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2340" yWindow="-75" windowWidth="21360" windowHeight="14025" tabRatio="764"/>
  </bookViews>
  <sheets>
    <sheet name="novel-nc-RNAs-2i-higher" sheetId="1" r:id="rId1"/>
    <sheet name="novel-nc-RNAs-serum-higher" sheetId="3" r:id="rId2"/>
    <sheet name="known-nc-RNAs-2i-higher" sheetId="2" r:id="rId3"/>
    <sheet name="known-nc-RNAs-serum-higher" sheetId="4" r:id="rId4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34" i="2"/>
  <c r="M34"/>
  <c r="N34"/>
  <c r="O34"/>
  <c r="P33"/>
  <c r="M33"/>
  <c r="N33"/>
  <c r="O33"/>
  <c r="P32"/>
  <c r="M32"/>
  <c r="N32"/>
  <c r="O32"/>
  <c r="P31"/>
  <c r="M31"/>
  <c r="N31"/>
  <c r="O31"/>
  <c r="P30"/>
  <c r="M30"/>
  <c r="N30"/>
  <c r="O30"/>
  <c r="P29"/>
  <c r="M29"/>
  <c r="N29"/>
  <c r="O29"/>
  <c r="P28"/>
  <c r="M28"/>
  <c r="N28"/>
  <c r="O28"/>
  <c r="P27"/>
  <c r="M27"/>
  <c r="N27"/>
  <c r="O27"/>
  <c r="P26"/>
  <c r="M26"/>
  <c r="N26"/>
  <c r="O26"/>
  <c r="P25"/>
  <c r="M25"/>
  <c r="N25"/>
  <c r="O25"/>
  <c r="P24"/>
  <c r="M24"/>
  <c r="N24"/>
  <c r="O24"/>
  <c r="P23"/>
  <c r="M23"/>
  <c r="N23"/>
  <c r="O23"/>
  <c r="P22"/>
  <c r="M22"/>
  <c r="N22"/>
  <c r="O22"/>
  <c r="P21"/>
  <c r="M21"/>
  <c r="N21"/>
  <c r="O21"/>
  <c r="P20"/>
  <c r="M20"/>
  <c r="N20"/>
  <c r="O20"/>
  <c r="P19"/>
  <c r="M19"/>
  <c r="N19"/>
  <c r="O19"/>
  <c r="P18"/>
  <c r="M18"/>
  <c r="N18"/>
  <c r="O18"/>
  <c r="P17"/>
  <c r="M17"/>
  <c r="N17"/>
  <c r="O17"/>
  <c r="P16"/>
  <c r="M16"/>
  <c r="N16"/>
  <c r="O16"/>
  <c r="P15"/>
  <c r="M15"/>
  <c r="N15"/>
  <c r="O15"/>
  <c r="P14"/>
  <c r="M14"/>
  <c r="N14"/>
  <c r="O14"/>
  <c r="P13"/>
  <c r="M13"/>
  <c r="N13"/>
  <c r="O13"/>
  <c r="P12"/>
  <c r="M12"/>
  <c r="N12"/>
  <c r="O12"/>
  <c r="P11"/>
  <c r="M11"/>
  <c r="N11"/>
  <c r="O11"/>
  <c r="P10"/>
  <c r="M10"/>
  <c r="N10"/>
  <c r="O10"/>
  <c r="P9"/>
  <c r="M9"/>
  <c r="N9"/>
  <c r="O9"/>
  <c r="P8"/>
  <c r="M8"/>
  <c r="N8"/>
  <c r="O8"/>
  <c r="P7"/>
  <c r="M7"/>
  <c r="N7"/>
  <c r="O7"/>
  <c r="P6"/>
  <c r="M6"/>
  <c r="N6"/>
  <c r="O6"/>
  <c r="P5"/>
  <c r="M5"/>
  <c r="N5"/>
  <c r="O5"/>
  <c r="P4"/>
  <c r="M4"/>
  <c r="N4"/>
  <c r="O4"/>
  <c r="P29" i="4"/>
  <c r="M29"/>
  <c r="N29"/>
  <c r="O29"/>
  <c r="P28"/>
  <c r="M28"/>
  <c r="N28"/>
  <c r="O28"/>
  <c r="P27"/>
  <c r="M27"/>
  <c r="N27"/>
  <c r="O27"/>
  <c r="P26"/>
  <c r="M26"/>
  <c r="N26"/>
  <c r="O26"/>
  <c r="P25"/>
  <c r="M25"/>
  <c r="N25"/>
  <c r="O25"/>
  <c r="P24"/>
  <c r="M24"/>
  <c r="N24"/>
  <c r="O24"/>
  <c r="P23"/>
  <c r="M23"/>
  <c r="N23"/>
  <c r="O23"/>
  <c r="P22"/>
  <c r="M22"/>
  <c r="N22"/>
  <c r="O22"/>
  <c r="P21"/>
  <c r="M21"/>
  <c r="N21"/>
  <c r="O21"/>
  <c r="P20"/>
  <c r="M20"/>
  <c r="N20"/>
  <c r="O20"/>
  <c r="P19"/>
  <c r="M19"/>
  <c r="N19"/>
  <c r="O19"/>
  <c r="P18"/>
  <c r="M18"/>
  <c r="N18"/>
  <c r="O18"/>
  <c r="P17"/>
  <c r="M17"/>
  <c r="N17"/>
  <c r="O17"/>
  <c r="P16"/>
  <c r="M16"/>
  <c r="N16"/>
  <c r="O16"/>
  <c r="P15"/>
  <c r="M15"/>
  <c r="N15"/>
  <c r="O15"/>
  <c r="P14"/>
  <c r="M14"/>
  <c r="N14"/>
  <c r="O14"/>
  <c r="P13"/>
  <c r="M13"/>
  <c r="N13"/>
  <c r="O13"/>
  <c r="P12"/>
  <c r="M12"/>
  <c r="N12"/>
  <c r="O12"/>
  <c r="P11"/>
  <c r="M11"/>
  <c r="N11"/>
  <c r="O11"/>
  <c r="P10"/>
  <c r="M10"/>
  <c r="N10"/>
  <c r="O10"/>
  <c r="P9"/>
  <c r="M9"/>
  <c r="N9"/>
  <c r="O9"/>
  <c r="P8"/>
  <c r="M8"/>
  <c r="N8"/>
  <c r="O8"/>
  <c r="P7"/>
  <c r="M7"/>
  <c r="N7"/>
  <c r="O7"/>
  <c r="P6"/>
  <c r="M6"/>
  <c r="N6"/>
  <c r="O6"/>
  <c r="P5"/>
  <c r="M5"/>
  <c r="N5"/>
  <c r="O5"/>
  <c r="P4"/>
  <c r="M4"/>
  <c r="N4"/>
  <c r="O4"/>
  <c r="I7" i="1"/>
  <c r="H7"/>
  <c r="G7"/>
  <c r="J308"/>
  <c r="I308"/>
  <c r="H308"/>
  <c r="G308"/>
  <c r="J307"/>
  <c r="I307"/>
  <c r="H307"/>
  <c r="G307"/>
  <c r="J306"/>
  <c r="I306"/>
  <c r="H306"/>
  <c r="G306"/>
  <c r="J305"/>
  <c r="I305"/>
  <c r="H305"/>
  <c r="G305"/>
  <c r="J304"/>
  <c r="I304"/>
  <c r="H304"/>
  <c r="G304"/>
  <c r="J303"/>
  <c r="I303"/>
  <c r="H303"/>
  <c r="G303"/>
  <c r="J302"/>
  <c r="I302"/>
  <c r="H302"/>
  <c r="G302"/>
  <c r="J301"/>
  <c r="I301"/>
  <c r="H301"/>
  <c r="G301"/>
  <c r="J300"/>
  <c r="I300"/>
  <c r="H300"/>
  <c r="G300"/>
  <c r="J299"/>
  <c r="I299"/>
  <c r="H299"/>
  <c r="G299"/>
  <c r="J298"/>
  <c r="I298"/>
  <c r="H298"/>
  <c r="G298"/>
  <c r="J297"/>
  <c r="I297"/>
  <c r="H297"/>
  <c r="G297"/>
  <c r="J296"/>
  <c r="I296"/>
  <c r="H296"/>
  <c r="G296"/>
  <c r="J295"/>
  <c r="I295"/>
  <c r="H295"/>
  <c r="G295"/>
  <c r="J294"/>
  <c r="I294"/>
  <c r="H294"/>
  <c r="G294"/>
  <c r="J293"/>
  <c r="I293"/>
  <c r="H293"/>
  <c r="G293"/>
  <c r="J292"/>
  <c r="I292"/>
  <c r="H292"/>
  <c r="G292"/>
  <c r="J291"/>
  <c r="I291"/>
  <c r="H291"/>
  <c r="G291"/>
  <c r="J290"/>
  <c r="I290"/>
  <c r="H290"/>
  <c r="G290"/>
  <c r="J289"/>
  <c r="I289"/>
  <c r="H289"/>
  <c r="G289"/>
  <c r="J288"/>
  <c r="I288"/>
  <c r="H288"/>
  <c r="G288"/>
  <c r="J287"/>
  <c r="I287"/>
  <c r="H287"/>
  <c r="G287"/>
  <c r="J286"/>
  <c r="I286"/>
  <c r="H286"/>
  <c r="G286"/>
  <c r="J285"/>
  <c r="I285"/>
  <c r="H285"/>
  <c r="G285"/>
  <c r="J284"/>
  <c r="I284"/>
  <c r="H284"/>
  <c r="G284"/>
  <c r="J283"/>
  <c r="I283"/>
  <c r="H283"/>
  <c r="G283"/>
  <c r="J282"/>
  <c r="I282"/>
  <c r="H282"/>
  <c r="G282"/>
  <c r="J281"/>
  <c r="I281"/>
  <c r="H281"/>
  <c r="G281"/>
  <c r="J280"/>
  <c r="I280"/>
  <c r="H280"/>
  <c r="G280"/>
  <c r="J279"/>
  <c r="I279"/>
  <c r="H279"/>
  <c r="G279"/>
  <c r="J278"/>
  <c r="I278"/>
  <c r="H278"/>
  <c r="G278"/>
  <c r="J277"/>
  <c r="I277"/>
  <c r="H277"/>
  <c r="G277"/>
  <c r="J276"/>
  <c r="I276"/>
  <c r="H276"/>
  <c r="G276"/>
  <c r="J275"/>
  <c r="I275"/>
  <c r="H275"/>
  <c r="G275"/>
  <c r="J274"/>
  <c r="I274"/>
  <c r="H274"/>
  <c r="G274"/>
  <c r="J273"/>
  <c r="I273"/>
  <c r="H273"/>
  <c r="G273"/>
  <c r="J272"/>
  <c r="I272"/>
  <c r="H272"/>
  <c r="G272"/>
  <c r="J271"/>
  <c r="I271"/>
  <c r="H271"/>
  <c r="G271"/>
  <c r="J270"/>
  <c r="I270"/>
  <c r="H270"/>
  <c r="G270"/>
  <c r="J269"/>
  <c r="I269"/>
  <c r="H269"/>
  <c r="G269"/>
  <c r="J268"/>
  <c r="I268"/>
  <c r="H268"/>
  <c r="G268"/>
  <c r="J267"/>
  <c r="I267"/>
  <c r="H267"/>
  <c r="G267"/>
  <c r="J266"/>
  <c r="I266"/>
  <c r="H266"/>
  <c r="G266"/>
  <c r="J265"/>
  <c r="I265"/>
  <c r="H265"/>
  <c r="G265"/>
  <c r="J264"/>
  <c r="I264"/>
  <c r="H264"/>
  <c r="G264"/>
  <c r="J263"/>
  <c r="I263"/>
  <c r="H263"/>
  <c r="G263"/>
  <c r="J262"/>
  <c r="I262"/>
  <c r="H262"/>
  <c r="G262"/>
  <c r="J261"/>
  <c r="I261"/>
  <c r="H261"/>
  <c r="G261"/>
  <c r="J260"/>
  <c r="I260"/>
  <c r="H260"/>
  <c r="G260"/>
  <c r="J259"/>
  <c r="I259"/>
  <c r="H259"/>
  <c r="G259"/>
  <c r="J258"/>
  <c r="I258"/>
  <c r="H258"/>
  <c r="G258"/>
  <c r="J257"/>
  <c r="I257"/>
  <c r="H257"/>
  <c r="G257"/>
  <c r="J256"/>
  <c r="I256"/>
  <c r="H256"/>
  <c r="G256"/>
  <c r="J255"/>
  <c r="I255"/>
  <c r="H255"/>
  <c r="G255"/>
  <c r="J254"/>
  <c r="I254"/>
  <c r="H254"/>
  <c r="G254"/>
  <c r="J253"/>
  <c r="I253"/>
  <c r="H253"/>
  <c r="G253"/>
  <c r="J252"/>
  <c r="I252"/>
  <c r="H252"/>
  <c r="G252"/>
  <c r="J251"/>
  <c r="I251"/>
  <c r="H251"/>
  <c r="G251"/>
  <c r="J250"/>
  <c r="I250"/>
  <c r="H250"/>
  <c r="G250"/>
  <c r="J249"/>
  <c r="I249"/>
  <c r="H249"/>
  <c r="G249"/>
  <c r="J248"/>
  <c r="I248"/>
  <c r="H248"/>
  <c r="G248"/>
  <c r="J247"/>
  <c r="I247"/>
  <c r="H247"/>
  <c r="G247"/>
  <c r="J246"/>
  <c r="I246"/>
  <c r="H246"/>
  <c r="G246"/>
  <c r="J245"/>
  <c r="I245"/>
  <c r="H245"/>
  <c r="G245"/>
  <c r="J244"/>
  <c r="I244"/>
  <c r="H244"/>
  <c r="G244"/>
  <c r="J243"/>
  <c r="I243"/>
  <c r="H243"/>
  <c r="G243"/>
  <c r="J242"/>
  <c r="I242"/>
  <c r="H242"/>
  <c r="G242"/>
  <c r="J241"/>
  <c r="I241"/>
  <c r="H241"/>
  <c r="G241"/>
  <c r="J240"/>
  <c r="I240"/>
  <c r="H240"/>
  <c r="G240"/>
  <c r="J239"/>
  <c r="I239"/>
  <c r="H239"/>
  <c r="G239"/>
  <c r="J238"/>
  <c r="I238"/>
  <c r="H238"/>
  <c r="G238"/>
  <c r="J237"/>
  <c r="I237"/>
  <c r="H237"/>
  <c r="G237"/>
  <c r="J236"/>
  <c r="I236"/>
  <c r="H236"/>
  <c r="G236"/>
  <c r="J235"/>
  <c r="I235"/>
  <c r="H235"/>
  <c r="G235"/>
  <c r="J234"/>
  <c r="I234"/>
  <c r="H234"/>
  <c r="G234"/>
  <c r="J233"/>
  <c r="I233"/>
  <c r="H233"/>
  <c r="G233"/>
  <c r="J232"/>
  <c r="I232"/>
  <c r="H232"/>
  <c r="G232"/>
  <c r="J231"/>
  <c r="I231"/>
  <c r="H231"/>
  <c r="G231"/>
  <c r="J230"/>
  <c r="I230"/>
  <c r="H230"/>
  <c r="G230"/>
  <c r="J229"/>
  <c r="I229"/>
  <c r="H229"/>
  <c r="G229"/>
  <c r="J228"/>
  <c r="I228"/>
  <c r="H228"/>
  <c r="G228"/>
  <c r="J227"/>
  <c r="I227"/>
  <c r="H227"/>
  <c r="G227"/>
  <c r="J226"/>
  <c r="I226"/>
  <c r="H226"/>
  <c r="G226"/>
  <c r="J225"/>
  <c r="I225"/>
  <c r="H225"/>
  <c r="G225"/>
  <c r="J224"/>
  <c r="I224"/>
  <c r="H224"/>
  <c r="G224"/>
  <c r="J223"/>
  <c r="I223"/>
  <c r="H223"/>
  <c r="G223"/>
  <c r="J222"/>
  <c r="I222"/>
  <c r="H222"/>
  <c r="G222"/>
  <c r="J221"/>
  <c r="I221"/>
  <c r="H221"/>
  <c r="G221"/>
  <c r="J220"/>
  <c r="I220"/>
  <c r="H220"/>
  <c r="G220"/>
  <c r="J219"/>
  <c r="I219"/>
  <c r="H219"/>
  <c r="G219"/>
  <c r="J218"/>
  <c r="I218"/>
  <c r="H218"/>
  <c r="G218"/>
  <c r="J217"/>
  <c r="I217"/>
  <c r="H217"/>
  <c r="G217"/>
  <c r="J216"/>
  <c r="I216"/>
  <c r="H216"/>
  <c r="G216"/>
  <c r="J215"/>
  <c r="I215"/>
  <c r="H215"/>
  <c r="G215"/>
  <c r="J214"/>
  <c r="I214"/>
  <c r="H214"/>
  <c r="G214"/>
  <c r="J213"/>
  <c r="I213"/>
  <c r="H213"/>
  <c r="G213"/>
  <c r="J212"/>
  <c r="I212"/>
  <c r="H212"/>
  <c r="G212"/>
  <c r="J211"/>
  <c r="I211"/>
  <c r="H211"/>
  <c r="G211"/>
  <c r="J210"/>
  <c r="I210"/>
  <c r="H210"/>
  <c r="G210"/>
  <c r="J209"/>
  <c r="I209"/>
  <c r="H209"/>
  <c r="G209"/>
  <c r="J208"/>
  <c r="I208"/>
  <c r="H208"/>
  <c r="G208"/>
  <c r="J207"/>
  <c r="I207"/>
  <c r="H207"/>
  <c r="G207"/>
  <c r="J206"/>
  <c r="I206"/>
  <c r="H206"/>
  <c r="G206"/>
  <c r="J205"/>
  <c r="I205"/>
  <c r="H205"/>
  <c r="G205"/>
  <c r="J204"/>
  <c r="I204"/>
  <c r="H204"/>
  <c r="G204"/>
  <c r="J203"/>
  <c r="I203"/>
  <c r="H203"/>
  <c r="G203"/>
  <c r="J202"/>
  <c r="I202"/>
  <c r="H202"/>
  <c r="G202"/>
  <c r="J201"/>
  <c r="I201"/>
  <c r="H201"/>
  <c r="G201"/>
  <c r="J200"/>
  <c r="I200"/>
  <c r="H200"/>
  <c r="G200"/>
  <c r="J199"/>
  <c r="I199"/>
  <c r="H199"/>
  <c r="G199"/>
  <c r="J198"/>
  <c r="I198"/>
  <c r="H198"/>
  <c r="G198"/>
  <c r="J197"/>
  <c r="I197"/>
  <c r="H197"/>
  <c r="G197"/>
  <c r="J196"/>
  <c r="I196"/>
  <c r="H196"/>
  <c r="G196"/>
  <c r="J195"/>
  <c r="I195"/>
  <c r="H195"/>
  <c r="G195"/>
  <c r="J194"/>
  <c r="I194"/>
  <c r="H194"/>
  <c r="G194"/>
  <c r="J193"/>
  <c r="I193"/>
  <c r="H193"/>
  <c r="G193"/>
  <c r="J192"/>
  <c r="I192"/>
  <c r="H192"/>
  <c r="G192"/>
  <c r="J191"/>
  <c r="I191"/>
  <c r="H191"/>
  <c r="G191"/>
  <c r="J190"/>
  <c r="I190"/>
  <c r="H190"/>
  <c r="G190"/>
  <c r="J189"/>
  <c r="I189"/>
  <c r="H189"/>
  <c r="G189"/>
  <c r="J188"/>
  <c r="I188"/>
  <c r="H188"/>
  <c r="G188"/>
  <c r="J187"/>
  <c r="I187"/>
  <c r="H187"/>
  <c r="G187"/>
  <c r="J186"/>
  <c r="I186"/>
  <c r="H186"/>
  <c r="G186"/>
  <c r="J185"/>
  <c r="I185"/>
  <c r="H185"/>
  <c r="G185"/>
  <c r="J184"/>
  <c r="I184"/>
  <c r="H184"/>
  <c r="G184"/>
  <c r="J183"/>
  <c r="I183"/>
  <c r="H183"/>
  <c r="G183"/>
  <c r="J182"/>
  <c r="I182"/>
  <c r="H182"/>
  <c r="G182"/>
  <c r="J181"/>
  <c r="I181"/>
  <c r="H181"/>
  <c r="G181"/>
  <c r="J180"/>
  <c r="I180"/>
  <c r="H180"/>
  <c r="G180"/>
  <c r="J179"/>
  <c r="I179"/>
  <c r="H179"/>
  <c r="G179"/>
  <c r="J178"/>
  <c r="I178"/>
  <c r="H178"/>
  <c r="G178"/>
  <c r="J177"/>
  <c r="I177"/>
  <c r="H177"/>
  <c r="G177"/>
  <c r="J176"/>
  <c r="I176"/>
  <c r="H176"/>
  <c r="G176"/>
  <c r="J175"/>
  <c r="I175"/>
  <c r="H175"/>
  <c r="G175"/>
  <c r="J174"/>
  <c r="I174"/>
  <c r="H174"/>
  <c r="G174"/>
  <c r="J173"/>
  <c r="I173"/>
  <c r="H173"/>
  <c r="G173"/>
  <c r="J172"/>
  <c r="I172"/>
  <c r="H172"/>
  <c r="G172"/>
  <c r="J171"/>
  <c r="I171"/>
  <c r="H171"/>
  <c r="G171"/>
  <c r="J170"/>
  <c r="I170"/>
  <c r="H170"/>
  <c r="G170"/>
  <c r="J169"/>
  <c r="I169"/>
  <c r="H169"/>
  <c r="G169"/>
  <c r="J168"/>
  <c r="I168"/>
  <c r="H168"/>
  <c r="G168"/>
  <c r="J167"/>
  <c r="I167"/>
  <c r="H167"/>
  <c r="G167"/>
  <c r="J166"/>
  <c r="I166"/>
  <c r="H166"/>
  <c r="G166"/>
  <c r="J165"/>
  <c r="I165"/>
  <c r="H165"/>
  <c r="G165"/>
  <c r="J164"/>
  <c r="I164"/>
  <c r="H164"/>
  <c r="G164"/>
  <c r="J163"/>
  <c r="I163"/>
  <c r="H163"/>
  <c r="G163"/>
  <c r="J162"/>
  <c r="I162"/>
  <c r="H162"/>
  <c r="G162"/>
  <c r="J161"/>
  <c r="I161"/>
  <c r="H161"/>
  <c r="G161"/>
  <c r="J160"/>
  <c r="I160"/>
  <c r="H160"/>
  <c r="G160"/>
  <c r="J159"/>
  <c r="I159"/>
  <c r="H159"/>
  <c r="G159"/>
  <c r="J158"/>
  <c r="I158"/>
  <c r="H158"/>
  <c r="G158"/>
  <c r="J157"/>
  <c r="I157"/>
  <c r="H157"/>
  <c r="G157"/>
  <c r="J156"/>
  <c r="I156"/>
  <c r="H156"/>
  <c r="G156"/>
  <c r="J155"/>
  <c r="I155"/>
  <c r="H155"/>
  <c r="G155"/>
  <c r="J154"/>
  <c r="I154"/>
  <c r="H154"/>
  <c r="G154"/>
  <c r="J153"/>
  <c r="I153"/>
  <c r="H153"/>
  <c r="G153"/>
  <c r="J152"/>
  <c r="I152"/>
  <c r="H152"/>
  <c r="G152"/>
  <c r="J151"/>
  <c r="I151"/>
  <c r="H151"/>
  <c r="G151"/>
  <c r="J150"/>
  <c r="I150"/>
  <c r="H150"/>
  <c r="G150"/>
  <c r="J149"/>
  <c r="I149"/>
  <c r="H149"/>
  <c r="G149"/>
  <c r="J148"/>
  <c r="I148"/>
  <c r="H148"/>
  <c r="G148"/>
  <c r="J147"/>
  <c r="I147"/>
  <c r="H147"/>
  <c r="G147"/>
  <c r="J146"/>
  <c r="I146"/>
  <c r="H146"/>
  <c r="G146"/>
  <c r="J145"/>
  <c r="I145"/>
  <c r="H145"/>
  <c r="G145"/>
  <c r="J144"/>
  <c r="I144"/>
  <c r="H144"/>
  <c r="G144"/>
  <c r="J143"/>
  <c r="I143"/>
  <c r="H143"/>
  <c r="G143"/>
  <c r="J142"/>
  <c r="I142"/>
  <c r="H142"/>
  <c r="G142"/>
  <c r="J141"/>
  <c r="I141"/>
  <c r="H141"/>
  <c r="G141"/>
  <c r="J140"/>
  <c r="I140"/>
  <c r="H140"/>
  <c r="G140"/>
  <c r="J139"/>
  <c r="I139"/>
  <c r="H139"/>
  <c r="G139"/>
  <c r="J138"/>
  <c r="I138"/>
  <c r="H138"/>
  <c r="G138"/>
  <c r="J137"/>
  <c r="I137"/>
  <c r="H137"/>
  <c r="G137"/>
  <c r="J136"/>
  <c r="I136"/>
  <c r="H136"/>
  <c r="G136"/>
  <c r="J135"/>
  <c r="I135"/>
  <c r="H135"/>
  <c r="G135"/>
  <c r="J134"/>
  <c r="I134"/>
  <c r="H134"/>
  <c r="G134"/>
  <c r="J133"/>
  <c r="I133"/>
  <c r="H133"/>
  <c r="G133"/>
  <c r="J132"/>
  <c r="I132"/>
  <c r="H132"/>
  <c r="G132"/>
  <c r="J131"/>
  <c r="I131"/>
  <c r="H131"/>
  <c r="G131"/>
  <c r="J130"/>
  <c r="I130"/>
  <c r="H130"/>
  <c r="G130"/>
  <c r="J129"/>
  <c r="I129"/>
  <c r="H129"/>
  <c r="G129"/>
  <c r="J128"/>
  <c r="I128"/>
  <c r="H128"/>
  <c r="G128"/>
  <c r="J127"/>
  <c r="I127"/>
  <c r="H127"/>
  <c r="G127"/>
  <c r="J126"/>
  <c r="I126"/>
  <c r="H126"/>
  <c r="G126"/>
  <c r="J125"/>
  <c r="I125"/>
  <c r="H125"/>
  <c r="G125"/>
  <c r="J124"/>
  <c r="I124"/>
  <c r="H124"/>
  <c r="G124"/>
  <c r="J123"/>
  <c r="I123"/>
  <c r="H123"/>
  <c r="G123"/>
  <c r="J122"/>
  <c r="I122"/>
  <c r="H122"/>
  <c r="G122"/>
  <c r="J121"/>
  <c r="I121"/>
  <c r="H121"/>
  <c r="G121"/>
  <c r="J120"/>
  <c r="I120"/>
  <c r="H120"/>
  <c r="G120"/>
  <c r="J119"/>
  <c r="I119"/>
  <c r="H119"/>
  <c r="G119"/>
  <c r="J118"/>
  <c r="I118"/>
  <c r="H118"/>
  <c r="G118"/>
  <c r="J117"/>
  <c r="I117"/>
  <c r="H117"/>
  <c r="G117"/>
  <c r="J116"/>
  <c r="I116"/>
  <c r="H116"/>
  <c r="G116"/>
  <c r="J115"/>
  <c r="I115"/>
  <c r="H115"/>
  <c r="G115"/>
  <c r="J114"/>
  <c r="I114"/>
  <c r="H114"/>
  <c r="G114"/>
  <c r="J113"/>
  <c r="I113"/>
  <c r="H113"/>
  <c r="G113"/>
  <c r="J112"/>
  <c r="I112"/>
  <c r="H112"/>
  <c r="G112"/>
  <c r="J111"/>
  <c r="I111"/>
  <c r="H111"/>
  <c r="G111"/>
  <c r="J110"/>
  <c r="I110"/>
  <c r="H110"/>
  <c r="G110"/>
  <c r="J109"/>
  <c r="I109"/>
  <c r="H109"/>
  <c r="G109"/>
  <c r="J108"/>
  <c r="I108"/>
  <c r="H108"/>
  <c r="G108"/>
  <c r="J107"/>
  <c r="I107"/>
  <c r="H107"/>
  <c r="G107"/>
  <c r="J106"/>
  <c r="I106"/>
  <c r="H106"/>
  <c r="G106"/>
  <c r="J105"/>
  <c r="I105"/>
  <c r="H105"/>
  <c r="G105"/>
  <c r="J104"/>
  <c r="I104"/>
  <c r="H104"/>
  <c r="G104"/>
  <c r="J103"/>
  <c r="I103"/>
  <c r="H103"/>
  <c r="G103"/>
  <c r="J102"/>
  <c r="I102"/>
  <c r="H102"/>
  <c r="G102"/>
  <c r="J101"/>
  <c r="I101"/>
  <c r="H101"/>
  <c r="G101"/>
  <c r="J100"/>
  <c r="I100"/>
  <c r="H100"/>
  <c r="G100"/>
  <c r="J99"/>
  <c r="I99"/>
  <c r="H99"/>
  <c r="G99"/>
  <c r="J98"/>
  <c r="I98"/>
  <c r="H98"/>
  <c r="G98"/>
  <c r="J97"/>
  <c r="I97"/>
  <c r="H97"/>
  <c r="G97"/>
  <c r="J96"/>
  <c r="I96"/>
  <c r="H96"/>
  <c r="G96"/>
  <c r="J95"/>
  <c r="I95"/>
  <c r="H95"/>
  <c r="G95"/>
  <c r="J94"/>
  <c r="I94"/>
  <c r="H94"/>
  <c r="G94"/>
  <c r="J93"/>
  <c r="I93"/>
  <c r="H93"/>
  <c r="G93"/>
  <c r="J92"/>
  <c r="I92"/>
  <c r="H92"/>
  <c r="G92"/>
  <c r="J91"/>
  <c r="I91"/>
  <c r="H91"/>
  <c r="G91"/>
  <c r="J90"/>
  <c r="I90"/>
  <c r="H90"/>
  <c r="G90"/>
  <c r="J89"/>
  <c r="I89"/>
  <c r="H89"/>
  <c r="G89"/>
  <c r="J88"/>
  <c r="I88"/>
  <c r="H88"/>
  <c r="G88"/>
  <c r="J87"/>
  <c r="I87"/>
  <c r="H87"/>
  <c r="G87"/>
  <c r="J86"/>
  <c r="I86"/>
  <c r="H86"/>
  <c r="G86"/>
  <c r="J85"/>
  <c r="I85"/>
  <c r="H85"/>
  <c r="G85"/>
  <c r="J84"/>
  <c r="I84"/>
  <c r="H84"/>
  <c r="G84"/>
  <c r="J83"/>
  <c r="I83"/>
  <c r="H83"/>
  <c r="G83"/>
  <c r="J82"/>
  <c r="I82"/>
  <c r="H82"/>
  <c r="G82"/>
  <c r="J81"/>
  <c r="I81"/>
  <c r="H81"/>
  <c r="G81"/>
  <c r="J80"/>
  <c r="I80"/>
  <c r="H80"/>
  <c r="G80"/>
  <c r="J79"/>
  <c r="I79"/>
  <c r="H79"/>
  <c r="G79"/>
  <c r="J78"/>
  <c r="I78"/>
  <c r="H78"/>
  <c r="G78"/>
  <c r="J77"/>
  <c r="I77"/>
  <c r="H77"/>
  <c r="G77"/>
  <c r="J76"/>
  <c r="I76"/>
  <c r="H76"/>
  <c r="G76"/>
  <c r="J75"/>
  <c r="I75"/>
  <c r="H75"/>
  <c r="G75"/>
  <c r="J74"/>
  <c r="I74"/>
  <c r="H74"/>
  <c r="G74"/>
  <c r="J73"/>
  <c r="I73"/>
  <c r="H73"/>
  <c r="G73"/>
  <c r="J72"/>
  <c r="I72"/>
  <c r="H72"/>
  <c r="G72"/>
  <c r="J71"/>
  <c r="I71"/>
  <c r="H71"/>
  <c r="G71"/>
  <c r="J70"/>
  <c r="I70"/>
  <c r="H70"/>
  <c r="G70"/>
  <c r="J69"/>
  <c r="I69"/>
  <c r="H69"/>
  <c r="G69"/>
  <c r="J68"/>
  <c r="I68"/>
  <c r="H68"/>
  <c r="G68"/>
  <c r="J67"/>
  <c r="I67"/>
  <c r="H67"/>
  <c r="G67"/>
  <c r="J66"/>
  <c r="I66"/>
  <c r="H66"/>
  <c r="G66"/>
  <c r="J65"/>
  <c r="I65"/>
  <c r="H65"/>
  <c r="G65"/>
  <c r="J64"/>
  <c r="I64"/>
  <c r="H64"/>
  <c r="G64"/>
  <c r="J63"/>
  <c r="I63"/>
  <c r="H63"/>
  <c r="G63"/>
  <c r="J62"/>
  <c r="I62"/>
  <c r="H62"/>
  <c r="G62"/>
  <c r="J61"/>
  <c r="I61"/>
  <c r="H61"/>
  <c r="G61"/>
  <c r="J60"/>
  <c r="I60"/>
  <c r="H60"/>
  <c r="G60"/>
  <c r="J59"/>
  <c r="I59"/>
  <c r="H59"/>
  <c r="G59"/>
  <c r="J58"/>
  <c r="I58"/>
  <c r="H58"/>
  <c r="G58"/>
  <c r="J57"/>
  <c r="I57"/>
  <c r="H57"/>
  <c r="G57"/>
  <c r="J56"/>
  <c r="I56"/>
  <c r="H56"/>
  <c r="G56"/>
  <c r="J55"/>
  <c r="I55"/>
  <c r="H55"/>
  <c r="G55"/>
  <c r="J54"/>
  <c r="I54"/>
  <c r="H54"/>
  <c r="G54"/>
  <c r="J53"/>
  <c r="I53"/>
  <c r="H53"/>
  <c r="G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J34"/>
  <c r="I34"/>
  <c r="H34"/>
  <c r="G34"/>
  <c r="J33"/>
  <c r="I33"/>
  <c r="H33"/>
  <c r="G33"/>
  <c r="J32"/>
  <c r="I32"/>
  <c r="H32"/>
  <c r="G32"/>
  <c r="J31"/>
  <c r="I31"/>
  <c r="H31"/>
  <c r="G31"/>
  <c r="J30"/>
  <c r="I30"/>
  <c r="H30"/>
  <c r="G30"/>
  <c r="J29"/>
  <c r="I29"/>
  <c r="H29"/>
  <c r="G29"/>
  <c r="J28"/>
  <c r="I28"/>
  <c r="H28"/>
  <c r="G28"/>
  <c r="J27"/>
  <c r="I27"/>
  <c r="H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J21"/>
  <c r="I21"/>
  <c r="H21"/>
  <c r="G21"/>
  <c r="J20"/>
  <c r="I20"/>
  <c r="H20"/>
  <c r="G20"/>
  <c r="J19"/>
  <c r="I19"/>
  <c r="H19"/>
  <c r="G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J7"/>
  <c r="J525" i="3"/>
  <c r="I525"/>
  <c r="H525"/>
  <c r="G525"/>
  <c r="J524"/>
  <c r="I524"/>
  <c r="H524"/>
  <c r="G524"/>
  <c r="J523"/>
  <c r="I523"/>
  <c r="H523"/>
  <c r="G523"/>
  <c r="J522"/>
  <c r="I522"/>
  <c r="H522"/>
  <c r="G522"/>
  <c r="J521"/>
  <c r="I521"/>
  <c r="H521"/>
  <c r="G521"/>
  <c r="J520"/>
  <c r="I520"/>
  <c r="H520"/>
  <c r="G520"/>
  <c r="J519"/>
  <c r="I519"/>
  <c r="H519"/>
  <c r="G519"/>
  <c r="J518"/>
  <c r="I518"/>
  <c r="H518"/>
  <c r="G518"/>
  <c r="J517"/>
  <c r="I517"/>
  <c r="H517"/>
  <c r="G517"/>
  <c r="J516"/>
  <c r="I516"/>
  <c r="H516"/>
  <c r="G516"/>
  <c r="J515"/>
  <c r="I515"/>
  <c r="H515"/>
  <c r="G515"/>
  <c r="J514"/>
  <c r="I514"/>
  <c r="H514"/>
  <c r="G514"/>
  <c r="J513"/>
  <c r="I513"/>
  <c r="H513"/>
  <c r="G513"/>
  <c r="J512"/>
  <c r="I512"/>
  <c r="H512"/>
  <c r="G512"/>
  <c r="J511"/>
  <c r="I511"/>
  <c r="H511"/>
  <c r="G511"/>
  <c r="J510"/>
  <c r="I510"/>
  <c r="H510"/>
  <c r="G510"/>
  <c r="J509"/>
  <c r="I509"/>
  <c r="H509"/>
  <c r="G509"/>
  <c r="J508"/>
  <c r="I508"/>
  <c r="H508"/>
  <c r="G508"/>
  <c r="J507"/>
  <c r="I507"/>
  <c r="H507"/>
  <c r="G507"/>
  <c r="J506"/>
  <c r="I506"/>
  <c r="H506"/>
  <c r="G506"/>
  <c r="J505"/>
  <c r="I505"/>
  <c r="H505"/>
  <c r="G505"/>
  <c r="J504"/>
  <c r="I504"/>
  <c r="H504"/>
  <c r="G504"/>
  <c r="J503"/>
  <c r="I503"/>
  <c r="H503"/>
  <c r="G503"/>
  <c r="J502"/>
  <c r="I502"/>
  <c r="H502"/>
  <c r="G502"/>
  <c r="J501"/>
  <c r="I501"/>
  <c r="H501"/>
  <c r="G501"/>
  <c r="J500"/>
  <c r="I500"/>
  <c r="H500"/>
  <c r="G500"/>
  <c r="J499"/>
  <c r="I499"/>
  <c r="H499"/>
  <c r="G499"/>
  <c r="J498"/>
  <c r="I498"/>
  <c r="H498"/>
  <c r="G498"/>
  <c r="J497"/>
  <c r="I497"/>
  <c r="H497"/>
  <c r="G497"/>
  <c r="J496"/>
  <c r="I496"/>
  <c r="H496"/>
  <c r="G496"/>
  <c r="J495"/>
  <c r="I495"/>
  <c r="H495"/>
  <c r="G495"/>
  <c r="J494"/>
  <c r="I494"/>
  <c r="H494"/>
  <c r="G494"/>
  <c r="J493"/>
  <c r="I493"/>
  <c r="H493"/>
  <c r="G493"/>
  <c r="J492"/>
  <c r="I492"/>
  <c r="H492"/>
  <c r="G492"/>
  <c r="J491"/>
  <c r="I491"/>
  <c r="H491"/>
  <c r="G491"/>
  <c r="J490"/>
  <c r="I490"/>
  <c r="H490"/>
  <c r="G490"/>
  <c r="J489"/>
  <c r="I489"/>
  <c r="H489"/>
  <c r="G489"/>
  <c r="J488"/>
  <c r="I488"/>
  <c r="H488"/>
  <c r="G488"/>
  <c r="J487"/>
  <c r="I487"/>
  <c r="H487"/>
  <c r="G487"/>
  <c r="J486"/>
  <c r="I486"/>
  <c r="H486"/>
  <c r="G486"/>
  <c r="J485"/>
  <c r="I485"/>
  <c r="H485"/>
  <c r="G485"/>
  <c r="J484"/>
  <c r="I484"/>
  <c r="H484"/>
  <c r="G484"/>
  <c r="J483"/>
  <c r="I483"/>
  <c r="H483"/>
  <c r="G483"/>
  <c r="J482"/>
  <c r="I482"/>
  <c r="H482"/>
  <c r="G482"/>
  <c r="J481"/>
  <c r="I481"/>
  <c r="H481"/>
  <c r="G481"/>
  <c r="J480"/>
  <c r="I480"/>
  <c r="H480"/>
  <c r="G480"/>
  <c r="J479"/>
  <c r="I479"/>
  <c r="H479"/>
  <c r="G479"/>
  <c r="J478"/>
  <c r="I478"/>
  <c r="H478"/>
  <c r="G478"/>
  <c r="J477"/>
  <c r="I477"/>
  <c r="H477"/>
  <c r="G477"/>
  <c r="J476"/>
  <c r="I476"/>
  <c r="H476"/>
  <c r="G476"/>
  <c r="J475"/>
  <c r="I475"/>
  <c r="H475"/>
  <c r="G475"/>
  <c r="J474"/>
  <c r="I474"/>
  <c r="H474"/>
  <c r="G474"/>
  <c r="J473"/>
  <c r="I473"/>
  <c r="H473"/>
  <c r="G473"/>
  <c r="J472"/>
  <c r="I472"/>
  <c r="H472"/>
  <c r="G472"/>
  <c r="J471"/>
  <c r="I471"/>
  <c r="H471"/>
  <c r="G471"/>
  <c r="J470"/>
  <c r="I470"/>
  <c r="H470"/>
  <c r="G470"/>
  <c r="J469"/>
  <c r="I469"/>
  <c r="H469"/>
  <c r="G469"/>
  <c r="J468"/>
  <c r="I468"/>
  <c r="H468"/>
  <c r="G468"/>
  <c r="J467"/>
  <c r="I467"/>
  <c r="H467"/>
  <c r="G467"/>
  <c r="J466"/>
  <c r="I466"/>
  <c r="H466"/>
  <c r="G466"/>
  <c r="J465"/>
  <c r="I465"/>
  <c r="H465"/>
  <c r="G465"/>
  <c r="J464"/>
  <c r="I464"/>
  <c r="H464"/>
  <c r="G464"/>
  <c r="J463"/>
  <c r="I463"/>
  <c r="H463"/>
  <c r="G463"/>
  <c r="J462"/>
  <c r="I462"/>
  <c r="H462"/>
  <c r="G462"/>
  <c r="J461"/>
  <c r="I461"/>
  <c r="H461"/>
  <c r="G461"/>
  <c r="J460"/>
  <c r="I460"/>
  <c r="H460"/>
  <c r="G460"/>
  <c r="J459"/>
  <c r="I459"/>
  <c r="H459"/>
  <c r="G459"/>
  <c r="J458"/>
  <c r="I458"/>
  <c r="H458"/>
  <c r="G458"/>
  <c r="J457"/>
  <c r="I457"/>
  <c r="H457"/>
  <c r="G457"/>
  <c r="J456"/>
  <c r="I456"/>
  <c r="H456"/>
  <c r="G456"/>
  <c r="J455"/>
  <c r="I455"/>
  <c r="H455"/>
  <c r="G455"/>
  <c r="J454"/>
  <c r="I454"/>
  <c r="H454"/>
  <c r="G454"/>
  <c r="J453"/>
  <c r="I453"/>
  <c r="H453"/>
  <c r="G453"/>
  <c r="J452"/>
  <c r="I452"/>
  <c r="H452"/>
  <c r="G452"/>
  <c r="J451"/>
  <c r="I451"/>
  <c r="H451"/>
  <c r="G451"/>
  <c r="J450"/>
  <c r="I450"/>
  <c r="H450"/>
  <c r="G450"/>
  <c r="J449"/>
  <c r="I449"/>
  <c r="H449"/>
  <c r="G449"/>
  <c r="J448"/>
  <c r="I448"/>
  <c r="H448"/>
  <c r="G448"/>
  <c r="J447"/>
  <c r="I447"/>
  <c r="H447"/>
  <c r="G447"/>
  <c r="J446"/>
  <c r="I446"/>
  <c r="H446"/>
  <c r="G446"/>
  <c r="J445"/>
  <c r="I445"/>
  <c r="H445"/>
  <c r="G445"/>
  <c r="J444"/>
  <c r="I444"/>
  <c r="H444"/>
  <c r="G444"/>
  <c r="J443"/>
  <c r="I443"/>
  <c r="H443"/>
  <c r="G443"/>
  <c r="J442"/>
  <c r="I442"/>
  <c r="H442"/>
  <c r="G442"/>
  <c r="J441"/>
  <c r="I441"/>
  <c r="H441"/>
  <c r="G441"/>
  <c r="J440"/>
  <c r="I440"/>
  <c r="H440"/>
  <c r="G440"/>
  <c r="J439"/>
  <c r="I439"/>
  <c r="H439"/>
  <c r="G439"/>
  <c r="J438"/>
  <c r="I438"/>
  <c r="H438"/>
  <c r="G438"/>
  <c r="J437"/>
  <c r="I437"/>
  <c r="H437"/>
  <c r="G437"/>
  <c r="J436"/>
  <c r="I436"/>
  <c r="H436"/>
  <c r="G436"/>
  <c r="J435"/>
  <c r="I435"/>
  <c r="H435"/>
  <c r="G435"/>
  <c r="J434"/>
  <c r="I434"/>
  <c r="H434"/>
  <c r="G434"/>
  <c r="J433"/>
  <c r="I433"/>
  <c r="H433"/>
  <c r="G433"/>
  <c r="J432"/>
  <c r="I432"/>
  <c r="H432"/>
  <c r="G432"/>
  <c r="J431"/>
  <c r="I431"/>
  <c r="H431"/>
  <c r="G431"/>
  <c r="J430"/>
  <c r="I430"/>
  <c r="H430"/>
  <c r="G430"/>
  <c r="J429"/>
  <c r="I429"/>
  <c r="H429"/>
  <c r="G429"/>
  <c r="J428"/>
  <c r="I428"/>
  <c r="H428"/>
  <c r="G428"/>
  <c r="J427"/>
  <c r="I427"/>
  <c r="H427"/>
  <c r="G427"/>
  <c r="J426"/>
  <c r="I426"/>
  <c r="H426"/>
  <c r="G426"/>
  <c r="J425"/>
  <c r="I425"/>
  <c r="H425"/>
  <c r="G425"/>
  <c r="J424"/>
  <c r="I424"/>
  <c r="H424"/>
  <c r="G424"/>
  <c r="J423"/>
  <c r="I423"/>
  <c r="H423"/>
  <c r="G423"/>
  <c r="J422"/>
  <c r="I422"/>
  <c r="H422"/>
  <c r="G422"/>
  <c r="J421"/>
  <c r="I421"/>
  <c r="H421"/>
  <c r="G421"/>
  <c r="J420"/>
  <c r="I420"/>
  <c r="H420"/>
  <c r="G420"/>
  <c r="J419"/>
  <c r="I419"/>
  <c r="H419"/>
  <c r="G419"/>
  <c r="J418"/>
  <c r="I418"/>
  <c r="H418"/>
  <c r="G418"/>
  <c r="J417"/>
  <c r="I417"/>
  <c r="H417"/>
  <c r="G417"/>
  <c r="J416"/>
  <c r="I416"/>
  <c r="H416"/>
  <c r="G416"/>
  <c r="J415"/>
  <c r="I415"/>
  <c r="H415"/>
  <c r="G415"/>
  <c r="J414"/>
  <c r="I414"/>
  <c r="H414"/>
  <c r="G414"/>
  <c r="J413"/>
  <c r="I413"/>
  <c r="H413"/>
  <c r="G413"/>
  <c r="J412"/>
  <c r="I412"/>
  <c r="H412"/>
  <c r="G412"/>
  <c r="J411"/>
  <c r="I411"/>
  <c r="H411"/>
  <c r="G411"/>
  <c r="J410"/>
  <c r="I410"/>
  <c r="H410"/>
  <c r="G410"/>
  <c r="J409"/>
  <c r="I409"/>
  <c r="H409"/>
  <c r="G409"/>
  <c r="J408"/>
  <c r="I408"/>
  <c r="H408"/>
  <c r="G408"/>
  <c r="J407"/>
  <c r="I407"/>
  <c r="H407"/>
  <c r="G407"/>
  <c r="J406"/>
  <c r="I406"/>
  <c r="H406"/>
  <c r="G406"/>
  <c r="J405"/>
  <c r="I405"/>
  <c r="H405"/>
  <c r="G405"/>
  <c r="J404"/>
  <c r="I404"/>
  <c r="H404"/>
  <c r="G404"/>
  <c r="J403"/>
  <c r="I403"/>
  <c r="H403"/>
  <c r="G403"/>
  <c r="J402"/>
  <c r="I402"/>
  <c r="H402"/>
  <c r="G402"/>
  <c r="J401"/>
  <c r="I401"/>
  <c r="H401"/>
  <c r="G401"/>
  <c r="J400"/>
  <c r="I400"/>
  <c r="H400"/>
  <c r="G400"/>
  <c r="J399"/>
  <c r="I399"/>
  <c r="H399"/>
  <c r="G399"/>
  <c r="J398"/>
  <c r="I398"/>
  <c r="H398"/>
  <c r="G398"/>
  <c r="J397"/>
  <c r="I397"/>
  <c r="H397"/>
  <c r="G397"/>
  <c r="J396"/>
  <c r="I396"/>
  <c r="H396"/>
  <c r="G396"/>
  <c r="J395"/>
  <c r="I395"/>
  <c r="H395"/>
  <c r="G395"/>
  <c r="J394"/>
  <c r="I394"/>
  <c r="H394"/>
  <c r="G394"/>
  <c r="J393"/>
  <c r="I393"/>
  <c r="H393"/>
  <c r="G393"/>
  <c r="J392"/>
  <c r="I392"/>
  <c r="H392"/>
  <c r="G392"/>
  <c r="J391"/>
  <c r="I391"/>
  <c r="H391"/>
  <c r="G391"/>
  <c r="J390"/>
  <c r="I390"/>
  <c r="H390"/>
  <c r="G390"/>
  <c r="J389"/>
  <c r="I389"/>
  <c r="H389"/>
  <c r="G389"/>
  <c r="J388"/>
  <c r="I388"/>
  <c r="H388"/>
  <c r="G388"/>
  <c r="J387"/>
  <c r="I387"/>
  <c r="H387"/>
  <c r="G387"/>
  <c r="J386"/>
  <c r="I386"/>
  <c r="H386"/>
  <c r="G386"/>
  <c r="J385"/>
  <c r="I385"/>
  <c r="H385"/>
  <c r="G385"/>
  <c r="J384"/>
  <c r="I384"/>
  <c r="H384"/>
  <c r="G384"/>
  <c r="J383"/>
  <c r="I383"/>
  <c r="H383"/>
  <c r="G383"/>
  <c r="J382"/>
  <c r="I382"/>
  <c r="H382"/>
  <c r="G382"/>
  <c r="J381"/>
  <c r="I381"/>
  <c r="H381"/>
  <c r="G381"/>
  <c r="J380"/>
  <c r="I380"/>
  <c r="H380"/>
  <c r="G380"/>
  <c r="J379"/>
  <c r="I379"/>
  <c r="H379"/>
  <c r="G379"/>
  <c r="J378"/>
  <c r="I378"/>
  <c r="H378"/>
  <c r="G378"/>
  <c r="J377"/>
  <c r="I377"/>
  <c r="H377"/>
  <c r="G377"/>
  <c r="J376"/>
  <c r="I376"/>
  <c r="H376"/>
  <c r="G376"/>
  <c r="J375"/>
  <c r="I375"/>
  <c r="H375"/>
  <c r="G375"/>
  <c r="J374"/>
  <c r="I374"/>
  <c r="H374"/>
  <c r="G374"/>
  <c r="J373"/>
  <c r="I373"/>
  <c r="H373"/>
  <c r="G373"/>
  <c r="J372"/>
  <c r="I372"/>
  <c r="H372"/>
  <c r="G372"/>
  <c r="J371"/>
  <c r="I371"/>
  <c r="H371"/>
  <c r="G371"/>
  <c r="J370"/>
  <c r="I370"/>
  <c r="H370"/>
  <c r="G370"/>
  <c r="J369"/>
  <c r="I369"/>
  <c r="H369"/>
  <c r="G369"/>
  <c r="J368"/>
  <c r="I368"/>
  <c r="H368"/>
  <c r="G368"/>
  <c r="J367"/>
  <c r="I367"/>
  <c r="H367"/>
  <c r="G367"/>
  <c r="J366"/>
  <c r="I366"/>
  <c r="H366"/>
  <c r="G366"/>
  <c r="J365"/>
  <c r="I365"/>
  <c r="H365"/>
  <c r="G365"/>
  <c r="J364"/>
  <c r="I364"/>
  <c r="H364"/>
  <c r="G364"/>
  <c r="J363"/>
  <c r="I363"/>
  <c r="H363"/>
  <c r="G363"/>
  <c r="J362"/>
  <c r="I362"/>
  <c r="H362"/>
  <c r="G362"/>
  <c r="J361"/>
  <c r="I361"/>
  <c r="H361"/>
  <c r="G361"/>
  <c r="J360"/>
  <c r="I360"/>
  <c r="H360"/>
  <c r="G360"/>
  <c r="J359"/>
  <c r="I359"/>
  <c r="H359"/>
  <c r="G359"/>
  <c r="J358"/>
  <c r="I358"/>
  <c r="H358"/>
  <c r="G358"/>
  <c r="J357"/>
  <c r="I357"/>
  <c r="H357"/>
  <c r="G357"/>
  <c r="J356"/>
  <c r="I356"/>
  <c r="H356"/>
  <c r="G356"/>
  <c r="J355"/>
  <c r="I355"/>
  <c r="H355"/>
  <c r="G355"/>
  <c r="J354"/>
  <c r="I354"/>
  <c r="H354"/>
  <c r="G354"/>
  <c r="J353"/>
  <c r="I353"/>
  <c r="H353"/>
  <c r="G353"/>
  <c r="J352"/>
  <c r="I352"/>
  <c r="H352"/>
  <c r="G352"/>
  <c r="J351"/>
  <c r="I351"/>
  <c r="H351"/>
  <c r="G351"/>
  <c r="J350"/>
  <c r="I350"/>
  <c r="H350"/>
  <c r="G350"/>
  <c r="J349"/>
  <c r="I349"/>
  <c r="H349"/>
  <c r="G349"/>
  <c r="J348"/>
  <c r="I348"/>
  <c r="H348"/>
  <c r="G348"/>
  <c r="J347"/>
  <c r="I347"/>
  <c r="H347"/>
  <c r="G347"/>
  <c r="J346"/>
  <c r="I346"/>
  <c r="H346"/>
  <c r="G346"/>
  <c r="J345"/>
  <c r="I345"/>
  <c r="H345"/>
  <c r="G345"/>
  <c r="J344"/>
  <c r="I344"/>
  <c r="H344"/>
  <c r="G344"/>
  <c r="J343"/>
  <c r="I343"/>
  <c r="H343"/>
  <c r="G343"/>
  <c r="J342"/>
  <c r="I342"/>
  <c r="H342"/>
  <c r="G342"/>
  <c r="J341"/>
  <c r="I341"/>
  <c r="H341"/>
  <c r="G341"/>
  <c r="J340"/>
  <c r="I340"/>
  <c r="H340"/>
  <c r="G340"/>
  <c r="J339"/>
  <c r="I339"/>
  <c r="H339"/>
  <c r="G339"/>
  <c r="J338"/>
  <c r="I338"/>
  <c r="H338"/>
  <c r="G338"/>
  <c r="J337"/>
  <c r="I337"/>
  <c r="H337"/>
  <c r="G337"/>
  <c r="J336"/>
  <c r="I336"/>
  <c r="H336"/>
  <c r="G336"/>
  <c r="J335"/>
  <c r="I335"/>
  <c r="H335"/>
  <c r="G335"/>
  <c r="J334"/>
  <c r="I334"/>
  <c r="H334"/>
  <c r="G334"/>
  <c r="J333"/>
  <c r="I333"/>
  <c r="H333"/>
  <c r="G333"/>
  <c r="J332"/>
  <c r="I332"/>
  <c r="H332"/>
  <c r="G332"/>
  <c r="J331"/>
  <c r="I331"/>
  <c r="H331"/>
  <c r="G331"/>
  <c r="J330"/>
  <c r="I330"/>
  <c r="H330"/>
  <c r="G330"/>
  <c r="J329"/>
  <c r="I329"/>
  <c r="H329"/>
  <c r="G329"/>
  <c r="J328"/>
  <c r="I328"/>
  <c r="H328"/>
  <c r="G328"/>
  <c r="J327"/>
  <c r="I327"/>
  <c r="H327"/>
  <c r="G327"/>
  <c r="J326"/>
  <c r="I326"/>
  <c r="H326"/>
  <c r="G326"/>
  <c r="J325"/>
  <c r="I325"/>
  <c r="H325"/>
  <c r="G325"/>
  <c r="J324"/>
  <c r="I324"/>
  <c r="H324"/>
  <c r="G324"/>
  <c r="J323"/>
  <c r="I323"/>
  <c r="H323"/>
  <c r="G323"/>
  <c r="J322"/>
  <c r="I322"/>
  <c r="H322"/>
  <c r="G322"/>
  <c r="J321"/>
  <c r="I321"/>
  <c r="H321"/>
  <c r="G321"/>
  <c r="J320"/>
  <c r="I320"/>
  <c r="H320"/>
  <c r="G320"/>
  <c r="J319"/>
  <c r="I319"/>
  <c r="H319"/>
  <c r="G319"/>
  <c r="J318"/>
  <c r="I318"/>
  <c r="H318"/>
  <c r="G318"/>
  <c r="J317"/>
  <c r="I317"/>
  <c r="H317"/>
  <c r="G317"/>
  <c r="J316"/>
  <c r="I316"/>
  <c r="H316"/>
  <c r="G316"/>
  <c r="J315"/>
  <c r="I315"/>
  <c r="H315"/>
  <c r="G315"/>
  <c r="J314"/>
  <c r="I314"/>
  <c r="H314"/>
  <c r="G314"/>
  <c r="J313"/>
  <c r="I313"/>
  <c r="H313"/>
  <c r="G313"/>
  <c r="J312"/>
  <c r="I312"/>
  <c r="H312"/>
  <c r="G312"/>
  <c r="J311"/>
  <c r="I311"/>
  <c r="H311"/>
  <c r="G311"/>
  <c r="J310"/>
  <c r="I310"/>
  <c r="H310"/>
  <c r="G310"/>
  <c r="J309"/>
  <c r="I309"/>
  <c r="H309"/>
  <c r="G309"/>
  <c r="J308"/>
  <c r="I308"/>
  <c r="H308"/>
  <c r="G308"/>
  <c r="J307"/>
  <c r="I307"/>
  <c r="H307"/>
  <c r="G307"/>
  <c r="J306"/>
  <c r="I306"/>
  <c r="H306"/>
  <c r="G306"/>
  <c r="J305"/>
  <c r="I305"/>
  <c r="H305"/>
  <c r="G305"/>
  <c r="J304"/>
  <c r="I304"/>
  <c r="H304"/>
  <c r="G304"/>
  <c r="J303"/>
  <c r="I303"/>
  <c r="H303"/>
  <c r="G303"/>
  <c r="J302"/>
  <c r="I302"/>
  <c r="H302"/>
  <c r="G302"/>
  <c r="J301"/>
  <c r="I301"/>
  <c r="H301"/>
  <c r="G301"/>
  <c r="J300"/>
  <c r="I300"/>
  <c r="H300"/>
  <c r="G300"/>
  <c r="J299"/>
  <c r="I299"/>
  <c r="H299"/>
  <c r="G299"/>
  <c r="J298"/>
  <c r="I298"/>
  <c r="H298"/>
  <c r="G298"/>
  <c r="J297"/>
  <c r="I297"/>
  <c r="H297"/>
  <c r="G297"/>
  <c r="J296"/>
  <c r="I296"/>
  <c r="H296"/>
  <c r="G296"/>
  <c r="J295"/>
  <c r="I295"/>
  <c r="H295"/>
  <c r="G295"/>
  <c r="J294"/>
  <c r="I294"/>
  <c r="H294"/>
  <c r="G294"/>
  <c r="J293"/>
  <c r="I293"/>
  <c r="H293"/>
  <c r="G293"/>
  <c r="J292"/>
  <c r="I292"/>
  <c r="H292"/>
  <c r="G292"/>
  <c r="J291"/>
  <c r="I291"/>
  <c r="H291"/>
  <c r="G291"/>
  <c r="J290"/>
  <c r="I290"/>
  <c r="H290"/>
  <c r="G290"/>
  <c r="J289"/>
  <c r="I289"/>
  <c r="H289"/>
  <c r="G289"/>
  <c r="J288"/>
  <c r="I288"/>
  <c r="H288"/>
  <c r="G288"/>
  <c r="J287"/>
  <c r="I287"/>
  <c r="H287"/>
  <c r="G287"/>
  <c r="J286"/>
  <c r="I286"/>
  <c r="H286"/>
  <c r="G286"/>
  <c r="J285"/>
  <c r="I285"/>
  <c r="H285"/>
  <c r="G285"/>
  <c r="J284"/>
  <c r="I284"/>
  <c r="H284"/>
  <c r="G284"/>
  <c r="J283"/>
  <c r="I283"/>
  <c r="H283"/>
  <c r="G283"/>
  <c r="J282"/>
  <c r="I282"/>
  <c r="H282"/>
  <c r="G282"/>
  <c r="J281"/>
  <c r="I281"/>
  <c r="H281"/>
  <c r="G281"/>
  <c r="J280"/>
  <c r="I280"/>
  <c r="H280"/>
  <c r="G280"/>
  <c r="J279"/>
  <c r="I279"/>
  <c r="H279"/>
  <c r="G279"/>
  <c r="J278"/>
  <c r="I278"/>
  <c r="H278"/>
  <c r="G278"/>
  <c r="J277"/>
  <c r="I277"/>
  <c r="H277"/>
  <c r="G277"/>
  <c r="J276"/>
  <c r="I276"/>
  <c r="H276"/>
  <c r="G276"/>
  <c r="J275"/>
  <c r="I275"/>
  <c r="H275"/>
  <c r="G275"/>
  <c r="J274"/>
  <c r="I274"/>
  <c r="H274"/>
  <c r="G274"/>
  <c r="J273"/>
  <c r="I273"/>
  <c r="H273"/>
  <c r="G273"/>
  <c r="J272"/>
  <c r="I272"/>
  <c r="H272"/>
  <c r="G272"/>
  <c r="J271"/>
  <c r="I271"/>
  <c r="H271"/>
  <c r="G271"/>
  <c r="J270"/>
  <c r="I270"/>
  <c r="H270"/>
  <c r="G270"/>
  <c r="J269"/>
  <c r="I269"/>
  <c r="H269"/>
  <c r="G269"/>
  <c r="J268"/>
  <c r="I268"/>
  <c r="H268"/>
  <c r="G268"/>
  <c r="J267"/>
  <c r="I267"/>
  <c r="H267"/>
  <c r="G267"/>
  <c r="J266"/>
  <c r="I266"/>
  <c r="H266"/>
  <c r="G266"/>
  <c r="J265"/>
  <c r="I265"/>
  <c r="H265"/>
  <c r="G265"/>
  <c r="J264"/>
  <c r="I264"/>
  <c r="H264"/>
  <c r="G264"/>
  <c r="J263"/>
  <c r="I263"/>
  <c r="H263"/>
  <c r="G263"/>
  <c r="J262"/>
  <c r="I262"/>
  <c r="H262"/>
  <c r="G262"/>
  <c r="J261"/>
  <c r="I261"/>
  <c r="H261"/>
  <c r="G261"/>
  <c r="J260"/>
  <c r="I260"/>
  <c r="H260"/>
  <c r="G260"/>
  <c r="J259"/>
  <c r="I259"/>
  <c r="H259"/>
  <c r="G259"/>
  <c r="J258"/>
  <c r="I258"/>
  <c r="H258"/>
  <c r="G258"/>
  <c r="J257"/>
  <c r="I257"/>
  <c r="H257"/>
  <c r="G257"/>
  <c r="J256"/>
  <c r="I256"/>
  <c r="H256"/>
  <c r="G256"/>
  <c r="J255"/>
  <c r="I255"/>
  <c r="H255"/>
  <c r="G255"/>
  <c r="J254"/>
  <c r="I254"/>
  <c r="H254"/>
  <c r="G254"/>
  <c r="J253"/>
  <c r="I253"/>
  <c r="H253"/>
  <c r="G253"/>
  <c r="J252"/>
  <c r="I252"/>
  <c r="H252"/>
  <c r="G252"/>
  <c r="J251"/>
  <c r="I251"/>
  <c r="H251"/>
  <c r="G251"/>
  <c r="J250"/>
  <c r="I250"/>
  <c r="H250"/>
  <c r="G250"/>
  <c r="J249"/>
  <c r="I249"/>
  <c r="H249"/>
  <c r="G249"/>
  <c r="J248"/>
  <c r="I248"/>
  <c r="H248"/>
  <c r="G248"/>
  <c r="J247"/>
  <c r="I247"/>
  <c r="H247"/>
  <c r="G247"/>
  <c r="J246"/>
  <c r="I246"/>
  <c r="H246"/>
  <c r="G246"/>
  <c r="J245"/>
  <c r="I245"/>
  <c r="H245"/>
  <c r="G245"/>
  <c r="J244"/>
  <c r="I244"/>
  <c r="H244"/>
  <c r="G244"/>
  <c r="J243"/>
  <c r="I243"/>
  <c r="H243"/>
  <c r="G243"/>
  <c r="J242"/>
  <c r="I242"/>
  <c r="H242"/>
  <c r="G242"/>
  <c r="J241"/>
  <c r="I241"/>
  <c r="H241"/>
  <c r="G241"/>
  <c r="J240"/>
  <c r="I240"/>
  <c r="H240"/>
  <c r="G240"/>
  <c r="J239"/>
  <c r="I239"/>
  <c r="H239"/>
  <c r="G239"/>
  <c r="J238"/>
  <c r="I238"/>
  <c r="H238"/>
  <c r="G238"/>
  <c r="J237"/>
  <c r="I237"/>
  <c r="H237"/>
  <c r="G237"/>
  <c r="J236"/>
  <c r="I236"/>
  <c r="H236"/>
  <c r="G236"/>
  <c r="J235"/>
  <c r="I235"/>
  <c r="H235"/>
  <c r="G235"/>
  <c r="J234"/>
  <c r="I234"/>
  <c r="H234"/>
  <c r="G234"/>
  <c r="J233"/>
  <c r="I233"/>
  <c r="H233"/>
  <c r="G233"/>
  <c r="J232"/>
  <c r="I232"/>
  <c r="H232"/>
  <c r="G232"/>
  <c r="J231"/>
  <c r="I231"/>
  <c r="H231"/>
  <c r="G231"/>
  <c r="J230"/>
  <c r="I230"/>
  <c r="H230"/>
  <c r="G230"/>
  <c r="J229"/>
  <c r="I229"/>
  <c r="H229"/>
  <c r="G229"/>
  <c r="J228"/>
  <c r="I228"/>
  <c r="H228"/>
  <c r="G228"/>
  <c r="J227"/>
  <c r="I227"/>
  <c r="H227"/>
  <c r="G227"/>
  <c r="J226"/>
  <c r="I226"/>
  <c r="H226"/>
  <c r="G226"/>
  <c r="J225"/>
  <c r="I225"/>
  <c r="H225"/>
  <c r="G225"/>
  <c r="J224"/>
  <c r="I224"/>
  <c r="H224"/>
  <c r="G224"/>
  <c r="J223"/>
  <c r="I223"/>
  <c r="H223"/>
  <c r="G223"/>
  <c r="J222"/>
  <c r="I222"/>
  <c r="H222"/>
  <c r="G222"/>
  <c r="J221"/>
  <c r="I221"/>
  <c r="H221"/>
  <c r="G221"/>
  <c r="J220"/>
  <c r="I220"/>
  <c r="H220"/>
  <c r="G220"/>
  <c r="J219"/>
  <c r="I219"/>
  <c r="H219"/>
  <c r="G219"/>
  <c r="J218"/>
  <c r="I218"/>
  <c r="H218"/>
  <c r="G218"/>
  <c r="J217"/>
  <c r="I217"/>
  <c r="H217"/>
  <c r="G217"/>
  <c r="J216"/>
  <c r="I216"/>
  <c r="H216"/>
  <c r="G216"/>
  <c r="J215"/>
  <c r="I215"/>
  <c r="H215"/>
  <c r="G215"/>
  <c r="J214"/>
  <c r="I214"/>
  <c r="H214"/>
  <c r="G214"/>
  <c r="J213"/>
  <c r="I213"/>
  <c r="H213"/>
  <c r="G213"/>
  <c r="J212"/>
  <c r="I212"/>
  <c r="H212"/>
  <c r="G212"/>
  <c r="J211"/>
  <c r="I211"/>
  <c r="H211"/>
  <c r="G211"/>
  <c r="J210"/>
  <c r="I210"/>
  <c r="H210"/>
  <c r="G210"/>
  <c r="J209"/>
  <c r="I209"/>
  <c r="H209"/>
  <c r="G209"/>
  <c r="J208"/>
  <c r="I208"/>
  <c r="H208"/>
  <c r="G208"/>
  <c r="J207"/>
  <c r="I207"/>
  <c r="H207"/>
  <c r="G207"/>
  <c r="J206"/>
  <c r="I206"/>
  <c r="H206"/>
  <c r="G206"/>
  <c r="J205"/>
  <c r="I205"/>
  <c r="H205"/>
  <c r="G205"/>
  <c r="J204"/>
  <c r="I204"/>
  <c r="H204"/>
  <c r="G204"/>
  <c r="J203"/>
  <c r="I203"/>
  <c r="H203"/>
  <c r="G203"/>
  <c r="J202"/>
  <c r="I202"/>
  <c r="H202"/>
  <c r="G202"/>
  <c r="J201"/>
  <c r="I201"/>
  <c r="H201"/>
  <c r="G201"/>
  <c r="J200"/>
  <c r="I200"/>
  <c r="H200"/>
  <c r="G200"/>
  <c r="J199"/>
  <c r="I199"/>
  <c r="H199"/>
  <c r="G199"/>
  <c r="J198"/>
  <c r="I198"/>
  <c r="H198"/>
  <c r="G198"/>
  <c r="J197"/>
  <c r="I197"/>
  <c r="H197"/>
  <c r="G197"/>
  <c r="J196"/>
  <c r="I196"/>
  <c r="H196"/>
  <c r="G196"/>
  <c r="J195"/>
  <c r="I195"/>
  <c r="H195"/>
  <c r="G195"/>
  <c r="J194"/>
  <c r="I194"/>
  <c r="H194"/>
  <c r="G194"/>
  <c r="J193"/>
  <c r="I193"/>
  <c r="H193"/>
  <c r="G193"/>
  <c r="J192"/>
  <c r="I192"/>
  <c r="H192"/>
  <c r="G192"/>
  <c r="J191"/>
  <c r="I191"/>
  <c r="H191"/>
  <c r="G191"/>
  <c r="J190"/>
  <c r="I190"/>
  <c r="H190"/>
  <c r="G190"/>
  <c r="J189"/>
  <c r="I189"/>
  <c r="H189"/>
  <c r="G189"/>
  <c r="J188"/>
  <c r="I188"/>
  <c r="H188"/>
  <c r="G188"/>
  <c r="J187"/>
  <c r="I187"/>
  <c r="H187"/>
  <c r="G187"/>
  <c r="J186"/>
  <c r="I186"/>
  <c r="H186"/>
  <c r="G186"/>
  <c r="J185"/>
  <c r="I185"/>
  <c r="H185"/>
  <c r="G185"/>
  <c r="J184"/>
  <c r="I184"/>
  <c r="H184"/>
  <c r="G184"/>
  <c r="J183"/>
  <c r="I183"/>
  <c r="H183"/>
  <c r="G183"/>
  <c r="J182"/>
  <c r="I182"/>
  <c r="H182"/>
  <c r="G182"/>
  <c r="J181"/>
  <c r="I181"/>
  <c r="H181"/>
  <c r="G181"/>
  <c r="J180"/>
  <c r="I180"/>
  <c r="H180"/>
  <c r="G180"/>
  <c r="J179"/>
  <c r="I179"/>
  <c r="H179"/>
  <c r="G179"/>
  <c r="J178"/>
  <c r="I178"/>
  <c r="H178"/>
  <c r="G178"/>
  <c r="J177"/>
  <c r="I177"/>
  <c r="H177"/>
  <c r="G177"/>
  <c r="J176"/>
  <c r="I176"/>
  <c r="H176"/>
  <c r="G176"/>
  <c r="J175"/>
  <c r="I175"/>
  <c r="H175"/>
  <c r="G175"/>
  <c r="J174"/>
  <c r="I174"/>
  <c r="H174"/>
  <c r="G174"/>
  <c r="J173"/>
  <c r="I173"/>
  <c r="H173"/>
  <c r="G173"/>
  <c r="J172"/>
  <c r="I172"/>
  <c r="H172"/>
  <c r="G172"/>
  <c r="J171"/>
  <c r="I171"/>
  <c r="H171"/>
  <c r="G171"/>
  <c r="J170"/>
  <c r="I170"/>
  <c r="H170"/>
  <c r="G170"/>
  <c r="J169"/>
  <c r="I169"/>
  <c r="H169"/>
  <c r="G169"/>
  <c r="J168"/>
  <c r="I168"/>
  <c r="H168"/>
  <c r="G168"/>
  <c r="J167"/>
  <c r="I167"/>
  <c r="H167"/>
  <c r="G167"/>
  <c r="J166"/>
  <c r="I166"/>
  <c r="H166"/>
  <c r="G166"/>
  <c r="J165"/>
  <c r="I165"/>
  <c r="H165"/>
  <c r="G165"/>
  <c r="J164"/>
  <c r="I164"/>
  <c r="H164"/>
  <c r="G164"/>
  <c r="J163"/>
  <c r="I163"/>
  <c r="H163"/>
  <c r="G163"/>
  <c r="J162"/>
  <c r="I162"/>
  <c r="H162"/>
  <c r="G162"/>
  <c r="J161"/>
  <c r="I161"/>
  <c r="H161"/>
  <c r="G161"/>
  <c r="J160"/>
  <c r="I160"/>
  <c r="H160"/>
  <c r="G160"/>
  <c r="J159"/>
  <c r="I159"/>
  <c r="H159"/>
  <c r="G159"/>
  <c r="J158"/>
  <c r="I158"/>
  <c r="H158"/>
  <c r="G158"/>
  <c r="J157"/>
  <c r="I157"/>
  <c r="H157"/>
  <c r="G157"/>
  <c r="J156"/>
  <c r="I156"/>
  <c r="H156"/>
  <c r="G156"/>
  <c r="J155"/>
  <c r="I155"/>
  <c r="H155"/>
  <c r="G155"/>
  <c r="J154"/>
  <c r="I154"/>
  <c r="H154"/>
  <c r="G154"/>
  <c r="J153"/>
  <c r="I153"/>
  <c r="H153"/>
  <c r="G153"/>
  <c r="J152"/>
  <c r="I152"/>
  <c r="H152"/>
  <c r="G152"/>
  <c r="J151"/>
  <c r="I151"/>
  <c r="H151"/>
  <c r="G151"/>
  <c r="J150"/>
  <c r="I150"/>
  <c r="H150"/>
  <c r="G150"/>
  <c r="J149"/>
  <c r="I149"/>
  <c r="H149"/>
  <c r="G149"/>
  <c r="J148"/>
  <c r="I148"/>
  <c r="H148"/>
  <c r="G148"/>
  <c r="J147"/>
  <c r="I147"/>
  <c r="H147"/>
  <c r="G147"/>
  <c r="J146"/>
  <c r="I146"/>
  <c r="H146"/>
  <c r="G146"/>
  <c r="J145"/>
  <c r="I145"/>
  <c r="H145"/>
  <c r="G145"/>
  <c r="J144"/>
  <c r="I144"/>
  <c r="H144"/>
  <c r="G144"/>
  <c r="J143"/>
  <c r="I143"/>
  <c r="H143"/>
  <c r="G143"/>
  <c r="J142"/>
  <c r="I142"/>
  <c r="H142"/>
  <c r="G142"/>
  <c r="J141"/>
  <c r="I141"/>
  <c r="H141"/>
  <c r="G141"/>
  <c r="J140"/>
  <c r="I140"/>
  <c r="H140"/>
  <c r="G140"/>
  <c r="J139"/>
  <c r="I139"/>
  <c r="H139"/>
  <c r="G139"/>
  <c r="J138"/>
  <c r="I138"/>
  <c r="H138"/>
  <c r="G138"/>
  <c r="J137"/>
  <c r="I137"/>
  <c r="H137"/>
  <c r="G137"/>
  <c r="J136"/>
  <c r="I136"/>
  <c r="H136"/>
  <c r="G136"/>
  <c r="J135"/>
  <c r="I135"/>
  <c r="H135"/>
  <c r="G135"/>
  <c r="J134"/>
  <c r="I134"/>
  <c r="H134"/>
  <c r="G134"/>
  <c r="J133"/>
  <c r="I133"/>
  <c r="H133"/>
  <c r="G133"/>
  <c r="J132"/>
  <c r="I132"/>
  <c r="H132"/>
  <c r="G132"/>
  <c r="J131"/>
  <c r="I131"/>
  <c r="H131"/>
  <c r="G131"/>
  <c r="J130"/>
  <c r="I130"/>
  <c r="H130"/>
  <c r="G130"/>
  <c r="J129"/>
  <c r="I129"/>
  <c r="H129"/>
  <c r="G129"/>
  <c r="J128"/>
  <c r="I128"/>
  <c r="H128"/>
  <c r="G128"/>
  <c r="J127"/>
  <c r="I127"/>
  <c r="H127"/>
  <c r="G127"/>
  <c r="J126"/>
  <c r="I126"/>
  <c r="H126"/>
  <c r="G126"/>
  <c r="J125"/>
  <c r="I125"/>
  <c r="H125"/>
  <c r="G125"/>
  <c r="J124"/>
  <c r="I124"/>
  <c r="H124"/>
  <c r="G124"/>
  <c r="J123"/>
  <c r="I123"/>
  <c r="H123"/>
  <c r="G123"/>
  <c r="J122"/>
  <c r="I122"/>
  <c r="H122"/>
  <c r="G122"/>
  <c r="J121"/>
  <c r="I121"/>
  <c r="H121"/>
  <c r="G121"/>
  <c r="J120"/>
  <c r="I120"/>
  <c r="H120"/>
  <c r="G120"/>
  <c r="J119"/>
  <c r="I119"/>
  <c r="H119"/>
  <c r="G119"/>
  <c r="J118"/>
  <c r="I118"/>
  <c r="H118"/>
  <c r="G118"/>
  <c r="J117"/>
  <c r="I117"/>
  <c r="H117"/>
  <c r="G117"/>
  <c r="J116"/>
  <c r="I116"/>
  <c r="H116"/>
  <c r="G116"/>
  <c r="J115"/>
  <c r="I115"/>
  <c r="H115"/>
  <c r="G115"/>
  <c r="J114"/>
  <c r="I114"/>
  <c r="H114"/>
  <c r="G114"/>
  <c r="J113"/>
  <c r="I113"/>
  <c r="H113"/>
  <c r="G113"/>
  <c r="J112"/>
  <c r="I112"/>
  <c r="H112"/>
  <c r="G112"/>
  <c r="J111"/>
  <c r="I111"/>
  <c r="H111"/>
  <c r="G111"/>
  <c r="J110"/>
  <c r="I110"/>
  <c r="H110"/>
  <c r="G110"/>
  <c r="J109"/>
  <c r="I109"/>
  <c r="H109"/>
  <c r="G109"/>
  <c r="J108"/>
  <c r="I108"/>
  <c r="H108"/>
  <c r="G108"/>
  <c r="J107"/>
  <c r="I107"/>
  <c r="H107"/>
  <c r="G107"/>
  <c r="J106"/>
  <c r="I106"/>
  <c r="H106"/>
  <c r="G106"/>
  <c r="J105"/>
  <c r="I105"/>
  <c r="H105"/>
  <c r="G105"/>
  <c r="J104"/>
  <c r="I104"/>
  <c r="H104"/>
  <c r="G104"/>
  <c r="J103"/>
  <c r="I103"/>
  <c r="H103"/>
  <c r="G103"/>
  <c r="J102"/>
  <c r="I102"/>
  <c r="H102"/>
  <c r="G102"/>
  <c r="J101"/>
  <c r="I101"/>
  <c r="H101"/>
  <c r="G101"/>
  <c r="J100"/>
  <c r="I100"/>
  <c r="H100"/>
  <c r="G100"/>
  <c r="J99"/>
  <c r="I99"/>
  <c r="H99"/>
  <c r="G99"/>
  <c r="J98"/>
  <c r="I98"/>
  <c r="H98"/>
  <c r="G98"/>
  <c r="J97"/>
  <c r="I97"/>
  <c r="H97"/>
  <c r="G97"/>
  <c r="J96"/>
  <c r="I96"/>
  <c r="H96"/>
  <c r="G96"/>
  <c r="J95"/>
  <c r="I95"/>
  <c r="H95"/>
  <c r="G95"/>
  <c r="J94"/>
  <c r="I94"/>
  <c r="H94"/>
  <c r="G94"/>
  <c r="J93"/>
  <c r="I93"/>
  <c r="H93"/>
  <c r="G93"/>
  <c r="J92"/>
  <c r="I92"/>
  <c r="H92"/>
  <c r="G92"/>
  <c r="J91"/>
  <c r="I91"/>
  <c r="H91"/>
  <c r="G91"/>
  <c r="J90"/>
  <c r="I90"/>
  <c r="H90"/>
  <c r="G90"/>
  <c r="J89"/>
  <c r="I89"/>
  <c r="H89"/>
  <c r="G89"/>
  <c r="J88"/>
  <c r="I88"/>
  <c r="H88"/>
  <c r="G88"/>
  <c r="J87"/>
  <c r="I87"/>
  <c r="H87"/>
  <c r="G87"/>
  <c r="J86"/>
  <c r="I86"/>
  <c r="H86"/>
  <c r="G86"/>
  <c r="J85"/>
  <c r="I85"/>
  <c r="H85"/>
  <c r="G85"/>
  <c r="J84"/>
  <c r="I84"/>
  <c r="H84"/>
  <c r="G84"/>
  <c r="J83"/>
  <c r="I83"/>
  <c r="H83"/>
  <c r="G83"/>
  <c r="J82"/>
  <c r="I82"/>
  <c r="H82"/>
  <c r="G82"/>
  <c r="J81"/>
  <c r="I81"/>
  <c r="H81"/>
  <c r="G81"/>
  <c r="J80"/>
  <c r="I80"/>
  <c r="H80"/>
  <c r="G80"/>
  <c r="J79"/>
  <c r="I79"/>
  <c r="H79"/>
  <c r="G79"/>
  <c r="J78"/>
  <c r="I78"/>
  <c r="H78"/>
  <c r="G78"/>
  <c r="J77"/>
  <c r="I77"/>
  <c r="H77"/>
  <c r="G77"/>
  <c r="J76"/>
  <c r="I76"/>
  <c r="H76"/>
  <c r="G76"/>
  <c r="J75"/>
  <c r="I75"/>
  <c r="H75"/>
  <c r="G75"/>
  <c r="J74"/>
  <c r="I74"/>
  <c r="H74"/>
  <c r="G74"/>
  <c r="J73"/>
  <c r="I73"/>
  <c r="H73"/>
  <c r="G73"/>
  <c r="J72"/>
  <c r="I72"/>
  <c r="H72"/>
  <c r="G72"/>
  <c r="J71"/>
  <c r="I71"/>
  <c r="H71"/>
  <c r="G71"/>
  <c r="J70"/>
  <c r="I70"/>
  <c r="H70"/>
  <c r="G70"/>
  <c r="J69"/>
  <c r="I69"/>
  <c r="H69"/>
  <c r="G69"/>
  <c r="J68"/>
  <c r="I68"/>
  <c r="H68"/>
  <c r="G68"/>
  <c r="J67"/>
  <c r="I67"/>
  <c r="H67"/>
  <c r="G67"/>
  <c r="J66"/>
  <c r="I66"/>
  <c r="H66"/>
  <c r="G66"/>
  <c r="J65"/>
  <c r="I65"/>
  <c r="H65"/>
  <c r="G65"/>
  <c r="J64"/>
  <c r="I64"/>
  <c r="H64"/>
  <c r="G64"/>
  <c r="J63"/>
  <c r="I63"/>
  <c r="H63"/>
  <c r="G63"/>
  <c r="J62"/>
  <c r="I62"/>
  <c r="H62"/>
  <c r="G62"/>
  <c r="J61"/>
  <c r="I61"/>
  <c r="H61"/>
  <c r="G61"/>
  <c r="J60"/>
  <c r="I60"/>
  <c r="H60"/>
  <c r="G60"/>
  <c r="J59"/>
  <c r="I59"/>
  <c r="H59"/>
  <c r="G59"/>
  <c r="J58"/>
  <c r="I58"/>
  <c r="H58"/>
  <c r="G58"/>
  <c r="J57"/>
  <c r="I57"/>
  <c r="H57"/>
  <c r="G57"/>
  <c r="J56"/>
  <c r="I56"/>
  <c r="H56"/>
  <c r="G56"/>
  <c r="J55"/>
  <c r="I55"/>
  <c r="H55"/>
  <c r="G55"/>
  <c r="J54"/>
  <c r="I54"/>
  <c r="H54"/>
  <c r="G54"/>
  <c r="J53"/>
  <c r="I53"/>
  <c r="H53"/>
  <c r="G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J34"/>
  <c r="I34"/>
  <c r="H34"/>
  <c r="G34"/>
  <c r="J33"/>
  <c r="I33"/>
  <c r="H33"/>
  <c r="G33"/>
  <c r="J32"/>
  <c r="I32"/>
  <c r="H32"/>
  <c r="G32"/>
  <c r="J31"/>
  <c r="I31"/>
  <c r="H31"/>
  <c r="G31"/>
  <c r="J30"/>
  <c r="I30"/>
  <c r="H30"/>
  <c r="G30"/>
  <c r="J29"/>
  <c r="I29"/>
  <c r="H29"/>
  <c r="G29"/>
  <c r="J28"/>
  <c r="I28"/>
  <c r="H28"/>
  <c r="G28"/>
  <c r="J27"/>
  <c r="I27"/>
  <c r="H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J21"/>
  <c r="I21"/>
  <c r="H21"/>
  <c r="G21"/>
  <c r="J20"/>
  <c r="I20"/>
  <c r="H20"/>
  <c r="G20"/>
  <c r="J19"/>
  <c r="I19"/>
  <c r="H19"/>
  <c r="G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J7"/>
  <c r="I7"/>
  <c r="H7"/>
  <c r="G7"/>
  <c r="J6"/>
  <c r="I6"/>
  <c r="H6"/>
  <c r="G6"/>
  <c r="J5"/>
  <c r="I5"/>
  <c r="H5"/>
  <c r="G5"/>
  <c r="J4"/>
  <c r="I4"/>
  <c r="H4"/>
  <c r="G4"/>
</calcChain>
</file>

<file path=xl/sharedStrings.xml><?xml version="1.0" encoding="utf-8"?>
<sst xmlns="http://schemas.openxmlformats.org/spreadsheetml/2006/main" count="1962" uniqueCount="989">
  <si>
    <t>chr5:151430000-151440000</t>
  </si>
  <si>
    <t>chr4:54930000-54940000</t>
  </si>
  <si>
    <t>chr5:20260000-20270000</t>
  </si>
  <si>
    <t>chr3:107460000-107470000</t>
  </si>
  <si>
    <t>chr4:39650000-39660000</t>
  </si>
  <si>
    <t>chr6:67150000-67160000</t>
  </si>
  <si>
    <t>chr18:35060000-35070000</t>
  </si>
  <si>
    <t>chr7:6570000-6580000</t>
  </si>
  <si>
    <t>chr12:74370000-74380000</t>
  </si>
  <si>
    <t>chr7:25030000-25040000</t>
  </si>
  <si>
    <t>chr4:94160000-94170000</t>
  </si>
  <si>
    <t>chr9:40030000-40040000</t>
  </si>
  <si>
    <t>chr8:69000000-69010000</t>
  </si>
  <si>
    <t>chr18:69930000-69940000</t>
  </si>
  <si>
    <t>chr2:37420000-37430000</t>
  </si>
  <si>
    <t>chr1:61530000-61540000</t>
  </si>
  <si>
    <t>chr17:14220000-14230000</t>
  </si>
  <si>
    <t>chr15:33980000-33990000</t>
  </si>
  <si>
    <t>chr15:82740000-82750000</t>
  </si>
  <si>
    <t>chr8:93280000-93290000</t>
  </si>
  <si>
    <t>chr18:50950000-50960000</t>
  </si>
  <si>
    <t>chr6:89970000-89980000</t>
  </si>
  <si>
    <t>chr7:142520000-142530000</t>
  </si>
  <si>
    <t>chr5:33010000-33020000</t>
  </si>
  <si>
    <t>chr19:37420000-37430000</t>
  </si>
  <si>
    <t>chr9:39990000-40000000</t>
  </si>
  <si>
    <t>chr18:50910000-50920000</t>
  </si>
  <si>
    <t>chr16:15480000-15490000</t>
  </si>
  <si>
    <t>chr4:39660000-39670000</t>
  </si>
  <si>
    <t>chr9:100860000-100870000</t>
  </si>
  <si>
    <t>TNGA_2i</t>
    <phoneticPr fontId="5" type="noConversion"/>
  </si>
  <si>
    <t>E14_2i</t>
    <phoneticPr fontId="5" type="noConversion"/>
  </si>
  <si>
    <t>TNGA_serum</t>
    <phoneticPr fontId="5" type="noConversion"/>
  </si>
  <si>
    <t>E14_serum</t>
    <phoneticPr fontId="5" type="noConversion"/>
  </si>
  <si>
    <t>AVERAGE_2i</t>
    <phoneticPr fontId="5" type="noConversion"/>
  </si>
  <si>
    <t>AVERAGE_serum</t>
    <phoneticPr fontId="5" type="noConversion"/>
  </si>
  <si>
    <t>Log2 change</t>
    <phoneticPr fontId="5" type="noConversion"/>
  </si>
  <si>
    <t>T-test</t>
    <phoneticPr fontId="5" type="noConversion"/>
  </si>
  <si>
    <t>TNGA_2i</t>
    <phoneticPr fontId="5" type="noConversion"/>
  </si>
  <si>
    <t>E14_2i</t>
    <phoneticPr fontId="5" type="noConversion"/>
  </si>
  <si>
    <t>TNGA_serum</t>
    <phoneticPr fontId="5" type="noConversion"/>
  </si>
  <si>
    <t>E14_serum</t>
    <phoneticPr fontId="5" type="noConversion"/>
  </si>
  <si>
    <t>chr10:29910000-29920000</t>
  </si>
  <si>
    <t>chr10:46490000-46500000</t>
  </si>
  <si>
    <t>chr9:48270000-48280000</t>
  </si>
  <si>
    <t>chr4:88560000-88570000</t>
  </si>
  <si>
    <t>chr5:110680000-110690000</t>
  </si>
  <si>
    <t>chr7:3200000-3210000</t>
  </si>
  <si>
    <t>chr15:3620000-3630000</t>
  </si>
  <si>
    <t>chr5:107020000-107030000</t>
  </si>
  <si>
    <t>chr12:110010000-110020000</t>
  </si>
  <si>
    <t>chr11:84750000-84760000</t>
  </si>
  <si>
    <t>chr3:26990000-27000000</t>
  </si>
  <si>
    <t>chr10:29580000-29590000</t>
  </si>
  <si>
    <t>chr7:38730000-38740000</t>
  </si>
  <si>
    <t>chr2:102130000-102140000</t>
  </si>
  <si>
    <t>chr16:17920000-17930000</t>
  </si>
  <si>
    <t>chr14:41620000-41630000</t>
  </si>
  <si>
    <t>chr14:75460000-75470000</t>
  </si>
  <si>
    <t>chr9:97020000-97030000</t>
  </si>
  <si>
    <t>chr5:35960000-35970000</t>
  </si>
  <si>
    <t>chr14:62300000-62310000</t>
  </si>
  <si>
    <t>chr4:125400000-125410000</t>
  </si>
  <si>
    <t>chr11:82800000-82810000</t>
  </si>
  <si>
    <t>chr7:7070000-7080000</t>
  </si>
  <si>
    <t>chr8:34550000-34560000</t>
  </si>
  <si>
    <t>chr13:58610000-58620000</t>
  </si>
  <si>
    <t>chr18:20920000-20930000</t>
  </si>
  <si>
    <t>chr6:112560000-112570000</t>
  </si>
  <si>
    <t>chr14:106280000-106290000</t>
  </si>
  <si>
    <t>chr15:82630000-82640000</t>
  </si>
  <si>
    <t>chr7:30030000-30040000</t>
  </si>
  <si>
    <t>2410137F16Rik</t>
  </si>
  <si>
    <t>NR_030759</t>
  </si>
  <si>
    <t>Ercc2</t>
  </si>
  <si>
    <t>chr7</t>
  </si>
  <si>
    <t>NR_030432</t>
  </si>
  <si>
    <t>chr6:131310000-131320000</t>
  </si>
  <si>
    <t>chr4:17360000-17370000</t>
  </si>
  <si>
    <t>chr9:92900000-92910000</t>
  </si>
  <si>
    <t>chr15:27520000-27530000</t>
  </si>
  <si>
    <t>chr5:124790000-124800000</t>
  </si>
  <si>
    <t>chr7:49720000-49730000</t>
  </si>
  <si>
    <t>chr2:73650000-73660000</t>
  </si>
  <si>
    <t>chr4:58800000-58810000</t>
  </si>
  <si>
    <t>chr9:110690000-110700000</t>
  </si>
  <si>
    <t>chr7:133470000-133480000</t>
  </si>
  <si>
    <t>chr10:116810000-116820000</t>
  </si>
  <si>
    <t>chr6:64940000-64950000</t>
  </si>
  <si>
    <t>chr9:119140000-119150000</t>
  </si>
  <si>
    <t>chr10:9220000-9230000</t>
  </si>
  <si>
    <t>chr14:21430000-21440000</t>
  </si>
  <si>
    <t>chr13:90710000-90720000</t>
  </si>
  <si>
    <t>chr9:115150000-115160000</t>
  </si>
  <si>
    <t>chr7:29750000-29760000</t>
  </si>
  <si>
    <t>chr2:170090000-170100000</t>
  </si>
  <si>
    <t>chr12:64190000-64200000</t>
  </si>
  <si>
    <t>chr18:55040000-55050000</t>
  </si>
  <si>
    <t>chr14:55180000-55190000</t>
  </si>
  <si>
    <t>chr17:15600000-15610000</t>
  </si>
  <si>
    <t>chrX:71460000-71470000</t>
  </si>
  <si>
    <t>chr1:61510000-61520000</t>
  </si>
  <si>
    <t>chr14:52850000-52860000</t>
  </si>
  <si>
    <t>chr2:63660000-63670000</t>
  </si>
  <si>
    <t>chr2:63700000-63710000</t>
  </si>
  <si>
    <t>chr16:59550000-59560000</t>
  </si>
  <si>
    <t>chr1:183830000-183840000</t>
  </si>
  <si>
    <t>chr12:84950000-84960000</t>
  </si>
  <si>
    <t>NR_033514</t>
  </si>
  <si>
    <t>chr8:114290000-114300000</t>
  </si>
  <si>
    <t>chr13:29150000-29160000</t>
  </si>
  <si>
    <t>chr3:41320000-41330000</t>
  </si>
  <si>
    <t>chr13:38730000-38740000</t>
  </si>
  <si>
    <t>chr9:40040000-40050000</t>
  </si>
  <si>
    <t>chr1:179680000-179690000</t>
  </si>
  <si>
    <t>chr16:15520000-15530000</t>
  </si>
  <si>
    <t>chr10:45090000-45100000</t>
  </si>
  <si>
    <t>chr9:38570000-38580000</t>
  </si>
  <si>
    <t>chr1:9520000-9530000</t>
  </si>
  <si>
    <t>chr9:108740000-108750000</t>
  </si>
  <si>
    <t>chr11:22990000-23000000</t>
  </si>
  <si>
    <t>chr2:60240000-60250000</t>
  </si>
  <si>
    <t>chr5:126500000-126510000</t>
  </si>
  <si>
    <t>chr11:72230000-72240000</t>
  </si>
  <si>
    <t>chr1:137090000-137100000</t>
  </si>
  <si>
    <t>chr4:154020000-154030000</t>
  </si>
  <si>
    <t>chr13:97140000-97150000</t>
  </si>
  <si>
    <t>chr18:82260000-82270000</t>
  </si>
  <si>
    <t>chr11:60910000-60920000</t>
  </si>
  <si>
    <t>chr6:68050000-68060000</t>
  </si>
  <si>
    <t>chr12:53490000-53500000</t>
  </si>
  <si>
    <t>chr6:29610000-29620000</t>
    <phoneticPr fontId="5" type="noConversion"/>
  </si>
  <si>
    <t>chr5:24630000-24640000</t>
  </si>
  <si>
    <t>chr1:153090000-153100000</t>
  </si>
  <si>
    <t>chr7:73640000-73650000</t>
  </si>
  <si>
    <t>chr12:75410000-75420000</t>
  </si>
  <si>
    <t>chrX:161440000-161450000</t>
  </si>
  <si>
    <t>chr3:30570000-30580000</t>
  </si>
  <si>
    <t>chr10:80960000-80970000</t>
  </si>
  <si>
    <t>chr5:35890000-35900000</t>
  </si>
  <si>
    <t>chr4:139950000-139960000</t>
  </si>
  <si>
    <t>chr11:60030000-60040000</t>
  </si>
  <si>
    <t>chr4:14720000-14730000</t>
  </si>
  <si>
    <t>chr7:38740000-38750000</t>
  </si>
  <si>
    <t>2310015A10Rik</t>
  </si>
  <si>
    <t>NR_033526</t>
  </si>
  <si>
    <t>Gm16523</t>
  </si>
  <si>
    <t>NR_030492</t>
  </si>
  <si>
    <t>Col7a1</t>
  </si>
  <si>
    <t>NR_029602</t>
  </si>
  <si>
    <t>Mir30e</t>
  </si>
  <si>
    <t>NR_030260</t>
  </si>
  <si>
    <t>Mir540</t>
  </si>
  <si>
    <t>NR_030488</t>
  </si>
  <si>
    <t>Akt1s1</t>
  </si>
  <si>
    <t>NR_029773</t>
  </si>
  <si>
    <t>Mir345</t>
  </si>
  <si>
    <t>NR_001592</t>
  </si>
  <si>
    <t>H19</t>
  </si>
  <si>
    <t>chr9:38650000-38660000</t>
  </si>
  <si>
    <t>chr6:67170000-67180000</t>
  </si>
  <si>
    <t>chr1:183820000-183830000</t>
  </si>
  <si>
    <t>chr1:33810000-33820000</t>
  </si>
  <si>
    <t>chr6:122720000-122730000</t>
  </si>
  <si>
    <t>chr7:97060000-97070000</t>
  </si>
  <si>
    <t>chr14:106290000-106300000</t>
  </si>
  <si>
    <t>chr2:63720000-63730000</t>
  </si>
  <si>
    <t>chr2:51290000-51300000</t>
  </si>
  <si>
    <t>chr2:63730000-63740000</t>
  </si>
  <si>
    <t>chr7:73620000-73630000</t>
    <phoneticPr fontId="5" type="noConversion"/>
  </si>
  <si>
    <t>chr9:38670000-38680000</t>
  </si>
  <si>
    <t>chr5:92550000-92560000</t>
  </si>
  <si>
    <t>chr10:62350000-62360000</t>
  </si>
  <si>
    <t>chr1:107370000-107380000</t>
  </si>
  <si>
    <t>chr9:39980000-39990000</t>
  </si>
  <si>
    <t>chr9:4280000-4290000</t>
  </si>
  <si>
    <t>chr1:9510000-9520000</t>
  </si>
  <si>
    <t>chr7:67100000-67110000</t>
  </si>
  <si>
    <t>chr8:87510000-87520000</t>
  </si>
  <si>
    <t>chr2:60580000-60590000</t>
  </si>
  <si>
    <t>chr6:72260000-72270000</t>
  </si>
  <si>
    <t>Annotation</t>
  </si>
  <si>
    <t>.</t>
  </si>
  <si>
    <t>Accn</t>
  </si>
  <si>
    <t>Symbol</t>
  </si>
  <si>
    <t>Chromosome</t>
  </si>
  <si>
    <t>Strand</t>
  </si>
  <si>
    <t>Start</t>
  </si>
  <si>
    <t>NR_015595</t>
  </si>
  <si>
    <t>chrX</t>
  </si>
  <si>
    <t>NR_027351</t>
  </si>
  <si>
    <t>Trpt1</t>
  </si>
  <si>
    <t>chr19</t>
  </si>
  <si>
    <t>chr14:57320000-57330000</t>
  </si>
  <si>
    <t>chr18:18830000-18840000</t>
  </si>
  <si>
    <t>chrX:97680000-97690000</t>
  </si>
  <si>
    <t>chr4:88550000-88560000</t>
  </si>
  <si>
    <t>chrX:63710000-63720000</t>
  </si>
  <si>
    <t>chr6:90860000-90870000</t>
  </si>
  <si>
    <t>chr2:181650000-181660000</t>
  </si>
  <si>
    <t>chr17:86380000-86390000</t>
  </si>
  <si>
    <t>chr15:61630000-61640000</t>
  </si>
  <si>
    <t>chr10:120840000-120850000</t>
  </si>
  <si>
    <t>chr9:46290000-46300000</t>
  </si>
  <si>
    <t>chr2:25210000-25220000</t>
  </si>
  <si>
    <t>chr18:82300000-82310000</t>
  </si>
  <si>
    <t>chr2:8960000-8970000</t>
  </si>
  <si>
    <t>chr4:81930000-81940000</t>
  </si>
  <si>
    <t>chr3:9070000-9080000</t>
  </si>
  <si>
    <t>chr5:24640000-24650000</t>
  </si>
  <si>
    <t>chr7:19330000-19340000</t>
  </si>
  <si>
    <t>chr5:148550000-148560000</t>
  </si>
  <si>
    <t>chr7:51520000-51530000</t>
  </si>
  <si>
    <t>chr10:94900000-94910000</t>
  </si>
  <si>
    <t>chr9:78220000-78230000</t>
  </si>
  <si>
    <t>chr1:134160000-134170000</t>
  </si>
  <si>
    <t>chr7:80990000-81000000</t>
  </si>
  <si>
    <t>chr2:39470000-39480000</t>
  </si>
  <si>
    <t>chr8:83480000-83490000</t>
  </si>
  <si>
    <t>chr18:90340000-90350000</t>
  </si>
  <si>
    <t>chr12:107310000-107320000</t>
  </si>
  <si>
    <t>chr7:51060000-51070000</t>
  </si>
  <si>
    <t>chr2:67480000-67490000</t>
  </si>
  <si>
    <t>chr17:17370000-17380000</t>
  </si>
  <si>
    <t>chr5:65990000-66000000</t>
  </si>
  <si>
    <t>chr12:52440000-52450000</t>
  </si>
  <si>
    <t>chr5:67890000-67900000</t>
  </si>
  <si>
    <t>chr19:44460000-44470000</t>
  </si>
  <si>
    <t>chr4:129370000-129380000</t>
  </si>
  <si>
    <t>chr13:119150000-119160000</t>
  </si>
  <si>
    <t>chr7:91820000-91830000</t>
  </si>
  <si>
    <t>Nrd1</t>
  </si>
  <si>
    <t>chr4</t>
  </si>
  <si>
    <t>NR_028533</t>
  </si>
  <si>
    <t>Snord88a</t>
  </si>
  <si>
    <t>NR_029805</t>
  </si>
  <si>
    <t>Mir211</t>
  </si>
  <si>
    <t>NR_002687</t>
  </si>
  <si>
    <t>Gm5424</t>
  </si>
  <si>
    <t>NR_028081</t>
  </si>
  <si>
    <t>1700040I03Rik</t>
  </si>
  <si>
    <t>chr8</t>
  </si>
  <si>
    <t>NR_027664</t>
  </si>
  <si>
    <t>Adhfe1</t>
  </si>
  <si>
    <t>NR_030481</t>
  </si>
  <si>
    <t>Rcan3</t>
  </si>
  <si>
    <t>NR_027859</t>
  </si>
  <si>
    <t>C4bp-ps1</t>
  </si>
  <si>
    <t>NR_029762</t>
  </si>
  <si>
    <t>Mir329</t>
  </si>
  <si>
    <t>NR_028359</t>
  </si>
  <si>
    <t>Gon4l</t>
  </si>
  <si>
    <t>NR_026990</t>
  </si>
  <si>
    <t>Gm5577</t>
  </si>
  <si>
    <t>chr6</t>
  </si>
  <si>
    <t>NR_033793</t>
  </si>
  <si>
    <t>Bend5</t>
  </si>
  <si>
    <t>NR_015531</t>
  </si>
  <si>
    <t>Snora26</t>
  </si>
  <si>
    <t>chr3</t>
  </si>
  <si>
    <t>NR_033459</t>
  </si>
  <si>
    <t>LOC668917</t>
  </si>
  <si>
    <t>NR_029419</t>
  </si>
  <si>
    <t>Tmem161b</t>
  </si>
  <si>
    <t>NR_027923</t>
  </si>
  <si>
    <t>C630043F03Rik</t>
  </si>
  <si>
    <t>chr17</t>
  </si>
  <si>
    <t>NR_033601</t>
  </si>
  <si>
    <t>4930519F09Rik</t>
  </si>
  <si>
    <t>NR_028300</t>
  </si>
  <si>
    <t>5330426P16Rik</t>
  </si>
  <si>
    <t>chr16</t>
  </si>
  <si>
    <t>NR_033523</t>
  </si>
  <si>
    <t>Gm11517</t>
  </si>
  <si>
    <t>NR_029382</t>
  </si>
  <si>
    <t>Mir17hg</t>
  </si>
  <si>
    <t>NR_027799</t>
  </si>
  <si>
    <t>Tbrg3</t>
  </si>
  <si>
    <t>chr15</t>
  </si>
  <si>
    <t>NR_028380</t>
  </si>
  <si>
    <t>B230206F22Rik</t>
  </si>
  <si>
    <t>NR_015467</t>
  </si>
  <si>
    <t>5530601H04Rik</t>
  </si>
  <si>
    <t>NR_029775</t>
  </si>
  <si>
    <t>Mir350</t>
  </si>
  <si>
    <t>NR_030489</t>
  </si>
  <si>
    <t>Mir708</t>
  </si>
  <si>
    <t>NR_027699</t>
  </si>
  <si>
    <t>Serp2</t>
  </si>
  <si>
    <t>NR_015491</t>
  </si>
  <si>
    <t>A630089N07Rik</t>
  </si>
  <si>
    <t>chr12:12090000-12100000</t>
  </si>
  <si>
    <t>chr9:38630000-38640000</t>
  </si>
  <si>
    <t>chr12:64200000-64210000</t>
  </si>
  <si>
    <t>chrX:87990000-88000000</t>
  </si>
  <si>
    <t>chr1:51790000-51800000</t>
  </si>
  <si>
    <t>chr11:60550000-60560000</t>
  </si>
  <si>
    <t>chr1:121010000-121020000</t>
  </si>
  <si>
    <t>chr2:146440000-146450000</t>
  </si>
  <si>
    <t>chr15:75570000-75580000</t>
  </si>
  <si>
    <t>chr5:65450000-65460000</t>
  </si>
  <si>
    <t>chr11:52150000-52160000</t>
  </si>
  <si>
    <t>chr17:27690000-27700000</t>
  </si>
  <si>
    <t>chrX:45640000-45650000</t>
  </si>
  <si>
    <t>chrX:151640000-151650000</t>
  </si>
  <si>
    <t>chr18:62900000-62910000</t>
  </si>
  <si>
    <t>chr8:82140000-82150000</t>
  </si>
  <si>
    <t>chr11:19730000-19740000</t>
  </si>
  <si>
    <t>chr6:137650000-137660000</t>
  </si>
  <si>
    <t>chr4:134850000-134860000</t>
  </si>
  <si>
    <t>chr12:3550000-3560000</t>
  </si>
  <si>
    <t>chr2:39520000-39530000</t>
  </si>
  <si>
    <t>chr10:129980000-129990000</t>
  </si>
  <si>
    <t>chr1:161270000-161280000</t>
  </si>
  <si>
    <t>chr11:12490000-12500000</t>
  </si>
  <si>
    <t>chr10:18040000-18050000</t>
  </si>
  <si>
    <t>chr9:55800000-55810000</t>
  </si>
  <si>
    <t>chr1:88200000-88210000</t>
  </si>
  <si>
    <t>chr3:50990000-51000000</t>
  </si>
  <si>
    <t>chr15:92840000-92850000</t>
  </si>
  <si>
    <t>chr2:71700000-71710000</t>
  </si>
  <si>
    <t>chr19:6380000-6390000</t>
  </si>
  <si>
    <t>chr4:155180000-155190000</t>
  </si>
  <si>
    <t>chr5:24230000-24240000</t>
  </si>
  <si>
    <t>chr17:35080000-35090000</t>
  </si>
  <si>
    <t>chr19:11980000-11990000</t>
  </si>
  <si>
    <t>chr18:50930000-50940000</t>
  </si>
  <si>
    <t>chr19:44760000-44770000</t>
  </si>
  <si>
    <t>chr3:41310000-41320000</t>
  </si>
  <si>
    <t>chr2:63670000-63680000</t>
  </si>
  <si>
    <t>chr8:69550000-69560000</t>
  </si>
  <si>
    <t>End</t>
  </si>
  <si>
    <t>Transcript length</t>
  </si>
  <si>
    <t>#exons</t>
  </si>
  <si>
    <t>RPKM</t>
  </si>
  <si>
    <t>T-test</t>
    <phoneticPr fontId="5" type="noConversion"/>
  </si>
  <si>
    <t>NR_029475</t>
  </si>
  <si>
    <t>4930581F22Rik</t>
  </si>
  <si>
    <t>chr9</t>
  </si>
  <si>
    <t>+</t>
  </si>
  <si>
    <t>NR_030547</t>
  </si>
  <si>
    <t>Spata5l1</t>
  </si>
  <si>
    <t>chr2</t>
  </si>
  <si>
    <t>NR_030484</t>
  </si>
  <si>
    <t>Mir703</t>
  </si>
  <si>
    <t>chr5</t>
  </si>
  <si>
    <t>-</t>
  </si>
  <si>
    <t>NR_030738</t>
  </si>
  <si>
    <t>Snord65</t>
  </si>
  <si>
    <t>chr11</t>
  </si>
  <si>
    <t>NR_028285</t>
  </si>
  <si>
    <t>2210417A02Rik</t>
  </si>
  <si>
    <t>NR_027477</t>
  </si>
  <si>
    <t>Chpt1</t>
  </si>
  <si>
    <t>chr10</t>
  </si>
  <si>
    <t>NR_015517</t>
  </si>
  <si>
    <t>5930412G12Rik</t>
  </si>
  <si>
    <t>NR_015511</t>
  </si>
  <si>
    <t>Zbtb38</t>
  </si>
  <si>
    <t>NR_024067</t>
  </si>
  <si>
    <t>Snhg6</t>
  </si>
  <si>
    <t>chr1</t>
  </si>
  <si>
    <t>NR_033219</t>
  </si>
  <si>
    <t>BC020402</t>
  </si>
  <si>
    <t>NR_003953</t>
  </si>
  <si>
    <t>1700022A21Rik</t>
  </si>
  <si>
    <t>NR_029464</t>
  </si>
  <si>
    <t>5033406O09Rik</t>
  </si>
  <si>
    <t>chr12</t>
  </si>
  <si>
    <t>NR_028264</t>
  </si>
  <si>
    <t>Mir16-1</t>
  </si>
  <si>
    <t>chr14</t>
  </si>
  <si>
    <t>NR_033736</t>
  </si>
  <si>
    <t>E330020D12Rik</t>
  </si>
  <si>
    <t>NR_024329</t>
  </si>
  <si>
    <t>2900097C17Rik</t>
  </si>
  <si>
    <t>NR_027618</t>
  </si>
  <si>
    <t>Vps39</t>
  </si>
  <si>
    <t>NR_028560</t>
  </si>
  <si>
    <t>Scarna17</t>
  </si>
  <si>
    <t>chr18</t>
  </si>
  <si>
    <t>NR_028061</t>
  </si>
  <si>
    <t>Gm8615</t>
  </si>
  <si>
    <t>NR_015505</t>
  </si>
  <si>
    <t>6720401G13Rik</t>
  </si>
  <si>
    <t>chrX:50400000-50410000</t>
  </si>
  <si>
    <t>chr15:53280000-53290000</t>
  </si>
  <si>
    <t>chr8:126880000-126890000</t>
  </si>
  <si>
    <t>chr2:167190000-167200000</t>
  </si>
  <si>
    <t>chr6:107130000-107140000</t>
  </si>
  <si>
    <t>chr7:87980000-87990000</t>
  </si>
  <si>
    <t>chr13:34210000-34220000</t>
  </si>
  <si>
    <t>chr11:52170000-52180000</t>
  </si>
  <si>
    <t>chr8:34540000-34550000</t>
  </si>
  <si>
    <t>chr16:48420000-48430000</t>
  </si>
  <si>
    <t>chr16:10460000-10470000</t>
  </si>
  <si>
    <t>chr16:97730000-97740000</t>
  </si>
  <si>
    <t>chr1:19040000-19050000</t>
  </si>
  <si>
    <t>chr17:7730000-7740000</t>
  </si>
  <si>
    <t>chr11:12560000-12570000</t>
  </si>
  <si>
    <t>chr3:51050000-51060000</t>
  </si>
  <si>
    <t>chr1:138570000-138580000</t>
  </si>
  <si>
    <t>chr3:10770000-10780000</t>
  </si>
  <si>
    <t>chr18:65720000-65730000</t>
  </si>
  <si>
    <t>chr10:66720000-66730000</t>
  </si>
  <si>
    <t>chr15:38010000-38020000</t>
  </si>
  <si>
    <t>chr14:121340000-121350000</t>
  </si>
  <si>
    <t>chr2:160540000-160550000</t>
  </si>
  <si>
    <t>chr7:66080000-66090000</t>
  </si>
  <si>
    <t>chr2:67470000-67480000</t>
  </si>
  <si>
    <t>chr10:67020000-67030000</t>
  </si>
  <si>
    <t>chrX:12870000-12880000</t>
  </si>
  <si>
    <t>chr10:18090000-18100000</t>
  </si>
  <si>
    <t>chr9:40020000-40030000</t>
  </si>
  <si>
    <t>chr2:67080000-67090000</t>
  </si>
  <si>
    <t>chr18:65730000-65740000</t>
  </si>
  <si>
    <t>chr1:145650000-145660000</t>
  </si>
  <si>
    <t>chr2:67090000-67100000</t>
  </si>
  <si>
    <t>chr1:182780000-182790000</t>
  </si>
  <si>
    <t>chr5:115590000-115600000</t>
  </si>
  <si>
    <t>chr15:101820000-101830000</t>
  </si>
  <si>
    <t>chr6:90930000-90940000</t>
  </si>
  <si>
    <t>chr14:60020000-60030000</t>
  </si>
  <si>
    <t>chr1:163160000-163170000</t>
  </si>
  <si>
    <t>chr10:98720000-98730000</t>
  </si>
  <si>
    <t>chr9:38590000-38600000</t>
  </si>
  <si>
    <t>chr6:141720000-141730000</t>
  </si>
  <si>
    <t>chr2:51270000-51280000</t>
  </si>
  <si>
    <t>chr6:124950000-124960000</t>
  </si>
  <si>
    <t>chr7:27480000-27490000</t>
  </si>
  <si>
    <t>chr16:89050000-89060000</t>
  </si>
  <si>
    <t>chr17:74590000-74600000</t>
  </si>
  <si>
    <t>chr3:97080000-97090000</t>
  </si>
  <si>
    <t>chr5:92510000-92520000</t>
  </si>
  <si>
    <t>chr19:27460000-27470000</t>
  </si>
  <si>
    <t>chr1:107380000-107390000</t>
  </si>
  <si>
    <t>chr1:9530000-9540000</t>
  </si>
  <si>
    <t>chr2:63690000-63700000</t>
  </si>
  <si>
    <t>chrX:153870000-153880000</t>
  </si>
  <si>
    <t>chr1:53790000-53800000</t>
  </si>
  <si>
    <t>chr9:20540000-20550000</t>
  </si>
  <si>
    <t>chr2:63680000-63690000</t>
  </si>
  <si>
    <t>chr2:63740000-63750000</t>
  </si>
  <si>
    <t>chr2:63710000-63720000</t>
  </si>
  <si>
    <t>chr14:52860000-52870000</t>
  </si>
  <si>
    <t>chr1:53800000-53810000</t>
  </si>
  <si>
    <t>chr9:38660000-38670000</t>
  </si>
  <si>
    <t>chr10:30250000-30260000</t>
  </si>
  <si>
    <t>chr10:46520000-46530000</t>
  </si>
  <si>
    <t>chr17:15610000-15620000</t>
  </si>
  <si>
    <t>chr18:18840000-18850000</t>
  </si>
  <si>
    <t>chr11:98720000-98730000</t>
  </si>
  <si>
    <t>chr15:33930000-33940000</t>
  </si>
  <si>
    <t>chr3:35610000-35620000</t>
  </si>
  <si>
    <t>chr16:4030000-4040000</t>
  </si>
  <si>
    <t>chr5:24660000-24670000</t>
  </si>
  <si>
    <t>chr4:11310000-11320000</t>
  </si>
  <si>
    <t>chr12:86410000-86420000</t>
  </si>
  <si>
    <t>chr2:67430000-67440000</t>
  </si>
  <si>
    <t>chr2:67410000-67420000</t>
  </si>
  <si>
    <t>chr2:67600000-67610000</t>
  </si>
  <si>
    <t>chr2:67440000-67450000</t>
  </si>
  <si>
    <t>chr18:33030000-33040000</t>
  </si>
  <si>
    <t>chr10:18050000-18060000</t>
  </si>
  <si>
    <t>chr10:18060000-18070000</t>
  </si>
  <si>
    <t>chr1:48610000-48620000</t>
  </si>
  <si>
    <t>chr11:12620000-12630000</t>
  </si>
  <si>
    <t>chr5:92400000-92410000</t>
  </si>
  <si>
    <t>chr10:50570000-50580000</t>
  </si>
  <si>
    <t>chr18:6140000-6150000</t>
  </si>
  <si>
    <t>chr12:3500000-3510000</t>
  </si>
  <si>
    <t>chr11:12530000-12540000</t>
  </si>
  <si>
    <t>chr4:13080000-13090000</t>
  </si>
  <si>
    <t>chr12:118990000-119000000</t>
  </si>
  <si>
    <t>chr18:6130000-6140000</t>
  </si>
  <si>
    <t>chr3:69550000-69560000</t>
  </si>
  <si>
    <t>chr5:59130000-59140000</t>
  </si>
  <si>
    <t>chr18:35710000-35720000</t>
  </si>
  <si>
    <t>chr2:136900000-136910000</t>
  </si>
  <si>
    <t>chr9:7720000-7730000</t>
  </si>
  <si>
    <t>chr8:18890000-18900000</t>
  </si>
  <si>
    <t>chr4:129520000-129530000</t>
  </si>
  <si>
    <t>chr16:3750000-3760000</t>
  </si>
  <si>
    <t>chr18:80420000-80430000</t>
  </si>
  <si>
    <t>chr10:98730000-98740000</t>
  </si>
  <si>
    <t>chr5:27180000-27190000</t>
  </si>
  <si>
    <t>chr1:71620000-71630000</t>
  </si>
  <si>
    <t>chr2:29590000-29600000</t>
  </si>
  <si>
    <t>chr15:102750000-102760000</t>
  </si>
  <si>
    <t>chr4:148110000-148120000</t>
  </si>
  <si>
    <t>chr15:61620000-61630000</t>
  </si>
  <si>
    <t>chr4:106520000-106530000</t>
  </si>
  <si>
    <t>chr6:38640000-38650000</t>
  </si>
  <si>
    <t>chr4:88580000-88590000</t>
  </si>
  <si>
    <t>chr15:10370000-10380000</t>
  </si>
  <si>
    <t>chr4:64510000-64520000</t>
  </si>
  <si>
    <t>chr18:50870000-50880000</t>
  </si>
  <si>
    <t>chr13:62850000-62860000</t>
  </si>
  <si>
    <t>chr17:28720000-28730000</t>
  </si>
  <si>
    <t>chr5:107030000-107040000</t>
  </si>
  <si>
    <t>chr19:4420000-4430000</t>
  </si>
  <si>
    <t>chr12:12790000-12800000</t>
  </si>
  <si>
    <t>chr14:102040000-102050000</t>
  </si>
  <si>
    <t>chr10:122540000-122550000</t>
  </si>
  <si>
    <t>chr10:46510000-46520000</t>
  </si>
  <si>
    <t>chr9:38620000-38630000</t>
  </si>
  <si>
    <t>chr5:107040000-107050000</t>
  </si>
  <si>
    <t>chr1:53770000-53780000</t>
  </si>
  <si>
    <t>chr15:56280000-56290000</t>
  </si>
  <si>
    <t>chr6:122730000-122740000</t>
  </si>
  <si>
    <t>chr18:18850000-18860000</t>
  </si>
  <si>
    <t>chr1:180210000-180220000</t>
  </si>
  <si>
    <t>chr6:67180000-67190000</t>
  </si>
  <si>
    <t>chr19:23270000-23280000</t>
  </si>
  <si>
    <t>chr1:53780000-53790000</t>
  </si>
  <si>
    <t>chr7:133460000-133470000</t>
  </si>
  <si>
    <t>chr12:47380000-47390000</t>
  </si>
  <si>
    <t>chr3:35620000-35630000</t>
  </si>
  <si>
    <t>chr18:18860000-18870000</t>
  </si>
  <si>
    <t>chr15:56310000-56320000</t>
  </si>
  <si>
    <t>chr2:15950000-15960000</t>
  </si>
  <si>
    <t>chr16:4540000-4550000</t>
  </si>
  <si>
    <t>chr6:67140000-67150000</t>
  </si>
  <si>
    <t>chr1:57660000-57670000</t>
  </si>
  <si>
    <t>chrX:147610000-147620000</t>
  </si>
  <si>
    <t>chr11:12710000-12720000</t>
  </si>
  <si>
    <t>chr2:143770000-143780000</t>
  </si>
  <si>
    <t>chr3:10760000-10770000</t>
  </si>
  <si>
    <t>chr11:12500000-12510000</t>
  </si>
  <si>
    <t>chr8:83470000-83480000</t>
  </si>
  <si>
    <t>chr13:43280000-43290000</t>
  </si>
  <si>
    <t>chr16:16270000-16280000</t>
  </si>
  <si>
    <t>chr15:61820000-61830000</t>
  </si>
  <si>
    <t>chr7:13900000-13910000</t>
  </si>
  <si>
    <t>chr9:31870000-31880000</t>
  </si>
  <si>
    <t>chr19:6370000-6380000</t>
  </si>
  <si>
    <t>chr9:31840000-31850000</t>
  </si>
  <si>
    <t>chr8:67730000-67740000</t>
  </si>
  <si>
    <t>chr19:54100000-54110000</t>
  </si>
  <si>
    <t>chr6:140540000-140550000</t>
  </si>
  <si>
    <t>chr17:8520000-8530000</t>
  </si>
  <si>
    <t>chr12:112890000-112900000</t>
  </si>
  <si>
    <t>chr1:138470000-138480000</t>
  </si>
  <si>
    <t>chr7:116080000-116090000</t>
  </si>
  <si>
    <t>chr4:85510000-85520000</t>
  </si>
  <si>
    <t>chr18:6150000-6160000</t>
  </si>
  <si>
    <t>chr11:120070000-120080000</t>
  </si>
  <si>
    <t>chr1:138480000-138490000</t>
  </si>
  <si>
    <t>chr8:18910000-18920000</t>
  </si>
  <si>
    <t>chr5:67880000-67890000</t>
  </si>
  <si>
    <t>chr1:138580000-138590000</t>
  </si>
  <si>
    <t>chr10:18080000-18090000</t>
  </si>
  <si>
    <t>chr6:67210000-67220000</t>
  </si>
  <si>
    <t>chr4:24530000-24540000</t>
  </si>
  <si>
    <t>chr1:63260000-63270000</t>
  </si>
  <si>
    <t>chr9:108730000-108740000</t>
  </si>
  <si>
    <t>chr2:168810000-168820000</t>
  </si>
  <si>
    <t>chr8:67740000-67750000</t>
  </si>
  <si>
    <t>chr4:32260000-32270000</t>
  </si>
  <si>
    <t>chr8:47280000-47290000</t>
  </si>
  <si>
    <t>chr13:94750000-94760000</t>
  </si>
  <si>
    <t>chr2:59210000-59220000</t>
  </si>
  <si>
    <t>chr11:104190000-104200000</t>
  </si>
  <si>
    <t>chr2:63650000-63660000</t>
  </si>
  <si>
    <t>chr18:50880000-50890000</t>
  </si>
  <si>
    <t>chr6:67160000-67170000</t>
  </si>
  <si>
    <t>chr12:47290000-47300000</t>
  </si>
  <si>
    <t>chr14:56310000-56320000</t>
  </si>
  <si>
    <t>chr16:4520000-4530000</t>
  </si>
  <si>
    <t>chr4:124210000-124220000</t>
  </si>
  <si>
    <t>chr11:49480000-49490000</t>
  </si>
  <si>
    <t>chr5:110520000-110530000</t>
  </si>
  <si>
    <t>chr1:53200000-53210000</t>
  </si>
  <si>
    <t>chr18:51000000-51010000</t>
  </si>
  <si>
    <t>chr12:57420000-57430000</t>
  </si>
  <si>
    <t>chr15:45410000-45420000</t>
  </si>
  <si>
    <t>chr6:68770000-68780000</t>
  </si>
  <si>
    <t>chr13:119160000-119170000</t>
  </si>
  <si>
    <t>chr18:50920000-50930000</t>
  </si>
  <si>
    <t>chr2:23360000-23370000</t>
  </si>
  <si>
    <t>chr18:50900000-50910000</t>
  </si>
  <si>
    <t>chr10:51130000-51140000</t>
  </si>
  <si>
    <t>chr13:73480000-73490000</t>
  </si>
  <si>
    <t>chr6:90820000-90830000</t>
  </si>
  <si>
    <t>chr13:98240000-98250000</t>
  </si>
  <si>
    <t>chr18:50830000-50840000</t>
  </si>
  <si>
    <t>chr16:4530000-4540000</t>
  </si>
  <si>
    <t>chr4:117870000-117880000</t>
  </si>
  <si>
    <t>chr8:35740000-35750000</t>
  </si>
  <si>
    <t>chr6:88630000-88640000</t>
  </si>
  <si>
    <t>chr2:166340000-166350000</t>
  </si>
  <si>
    <t>chr9:31850000-31860000</t>
  </si>
  <si>
    <t>chr13:44800000-44810000</t>
  </si>
  <si>
    <t>chr1:17270000-17280000</t>
  </si>
  <si>
    <t>chr11:12660000-12670000</t>
  </si>
  <si>
    <t>chr4:74050000-74060000</t>
  </si>
  <si>
    <t>chr12:110940000-110950000</t>
  </si>
  <si>
    <t>chr10:18110000-18120000</t>
  </si>
  <si>
    <t>chr15:102290000-102300000</t>
  </si>
  <si>
    <t>chr11:12510000-12520000</t>
  </si>
  <si>
    <t>chr8:43630000-43640000</t>
  </si>
  <si>
    <t>chr13:58560000-58570000</t>
  </si>
  <si>
    <t>chr2:155300000-155310000</t>
  </si>
  <si>
    <t>chrX:57860000-57870000</t>
  </si>
  <si>
    <t>chr13:94800000-94810000</t>
  </si>
  <si>
    <t>chr5:115820000-115830000</t>
  </si>
  <si>
    <t>chr13:114990000-115000000</t>
  </si>
  <si>
    <t>chr6:34140000-34150000</t>
  </si>
  <si>
    <t>chr7:73660000-73670000</t>
  </si>
  <si>
    <t>chr13:41270000-41280000</t>
  </si>
  <si>
    <t>chrX:113770000-113780000</t>
  </si>
  <si>
    <t>chr6:90420000-90430000</t>
  </si>
  <si>
    <t>chr11:114450000-114460000</t>
  </si>
  <si>
    <t>chr14:107130000-107140000</t>
  </si>
  <si>
    <t>chr3:135370000-135380000</t>
  </si>
  <si>
    <t>chr17:12410000-12420000</t>
  </si>
  <si>
    <t>chr11:12700000-12710000</t>
  </si>
  <si>
    <t>chr9:31890000-31900000</t>
  </si>
  <si>
    <t>chr7:62020000-62030000</t>
  </si>
  <si>
    <t>chr13:98060000-98070000</t>
  </si>
  <si>
    <t>chr5:9170000-9180000</t>
  </si>
  <si>
    <t>chr5:64780000-64790000</t>
  </si>
  <si>
    <t>chr9:27140000-27150000</t>
  </si>
  <si>
    <t>chr10:77520000-77530000</t>
  </si>
  <si>
    <t>chr15:96550000-96560000</t>
  </si>
  <si>
    <t>chr9:78370000-78380000</t>
  </si>
  <si>
    <t>chr14:73230000-73240000</t>
  </si>
  <si>
    <t>chr9:97010000-97020000</t>
  </si>
  <si>
    <t>chr1:153080000-153090000</t>
  </si>
  <si>
    <t>chr14:59980000-59990000</t>
  </si>
  <si>
    <t>chr6:90920000-90930000</t>
  </si>
  <si>
    <t>chr8:88140000-88150000</t>
  </si>
  <si>
    <t>chr13:58270000-58280000</t>
  </si>
  <si>
    <t>chr18:18870000-18880000</t>
  </si>
  <si>
    <t>chr7:133480000-133490000</t>
  </si>
  <si>
    <t>chr4:49480000-49490000</t>
  </si>
  <si>
    <t>chr6:91780000-91790000</t>
  </si>
  <si>
    <t>chrX:97660000-97670000</t>
  </si>
  <si>
    <t>chr10:46530000-46540000</t>
  </si>
  <si>
    <t>chr6:64950000-64960000</t>
  </si>
  <si>
    <t>chr10:30240000-30250000</t>
  </si>
  <si>
    <t>chr2:23340000-23350000</t>
  </si>
  <si>
    <t>chr6:90910000-90920000</t>
  </si>
  <si>
    <t>chr1:107340000-107350000</t>
  </si>
  <si>
    <t>chr6:49240000-49250000</t>
  </si>
  <si>
    <t>chr7:27470000-27480000</t>
  </si>
  <si>
    <t>chr4:62110000-62120000</t>
  </si>
  <si>
    <t>chr13:23250000-23260000</t>
  </si>
  <si>
    <t>chr15:33900000-33910000</t>
  </si>
  <si>
    <t>chr19:14520000-14530000</t>
  </si>
  <si>
    <t>chr18:50960000-50970000</t>
  </si>
  <si>
    <t>chr19:37400000-37410000</t>
  </si>
  <si>
    <t>chr18:50980000-50990000</t>
  </si>
  <si>
    <t>chr15:10350000-10360000</t>
  </si>
  <si>
    <t>chr19:32740000-32750000</t>
  </si>
  <si>
    <t>chr14:61980000-61990000</t>
  </si>
  <si>
    <t>chr6:90810000-90820000</t>
  </si>
  <si>
    <t>chr4:138250000-138260000</t>
  </si>
  <si>
    <t>chr6:107220000-107230000</t>
  </si>
  <si>
    <t>chr2:36080000-36090000</t>
  </si>
  <si>
    <t>chr7:73220000-73230000</t>
  </si>
  <si>
    <t>chr11:12720000-12730000</t>
  </si>
  <si>
    <t>chr7:104210000-104220000</t>
  </si>
  <si>
    <t>chr7:114360000-114370000</t>
  </si>
  <si>
    <t>chrX:147620000-147630000</t>
  </si>
  <si>
    <t>chr2:146660000-146670000</t>
  </si>
  <si>
    <t>chr1:63270000-63280000</t>
  </si>
  <si>
    <t>chr9:61790000-61800000</t>
  </si>
  <si>
    <t>chr4:124990000-125000000</t>
  </si>
  <si>
    <t>chr2:72500000-72510000</t>
  </si>
  <si>
    <t>chr16:25040000-25050000</t>
  </si>
  <si>
    <t>chr14:32750000-32760000</t>
  </si>
  <si>
    <t>chr13:48360000-48370000</t>
  </si>
  <si>
    <t>chr17:28310000-28320000</t>
  </si>
  <si>
    <t>chr1:162970000-162980000</t>
  </si>
  <si>
    <t>chr10:61290000-61300000</t>
  </si>
  <si>
    <t>chr1:193730000-193740000</t>
  </si>
  <si>
    <t>chrX:35990000-36000000</t>
  </si>
  <si>
    <t>chr8:48840000-48850000</t>
  </si>
  <si>
    <t>chr19:4040000-4050000</t>
  </si>
  <si>
    <t>chr9:100490000-100500000</t>
  </si>
  <si>
    <t>chr3:106910000-106920000</t>
  </si>
  <si>
    <t>chr15:79820000-79830000</t>
  </si>
  <si>
    <t>chr15:102770000-102780000</t>
  </si>
  <si>
    <t>chr12:106310000-106320000</t>
  </si>
  <si>
    <t>chr8:80650000-80660000</t>
  </si>
  <si>
    <t>chrX:98440000-98450000</t>
  </si>
  <si>
    <t>chr4:149630000-149640000</t>
  </si>
  <si>
    <t>chr7:4850000-4860000</t>
  </si>
  <si>
    <t>chr10:74180000-74190000</t>
  </si>
  <si>
    <t>chr12:43250000-43260000</t>
  </si>
  <si>
    <t>chr3:51000000-51010000</t>
  </si>
  <si>
    <t>chr4:57440000-57450000</t>
  </si>
  <si>
    <t>chr3:10820000-10830000</t>
  </si>
  <si>
    <t>chr4:134080000-134090000</t>
  </si>
  <si>
    <t>chr1:17250000-17260000</t>
  </si>
  <si>
    <t>chr15:34070000-34080000</t>
  </si>
  <si>
    <t>chr1:134080000-134090000</t>
  </si>
  <si>
    <t>chr8:26680000-26690000</t>
  </si>
  <si>
    <t>chr16:4610000-4620000</t>
  </si>
  <si>
    <t>chr10:58830000-58840000</t>
  </si>
  <si>
    <t>chr8:74220000-74230000</t>
  </si>
  <si>
    <t>chr15:98810000-98820000</t>
  </si>
  <si>
    <t>chr1:90880000-90890000</t>
  </si>
  <si>
    <t>chr2:155430000-155440000</t>
  </si>
  <si>
    <t>chr5:50680000-50690000</t>
  </si>
  <si>
    <t>chrX:70280000-70290000</t>
  </si>
  <si>
    <t>chr1:134170000-134180000</t>
  </si>
  <si>
    <t>chr5:136120000-136130000</t>
  </si>
  <si>
    <t>chr11:96940000-96950000</t>
  </si>
  <si>
    <t>chr9:92140000-92150000</t>
  </si>
  <si>
    <t>chr9:37030000-37040000</t>
  </si>
  <si>
    <t>chr1:52500000-52510000</t>
  </si>
  <si>
    <t>chr2:59200000-59210000</t>
  </si>
  <si>
    <t>chr8:120370000-120380000</t>
  </si>
  <si>
    <t>chr2:31000000-31010000</t>
  </si>
  <si>
    <t>chr7:88340000-88350000</t>
  </si>
  <si>
    <t>chr7:151990000-152000000</t>
  </si>
  <si>
    <t>chr17:33010000-33020000</t>
  </si>
  <si>
    <t>chr3:9080000-9090000</t>
  </si>
  <si>
    <t>chr1:90910000-90920000</t>
  </si>
  <si>
    <t>chr8:32390000-32400000</t>
  </si>
  <si>
    <t>chr4:138260000-138270000</t>
  </si>
  <si>
    <t>chr11:72760000-72770000</t>
  </si>
  <si>
    <t>chr13:31400000-31410000</t>
  </si>
  <si>
    <t>chr18:90330000-90340000</t>
  </si>
  <si>
    <t>chr18:15060000-15070000</t>
  </si>
  <si>
    <t>chr3:10780000-10790000</t>
  </si>
  <si>
    <t>chr13:76320000-76330000</t>
  </si>
  <si>
    <t>chrX:69460000-69470000</t>
  </si>
  <si>
    <t>chr13:115000000-115010000</t>
  </si>
  <si>
    <t>chr6:15760000-15770000</t>
  </si>
  <si>
    <t>chr4:53350000-53360000</t>
  </si>
  <si>
    <t>chr9:46350000-46360000</t>
  </si>
  <si>
    <t>chr5:37540000-37550000</t>
  </si>
  <si>
    <t>chr18:83540000-83550000</t>
  </si>
  <si>
    <t>chr2:38140000-38150000</t>
  </si>
  <si>
    <t>chr2:88410000-88420000</t>
  </si>
  <si>
    <t>chr9:90240000-90250000</t>
  </si>
  <si>
    <t>chr15:102760000-102770000</t>
    <phoneticPr fontId="5" type="noConversion"/>
  </si>
  <si>
    <t>chr18:3830000-3840000</t>
  </si>
  <si>
    <t>chr16:18010000-18020000</t>
  </si>
  <si>
    <t>chrX:98900000-98910000</t>
  </si>
  <si>
    <t>chr3:101060000-101070000</t>
  </si>
  <si>
    <t>chr9:52620000-52630000</t>
  </si>
  <si>
    <t>chr1:107660000-107670000</t>
  </si>
  <si>
    <t>chr2:177490000-177500000</t>
  </si>
  <si>
    <t>chr3:14660000-14670000</t>
  </si>
  <si>
    <t>chr9:85740000-85750000</t>
  </si>
  <si>
    <t>chr5:145440000-145450000</t>
  </si>
  <si>
    <t>chr16:4280000-4290000</t>
  </si>
  <si>
    <t>chrX:57440000-57450000</t>
  </si>
  <si>
    <t>chr5:121340000-121350000</t>
  </si>
  <si>
    <t>chr6:78860000-78870000</t>
  </si>
  <si>
    <t>chr7:86050000-86060000</t>
  </si>
  <si>
    <t>chr16:20510000-20520000</t>
  </si>
  <si>
    <t>chr9:46310000-46320000</t>
  </si>
  <si>
    <t>chr6:48570000-48580000</t>
  </si>
  <si>
    <t>chr5:115650000-115660000</t>
  </si>
  <si>
    <t>chr2:177280000-177290000</t>
  </si>
  <si>
    <t>chr5:27220000-27230000</t>
  </si>
  <si>
    <t>chr5:74330000-74340000</t>
  </si>
  <si>
    <t>chr11:100130000-100140000</t>
  </si>
  <si>
    <t>chr2:151330000-151340000</t>
  </si>
  <si>
    <t>chrX:147600000-147610000</t>
  </si>
  <si>
    <t>chr12:11570000-11580000</t>
  </si>
  <si>
    <t>chr15:61840000-61850000</t>
  </si>
  <si>
    <t>chr15:38000000-38010000</t>
  </si>
  <si>
    <t>chr7:14680000-14690000</t>
  </si>
  <si>
    <t>chr4:107850000-107860000</t>
  </si>
  <si>
    <t>chr2:166260000-166270000</t>
  </si>
  <si>
    <t>chr18:47070000-47080000</t>
  </si>
  <si>
    <t>chr10:94920000-94930000</t>
  </si>
  <si>
    <t>chr12:109970000-109980000</t>
  </si>
  <si>
    <t>chr1:92410000-92420000</t>
  </si>
  <si>
    <t>chr5:24650000-24660000</t>
  </si>
  <si>
    <t>chr8:83410000-83420000</t>
  </si>
  <si>
    <t>chr4:33330000-33340000</t>
  </si>
  <si>
    <t>chr6:71630000-71640000</t>
  </si>
  <si>
    <t>chrX:70640000-70650000</t>
  </si>
  <si>
    <t>chr15:102760000-102770000</t>
  </si>
  <si>
    <t>chr5:110880000-110890000</t>
  </si>
  <si>
    <t>chr3:101040000-101050000</t>
  </si>
  <si>
    <t>chrX:161430000-161440000</t>
  </si>
  <si>
    <t>chr6:71620000-71630000</t>
  </si>
  <si>
    <t>chr6:88610000-88620000</t>
  </si>
  <si>
    <t>chr2:17940000-17950000</t>
  </si>
  <si>
    <t>chr9:3020000-3030000</t>
  </si>
  <si>
    <t>chr9:78210000-78220000</t>
  </si>
  <si>
    <t>chr1:57650000-57660000</t>
  </si>
  <si>
    <t>chr13:74640000-74650000</t>
  </si>
  <si>
    <t>chr1:57640000-57650000</t>
  </si>
  <si>
    <t>chr14:76160000-76170000</t>
  </si>
  <si>
    <t>chr14:71170000-71180000</t>
  </si>
  <si>
    <t>chr16:10240000-10250000</t>
  </si>
  <si>
    <t>chr10:18100000-18110000</t>
  </si>
  <si>
    <t>chr4:133510000-133520000</t>
  </si>
  <si>
    <t>chr8:87390000-87400000</t>
  </si>
  <si>
    <t>chr5:34720000-34730000</t>
  </si>
  <si>
    <t>chr9:31860000-31870000</t>
  </si>
  <si>
    <t>chr4:32870000-32880000</t>
  </si>
  <si>
    <t>chr4:55090000-55100000</t>
  </si>
  <si>
    <t>chr7:114350000-114360000</t>
  </si>
  <si>
    <t>chr4:54090000-54100000</t>
  </si>
  <si>
    <t>TNGA-plus</t>
    <phoneticPr fontId="5" type="noConversion"/>
  </si>
  <si>
    <t>Ratio tag count 2i/serum</t>
    <phoneticPr fontId="5" type="noConversion"/>
  </si>
  <si>
    <t>T-test</t>
    <phoneticPr fontId="5" type="noConversion"/>
  </si>
  <si>
    <t>Coordinates/ bin</t>
    <phoneticPr fontId="5" type="noConversion"/>
  </si>
  <si>
    <t>chr5:75760000-75770000</t>
  </si>
  <si>
    <t>chr11:60920000-60930000</t>
  </si>
  <si>
    <t>chr18:9210000-9220000</t>
  </si>
  <si>
    <t>chr4:104950000-104960000</t>
  </si>
  <si>
    <t>chr12:3110000-3120000</t>
  </si>
  <si>
    <t>chr4:149640000-149650000</t>
  </si>
  <si>
    <t>chr6:94700000-94710000</t>
  </si>
  <si>
    <t>chr17:10550000-10560000</t>
  </si>
  <si>
    <t>chr4:63210000-63220000</t>
  </si>
  <si>
    <t>chr8:80640000-80650000</t>
  </si>
  <si>
    <t>chr1:166390000-166400000</t>
  </si>
  <si>
    <t>chr6:48550000-48560000</t>
  </si>
  <si>
    <t>chr7:6940000-6950000</t>
  </si>
  <si>
    <t>chr5:28140000-28150000</t>
  </si>
  <si>
    <t>chr5:115860000-115870000</t>
  </si>
  <si>
    <t>chr17:32660000-32670000</t>
  </si>
  <si>
    <t>chr5:148220000-148230000</t>
  </si>
  <si>
    <t>chr3:121080000-121090000</t>
  </si>
  <si>
    <t>chr2:77010000-77020000</t>
  </si>
  <si>
    <t>chr4:25730000-25740000</t>
  </si>
  <si>
    <t>chr18:75470000-75480000</t>
  </si>
  <si>
    <t>chr13:94520000-94530000</t>
  </si>
  <si>
    <t>chr18:3820000-3830000</t>
  </si>
  <si>
    <t>chr19:41520000-41530000</t>
  </si>
  <si>
    <t>chr18:14850000-14860000</t>
  </si>
  <si>
    <t>chr5:147280000-147290000</t>
  </si>
  <si>
    <t>chr6:94720000-94730000</t>
  </si>
  <si>
    <t>chr17:88560000-88570000</t>
  </si>
  <si>
    <t>chr6:59160000-59170000</t>
  </si>
  <si>
    <t>chr4:140980000-140990000</t>
  </si>
  <si>
    <t>chr1:45890000-45900000</t>
  </si>
  <si>
    <t>chr12:11600000-11610000</t>
  </si>
  <si>
    <t>chr11:12480000-12490000</t>
  </si>
  <si>
    <t>chr1:138490000-138500000</t>
  </si>
  <si>
    <t>chr8:69420000-69430000</t>
  </si>
  <si>
    <t>chr7:114380000-114390000</t>
  </si>
  <si>
    <t>chr2:67590000-67600000</t>
  </si>
  <si>
    <t>chr5:110760000-110770000</t>
  </si>
  <si>
    <t>chr19:37490000-37500000</t>
  </si>
  <si>
    <t>chr9:55790000-55800000</t>
  </si>
  <si>
    <t>chr1:4880000-4890000</t>
  </si>
  <si>
    <t>chr2:67530000-67540000</t>
  </si>
  <si>
    <t>chr9:123040000-123050000</t>
  </si>
  <si>
    <t>chr5:77690000-77700000</t>
  </si>
  <si>
    <t>chr6:67200000-67210000</t>
  </si>
  <si>
    <t>chr5:34710000-34720000</t>
  </si>
  <si>
    <t>chr8:69410000-69420000</t>
  </si>
  <si>
    <t>chr2:67420000-67430000</t>
  </si>
  <si>
    <t>chr11:75580000-75590000</t>
  </si>
  <si>
    <t>chr4:129530000-129540000</t>
  </si>
  <si>
    <t>chr19:11390000-11400000</t>
  </si>
  <si>
    <t>chr17:17150000-17160000</t>
  </si>
  <si>
    <t>chr7:13890000-13900000</t>
  </si>
  <si>
    <t>chr8:46130000-46140000</t>
  </si>
  <si>
    <t>chr6:102690000-102700000</t>
  </si>
  <si>
    <t>chr11:116440000-116450000</t>
  </si>
  <si>
    <t>chr18:6170000-6180000</t>
  </si>
  <si>
    <t>chr2:67830000-67840000</t>
  </si>
  <si>
    <t>chr1:17260000-17270000</t>
  </si>
  <si>
    <t>chr16:36100000-36110000</t>
  </si>
  <si>
    <t>chr8:18900000-18910000</t>
  </si>
  <si>
    <t>novel and known on separate tabs; 2i and serum higher on separate tabs</t>
    <phoneticPr fontId="5" type="noConversion"/>
  </si>
  <si>
    <t>strand</t>
    <phoneticPr fontId="5" type="noConversion"/>
  </si>
  <si>
    <t>+</t>
    <phoneticPr fontId="5" type="noConversion"/>
  </si>
  <si>
    <t>-</t>
    <phoneticPr fontId="5" type="noConversion"/>
  </si>
  <si>
    <t>chr4:11070000-11080000</t>
  </si>
  <si>
    <t>chr14:33160000-33170000</t>
  </si>
  <si>
    <t>E14-2i-plus</t>
    <phoneticPr fontId="5" type="noConversion"/>
  </si>
  <si>
    <t>TNGA-serum-plus</t>
    <phoneticPr fontId="5" type="noConversion"/>
  </si>
  <si>
    <t>E14-serum-plus</t>
    <phoneticPr fontId="5" type="noConversion"/>
  </si>
  <si>
    <t>E14-plus</t>
    <phoneticPr fontId="5" type="noConversion"/>
  </si>
  <si>
    <t>chr8:14010000-14020000</t>
  </si>
  <si>
    <t>chr8:127850000-127860000</t>
  </si>
  <si>
    <t>chr15:83100000-83110000</t>
  </si>
  <si>
    <t>chr1:89620000-89630000</t>
  </si>
  <si>
    <t>chr1:94070000-94080000</t>
  </si>
  <si>
    <t>chr13:54330000-54340000</t>
  </si>
  <si>
    <t>chr6:78810000-78820000</t>
  </si>
  <si>
    <t>chr15:38210000-38220000</t>
  </si>
  <si>
    <t>chr11:108810000-108820000</t>
  </si>
  <si>
    <t>chr2:65270000-65280000</t>
  </si>
  <si>
    <t>chr19:58660000-58670000</t>
  </si>
  <si>
    <t>chr3:97320000-97330000</t>
  </si>
  <si>
    <t>chr3:152360000-152370000</t>
  </si>
  <si>
    <t>chr16:29650000-29660000</t>
  </si>
  <si>
    <t>chr6:10830000-10840000</t>
  </si>
  <si>
    <t>chr5:110910000-110920000</t>
  </si>
  <si>
    <t>chr11:102420000-102430000</t>
  </si>
  <si>
    <t>chr12:88640000-88650000</t>
  </si>
  <si>
    <t>chr11:79780000-79790000</t>
  </si>
  <si>
    <t>chrX:96760000-96770000</t>
  </si>
  <si>
    <t>chr15:38110000-38120000</t>
  </si>
  <si>
    <t>chr6:83790000-83800000</t>
  </si>
  <si>
    <t>chr5:149550000-149560000</t>
  </si>
  <si>
    <t>chr9:46320000-46330000</t>
  </si>
  <si>
    <t>chr12:17860000-17870000</t>
  </si>
  <si>
    <t>chr8:81020000-81030000</t>
  </si>
  <si>
    <t>chr1:138500000-138510000</t>
  </si>
  <si>
    <t>chr4:142890000-142900000</t>
  </si>
  <si>
    <t>chr13:98050000-98060000</t>
  </si>
  <si>
    <t>chr12:11640000-11650000</t>
  </si>
  <si>
    <t>chr8:83460000-83470000</t>
  </si>
  <si>
    <t>chr3:58360000-58370000</t>
  </si>
  <si>
    <t>chr11:12580000-12590000</t>
  </si>
  <si>
    <t>chr7:88910000-88920000</t>
  </si>
  <si>
    <t>chr12:110810000-110820000</t>
  </si>
  <si>
    <t>chr19:39040000-39050000</t>
  </si>
  <si>
    <t>chr10:83060000-83070000</t>
  </si>
  <si>
    <t>chr18:90320000-90330000</t>
  </si>
  <si>
    <t>chr2:67400000-67410000</t>
  </si>
  <si>
    <t>chr9:31880000-31890000</t>
  </si>
  <si>
    <t>chr3:37470000-37480000</t>
  </si>
  <si>
    <t>chr11:12550000-12560000</t>
  </si>
  <si>
    <t>chr14:107150000-107160000</t>
  </si>
  <si>
    <t>chr6:100910000-100920000</t>
  </si>
  <si>
    <t>chr12:70220000-70230000</t>
  </si>
  <si>
    <t>chr16:94010000-94020000</t>
  </si>
  <si>
    <t>chr18:70020000-70030000</t>
  </si>
  <si>
    <t>chr5:108480000-108490000</t>
  </si>
  <si>
    <t>chr5:143580000-143590000</t>
  </si>
  <si>
    <t>chr8:69570000-69580000</t>
  </si>
  <si>
    <t>chr4:154030000-154040000</t>
  </si>
  <si>
    <t>chr2:60250000-60260000</t>
  </si>
  <si>
    <t>TNGA-2i-plus</t>
    <phoneticPr fontId="5" type="noConversion"/>
  </si>
  <si>
    <t>Tag count</t>
    <phoneticPr fontId="5" type="noConversion"/>
  </si>
  <si>
    <t>chr11:96130000-96140000</t>
  </si>
  <si>
    <t>chr9:52610000-52620000</t>
  </si>
  <si>
    <t>chr18:75460000-75470000</t>
  </si>
  <si>
    <t>chr7:6930000-6940000</t>
  </si>
  <si>
    <t>chr5:110900000-110910000</t>
  </si>
  <si>
    <t>chr5:110890000-110900000</t>
  </si>
  <si>
    <t>chr10:75000000-75010000</t>
  </si>
  <si>
    <t>chr2:67550000-67560000</t>
  </si>
  <si>
    <t>chr1:63280000-63290000</t>
  </si>
  <si>
    <t>chr6:122290000-122300000</t>
  </si>
  <si>
    <t>chr4:10860000-10870000</t>
  </si>
  <si>
    <t>chr12:72340000-72350000</t>
  </si>
  <si>
    <t>chr2:181610000-181620000</t>
  </si>
  <si>
    <t>chr18:18060000-18070000</t>
  </si>
  <si>
    <t>chr10:18120000-18130000</t>
  </si>
  <si>
    <t>chr5:27200000-27210000</t>
  </si>
  <si>
    <t>chr11:53950000-53960000</t>
  </si>
  <si>
    <t>chr8:8610000-8620000</t>
  </si>
  <si>
    <t>chr7:114370000-114380000</t>
  </si>
  <si>
    <t>chr11:12630000-12640000</t>
  </si>
  <si>
    <t>chr4:25100000-25110000</t>
  </si>
  <si>
    <t>chr11:121710000-121720000</t>
  </si>
  <si>
    <t>chr1:59930000-59940000</t>
  </si>
  <si>
    <t>chr3:90410000-90420000</t>
  </si>
  <si>
    <t>chrX:161070000-161080000</t>
  </si>
  <si>
    <t>Log Ratio tag count 2i vs serum</t>
    <phoneticPr fontId="5" type="noConversion"/>
  </si>
  <si>
    <t>2i-higher</t>
    <phoneticPr fontId="5" type="noConversion"/>
  </si>
  <si>
    <t>serum-higher</t>
    <phoneticPr fontId="5" type="noConversion"/>
  </si>
  <si>
    <t>serum-higher</t>
    <phoneticPr fontId="5" type="noConversion"/>
  </si>
  <si>
    <t>chr7:4840000-4850000</t>
  </si>
  <si>
    <t>chr5:121330000-121340000</t>
  </si>
  <si>
    <t>chr1:92420000-92430000</t>
  </si>
  <si>
    <t>chr2:110050000-110060000</t>
  </si>
  <si>
    <t>chr2:37130000-37140000</t>
  </si>
  <si>
    <t>chr13:66980000-66990000</t>
  </si>
  <si>
    <t>chr5:74340000-74350000</t>
  </si>
  <si>
    <t>chr4:24830000-24840000</t>
  </si>
  <si>
    <t>chrX:148230000-148240000</t>
  </si>
  <si>
    <t>chr14:35180000-35190000</t>
  </si>
  <si>
    <t>chr7:73630000-73640000</t>
  </si>
  <si>
    <t>chr1:193750000-193760000</t>
  </si>
  <si>
    <t>chr11:62320000-62330000</t>
  </si>
  <si>
    <t>chr12:11630000-11640000</t>
  </si>
  <si>
    <t>chr11:12590000-12600000</t>
  </si>
  <si>
    <t>chr5:31860000-31870000</t>
  </si>
  <si>
    <t>chr3:57630000-57640000</t>
  </si>
  <si>
    <t>chr1:55210000-55220000</t>
  </si>
  <si>
    <t>chr5:67900000-67910000</t>
  </si>
  <si>
    <t>chr5:34740000-34750000</t>
  </si>
  <si>
    <t>chr13:62150000-62160000</t>
  </si>
  <si>
    <t>chr4:32860000-32870000</t>
  </si>
  <si>
    <t>chr5:34730000-34740000</t>
  </si>
  <si>
    <t>chr8:87500000-87510000</t>
  </si>
  <si>
    <t>chr5:53860000-53870000</t>
  </si>
  <si>
    <t>chr3:8560000-8570000</t>
  </si>
  <si>
    <t>Table S4: Differential expression of ncRNAs. Related to Figure 3.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u/>
      <sz val="10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6" fillId="0" borderId="0" xfId="0" applyFont="1"/>
    <xf numFmtId="0" fontId="4" fillId="0" borderId="0" xfId="0" applyFont="1" applyFill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3" fillId="0" borderId="0" xfId="0" applyFont="1"/>
    <xf numFmtId="0" fontId="0" fillId="0" borderId="0" xfId="0" applyBorder="1"/>
    <xf numFmtId="0" fontId="0" fillId="0" borderId="2" xfId="0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Border="1"/>
    <xf numFmtId="0" fontId="0" fillId="0" borderId="1" xfId="0" applyFill="1" applyBorder="1"/>
    <xf numFmtId="0" fontId="4" fillId="0" borderId="1" xfId="0" applyFont="1" applyFill="1" applyBorder="1"/>
    <xf numFmtId="0" fontId="4" fillId="0" borderId="0" xfId="0" applyFont="1" applyFill="1" applyBorder="1"/>
    <xf numFmtId="0" fontId="4" fillId="0" borderId="2" xfId="0" applyFont="1" applyFill="1" applyBorder="1"/>
    <xf numFmtId="0" fontId="3" fillId="0" borderId="1" xfId="0" applyFon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1" xfId="0" applyNumberFormat="1" applyFill="1" applyBorder="1"/>
    <xf numFmtId="164" fontId="0" fillId="0" borderId="2" xfId="0" applyNumberFormat="1" applyFill="1" applyBorder="1"/>
    <xf numFmtId="0" fontId="3" fillId="0" borderId="3" xfId="0" applyFont="1" applyBorder="1"/>
    <xf numFmtId="0" fontId="4" fillId="0" borderId="3" xfId="0" applyFont="1" applyFill="1" applyBorder="1"/>
    <xf numFmtId="164" fontId="0" fillId="0" borderId="3" xfId="0" applyNumberFormat="1" applyFill="1" applyBorder="1"/>
    <xf numFmtId="0" fontId="0" fillId="0" borderId="3" xfId="0" applyBorder="1"/>
    <xf numFmtId="2" fontId="0" fillId="0" borderId="3" xfId="0" applyNumberFormat="1" applyFill="1" applyBorder="1"/>
    <xf numFmtId="0" fontId="2" fillId="0" borderId="0" xfId="0" applyFont="1"/>
    <xf numFmtId="0" fontId="0" fillId="0" borderId="3" xfId="0" quotePrefix="1" applyBorder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308"/>
  <sheetViews>
    <sheetView tabSelected="1" workbookViewId="0"/>
  </sheetViews>
  <sheetFormatPr defaultColWidth="11" defaultRowHeight="12.75"/>
  <cols>
    <col min="1" max="1" width="24.125" customWidth="1"/>
    <col min="2" max="2" width="7" customWidth="1"/>
    <col min="3" max="18" width="6.25" customWidth="1"/>
  </cols>
  <sheetData>
    <row r="1" spans="1:13">
      <c r="A1" s="29" t="s">
        <v>988</v>
      </c>
      <c r="B1" s="26"/>
    </row>
    <row r="2" spans="1:13">
      <c r="A2" s="26" t="s">
        <v>869</v>
      </c>
      <c r="B2" s="26"/>
    </row>
    <row r="4" spans="1:13">
      <c r="A4" s="1" t="s">
        <v>959</v>
      </c>
      <c r="B4" s="1"/>
    </row>
    <row r="5" spans="1:13">
      <c r="B5" s="24"/>
      <c r="C5" s="16" t="s">
        <v>932</v>
      </c>
      <c r="D5" s="7"/>
      <c r="E5" s="7"/>
      <c r="F5" s="8"/>
      <c r="G5" s="16" t="s">
        <v>805</v>
      </c>
      <c r="H5" s="8"/>
      <c r="J5" s="24"/>
      <c r="M5" s="6"/>
    </row>
    <row r="6" spans="1:13">
      <c r="A6" s="2" t="s">
        <v>807</v>
      </c>
      <c r="B6" s="22" t="s">
        <v>870</v>
      </c>
      <c r="C6" s="13" t="s">
        <v>931</v>
      </c>
      <c r="D6" s="14" t="s">
        <v>875</v>
      </c>
      <c r="E6" s="14" t="s">
        <v>876</v>
      </c>
      <c r="F6" s="15" t="s">
        <v>877</v>
      </c>
      <c r="G6" s="13" t="s">
        <v>804</v>
      </c>
      <c r="H6" s="15" t="s">
        <v>878</v>
      </c>
      <c r="I6" s="21" t="s">
        <v>958</v>
      </c>
      <c r="J6" s="22" t="s">
        <v>806</v>
      </c>
      <c r="K6" s="2"/>
    </row>
    <row r="7" spans="1:13">
      <c r="A7" t="s">
        <v>739</v>
      </c>
      <c r="B7" s="27" t="s">
        <v>871</v>
      </c>
      <c r="C7" s="11">
        <v>411</v>
      </c>
      <c r="D7" s="7">
        <v>426</v>
      </c>
      <c r="E7" s="7">
        <v>48</v>
      </c>
      <c r="F7" s="8">
        <v>33</v>
      </c>
      <c r="G7" s="17">
        <f>C7/E7</f>
        <v>8.5625</v>
      </c>
      <c r="H7" s="18">
        <f>D7/F7</f>
        <v>12.909090909090908</v>
      </c>
      <c r="I7" s="23">
        <f>LOG((C7+D7)/(E7+F7),2)</f>
        <v>3.3692338096657193</v>
      </c>
      <c r="J7" s="25">
        <f t="shared" ref="J7:J38" si="0">TTEST(C7:D7,E7:F7,2,2)</f>
        <v>7.8642331161876526E-4</v>
      </c>
      <c r="K7" s="3"/>
    </row>
    <row r="8" spans="1:13">
      <c r="A8" t="s">
        <v>740</v>
      </c>
      <c r="B8" s="27" t="s">
        <v>871</v>
      </c>
      <c r="C8" s="11">
        <v>117</v>
      </c>
      <c r="D8" s="7">
        <v>123</v>
      </c>
      <c r="E8" s="7">
        <v>17</v>
      </c>
      <c r="F8" s="8">
        <v>21</v>
      </c>
      <c r="G8" s="17">
        <f t="shared" ref="G8:G38" si="1">C8/E8</f>
        <v>6.882352941176471</v>
      </c>
      <c r="H8" s="18">
        <f t="shared" ref="H8:H38" si="2">D8/F8</f>
        <v>5.8571428571428568</v>
      </c>
      <c r="I8" s="23">
        <f t="shared" ref="I8:I38" si="3">LOG((C8+D8)/(E8+F8),2)</f>
        <v>2.658963082164933</v>
      </c>
      <c r="J8" s="25">
        <f t="shared" si="0"/>
        <v>1.2719539416142895E-3</v>
      </c>
      <c r="K8" s="3"/>
    </row>
    <row r="9" spans="1:13">
      <c r="A9" t="s">
        <v>741</v>
      </c>
      <c r="B9" s="27" t="s">
        <v>871</v>
      </c>
      <c r="C9" s="11">
        <v>470</v>
      </c>
      <c r="D9" s="7">
        <v>443</v>
      </c>
      <c r="E9" s="7">
        <v>54</v>
      </c>
      <c r="F9" s="8">
        <v>85</v>
      </c>
      <c r="G9" s="17">
        <f t="shared" si="1"/>
        <v>8.7037037037037042</v>
      </c>
      <c r="H9" s="18">
        <f t="shared" si="2"/>
        <v>5.2117647058823531</v>
      </c>
      <c r="I9" s="23">
        <f t="shared" si="3"/>
        <v>2.7155299772607147</v>
      </c>
      <c r="J9" s="25">
        <f t="shared" si="0"/>
        <v>2.809129717669394E-3</v>
      </c>
      <c r="K9" s="3"/>
    </row>
    <row r="10" spans="1:13">
      <c r="A10" t="s">
        <v>742</v>
      </c>
      <c r="B10" s="27" t="s">
        <v>871</v>
      </c>
      <c r="C10" s="11">
        <v>76</v>
      </c>
      <c r="D10" s="7">
        <v>86</v>
      </c>
      <c r="E10" s="7">
        <v>19</v>
      </c>
      <c r="F10" s="8">
        <v>18</v>
      </c>
      <c r="G10" s="17">
        <f t="shared" si="1"/>
        <v>4</v>
      </c>
      <c r="H10" s="18">
        <f t="shared" si="2"/>
        <v>4.7777777777777777</v>
      </c>
      <c r="I10" s="23">
        <f t="shared" si="3"/>
        <v>2.1303966372556746</v>
      </c>
      <c r="J10" s="25">
        <f t="shared" si="0"/>
        <v>6.4019927232627592E-3</v>
      </c>
      <c r="K10" s="3"/>
    </row>
    <row r="11" spans="1:13">
      <c r="A11" t="s">
        <v>743</v>
      </c>
      <c r="B11" s="27" t="s">
        <v>871</v>
      </c>
      <c r="C11" s="11">
        <v>47</v>
      </c>
      <c r="D11" s="7">
        <v>46</v>
      </c>
      <c r="E11" s="7">
        <v>20</v>
      </c>
      <c r="F11" s="8">
        <v>15</v>
      </c>
      <c r="G11" s="17">
        <f t="shared" si="1"/>
        <v>2.35</v>
      </c>
      <c r="H11" s="18">
        <f t="shared" si="2"/>
        <v>3.0666666666666669</v>
      </c>
      <c r="I11" s="23">
        <f t="shared" si="3"/>
        <v>1.4098757941630649</v>
      </c>
      <c r="J11" s="25">
        <f t="shared" si="0"/>
        <v>7.6404292970526999E-3</v>
      </c>
      <c r="K11" s="3"/>
    </row>
    <row r="12" spans="1:13">
      <c r="A12" t="s">
        <v>744</v>
      </c>
      <c r="B12" s="27" t="s">
        <v>871</v>
      </c>
      <c r="C12" s="11">
        <v>86</v>
      </c>
      <c r="D12" s="7">
        <v>75</v>
      </c>
      <c r="E12" s="7">
        <v>16</v>
      </c>
      <c r="F12" s="8">
        <v>6</v>
      </c>
      <c r="G12" s="17">
        <f t="shared" si="1"/>
        <v>5.375</v>
      </c>
      <c r="H12" s="18">
        <f t="shared" si="2"/>
        <v>12.5</v>
      </c>
      <c r="I12" s="23">
        <f t="shared" si="3"/>
        <v>2.8714852594773199</v>
      </c>
      <c r="J12" s="25">
        <f t="shared" si="0"/>
        <v>1.1245746178982104E-2</v>
      </c>
      <c r="K12" s="3"/>
    </row>
    <row r="13" spans="1:13">
      <c r="A13" t="s">
        <v>745</v>
      </c>
      <c r="B13" s="27" t="s">
        <v>871</v>
      </c>
      <c r="C13" s="11">
        <v>40</v>
      </c>
      <c r="D13" s="7">
        <v>42</v>
      </c>
      <c r="E13" s="7">
        <v>23</v>
      </c>
      <c r="F13" s="8">
        <v>19</v>
      </c>
      <c r="G13" s="17">
        <f t="shared" si="1"/>
        <v>1.7391304347826086</v>
      </c>
      <c r="H13" s="18">
        <f t="shared" si="2"/>
        <v>2.2105263157894739</v>
      </c>
      <c r="I13" s="23">
        <f t="shared" si="3"/>
        <v>0.96523458183932342</v>
      </c>
      <c r="J13" s="25">
        <f t="shared" si="0"/>
        <v>1.227040334932946E-2</v>
      </c>
      <c r="K13" s="3"/>
    </row>
    <row r="14" spans="1:13">
      <c r="A14" t="s">
        <v>746</v>
      </c>
      <c r="B14" s="27" t="s">
        <v>871</v>
      </c>
      <c r="C14" s="11">
        <v>49</v>
      </c>
      <c r="D14" s="7">
        <v>50</v>
      </c>
      <c r="E14" s="7">
        <v>26</v>
      </c>
      <c r="F14" s="8">
        <v>20</v>
      </c>
      <c r="G14" s="17">
        <f t="shared" si="1"/>
        <v>1.8846153846153846</v>
      </c>
      <c r="H14" s="18">
        <f t="shared" si="2"/>
        <v>2.5</v>
      </c>
      <c r="I14" s="23">
        <f t="shared" si="3"/>
        <v>1.1057946640225966</v>
      </c>
      <c r="J14" s="25">
        <f t="shared" si="0"/>
        <v>1.2917281706920995E-2</v>
      </c>
      <c r="K14" s="3"/>
    </row>
    <row r="15" spans="1:13">
      <c r="A15" t="s">
        <v>747</v>
      </c>
      <c r="B15" s="27" t="s">
        <v>871</v>
      </c>
      <c r="C15" s="11">
        <v>107</v>
      </c>
      <c r="D15" s="7">
        <v>95</v>
      </c>
      <c r="E15" s="7">
        <v>40</v>
      </c>
      <c r="F15" s="8">
        <v>29</v>
      </c>
      <c r="G15" s="17">
        <f t="shared" si="1"/>
        <v>2.6749999999999998</v>
      </c>
      <c r="H15" s="18">
        <f t="shared" si="2"/>
        <v>3.2758620689655173</v>
      </c>
      <c r="I15" s="23">
        <f t="shared" si="3"/>
        <v>1.5496870259736257</v>
      </c>
      <c r="J15" s="25">
        <f t="shared" si="0"/>
        <v>1.4652604359605989E-2</v>
      </c>
      <c r="K15" s="3"/>
    </row>
    <row r="16" spans="1:13">
      <c r="A16" t="s">
        <v>748</v>
      </c>
      <c r="B16" s="27" t="s">
        <v>871</v>
      </c>
      <c r="C16" s="11">
        <v>80</v>
      </c>
      <c r="D16" s="7">
        <v>75</v>
      </c>
      <c r="E16" s="7">
        <v>41</v>
      </c>
      <c r="F16" s="8">
        <v>32</v>
      </c>
      <c r="G16" s="17">
        <f t="shared" si="1"/>
        <v>1.9512195121951219</v>
      </c>
      <c r="H16" s="18">
        <f t="shared" si="2"/>
        <v>2.34375</v>
      </c>
      <c r="I16" s="23">
        <f t="shared" si="3"/>
        <v>1.0862998463942204</v>
      </c>
      <c r="J16" s="25">
        <f t="shared" si="0"/>
        <v>1.5401181821088742E-2</v>
      </c>
      <c r="K16" s="3"/>
    </row>
    <row r="17" spans="1:11">
      <c r="A17" t="s">
        <v>749</v>
      </c>
      <c r="B17" s="27" t="s">
        <v>871</v>
      </c>
      <c r="C17" s="11">
        <v>735</v>
      </c>
      <c r="D17" s="7">
        <v>762</v>
      </c>
      <c r="E17" s="7">
        <v>235</v>
      </c>
      <c r="F17" s="8">
        <v>82</v>
      </c>
      <c r="G17" s="17">
        <f t="shared" si="1"/>
        <v>3.1276595744680851</v>
      </c>
      <c r="H17" s="18">
        <f t="shared" si="2"/>
        <v>9.2926829268292686</v>
      </c>
      <c r="I17" s="23">
        <f t="shared" si="3"/>
        <v>2.2395194759190096</v>
      </c>
      <c r="J17" s="25">
        <f t="shared" si="0"/>
        <v>1.6897395617716242E-2</v>
      </c>
      <c r="K17" s="3"/>
    </row>
    <row r="18" spans="1:11">
      <c r="A18" t="s">
        <v>750</v>
      </c>
      <c r="B18" s="27" t="s">
        <v>871</v>
      </c>
      <c r="C18" s="11">
        <v>135</v>
      </c>
      <c r="D18" s="7">
        <v>155</v>
      </c>
      <c r="E18" s="7">
        <v>64</v>
      </c>
      <c r="F18" s="8">
        <v>53</v>
      </c>
      <c r="G18" s="17">
        <f t="shared" si="1"/>
        <v>2.109375</v>
      </c>
      <c r="H18" s="18">
        <f t="shared" si="2"/>
        <v>2.9245283018867925</v>
      </c>
      <c r="I18" s="23">
        <f t="shared" si="3"/>
        <v>1.3095443704315299</v>
      </c>
      <c r="J18" s="25">
        <f t="shared" si="0"/>
        <v>1.6966112992480235E-2</v>
      </c>
      <c r="K18" s="3"/>
    </row>
    <row r="19" spans="1:11">
      <c r="A19" t="s">
        <v>751</v>
      </c>
      <c r="B19" s="27" t="s">
        <v>871</v>
      </c>
      <c r="C19" s="11">
        <v>228</v>
      </c>
      <c r="D19" s="7">
        <v>288</v>
      </c>
      <c r="E19" s="7">
        <v>42</v>
      </c>
      <c r="F19" s="8">
        <v>22</v>
      </c>
      <c r="G19" s="17">
        <f t="shared" si="1"/>
        <v>5.4285714285714288</v>
      </c>
      <c r="H19" s="18">
        <f t="shared" si="2"/>
        <v>13.090909090909092</v>
      </c>
      <c r="I19" s="23">
        <f t="shared" si="3"/>
        <v>3.011227255423254</v>
      </c>
      <c r="J19" s="25">
        <f t="shared" si="0"/>
        <v>1.9021822237050748E-2</v>
      </c>
      <c r="K19" s="3"/>
    </row>
    <row r="20" spans="1:11">
      <c r="A20" t="s">
        <v>752</v>
      </c>
      <c r="B20" s="27" t="s">
        <v>871</v>
      </c>
      <c r="C20" s="11">
        <v>138</v>
      </c>
      <c r="D20" s="7">
        <v>149</v>
      </c>
      <c r="E20" s="7">
        <v>50</v>
      </c>
      <c r="F20" s="8">
        <v>18</v>
      </c>
      <c r="G20" s="17">
        <f t="shared" si="1"/>
        <v>2.76</v>
      </c>
      <c r="H20" s="18">
        <f t="shared" si="2"/>
        <v>8.2777777777777786</v>
      </c>
      <c r="I20" s="23">
        <f t="shared" si="3"/>
        <v>2.0774440854253484</v>
      </c>
      <c r="J20" s="25">
        <f t="shared" si="0"/>
        <v>2.3051297359582751E-2</v>
      </c>
      <c r="K20" s="3"/>
    </row>
    <row r="21" spans="1:11">
      <c r="A21" t="s">
        <v>753</v>
      </c>
      <c r="B21" s="27" t="s">
        <v>871</v>
      </c>
      <c r="C21" s="11">
        <v>65</v>
      </c>
      <c r="D21" s="7">
        <v>60</v>
      </c>
      <c r="E21" s="7">
        <v>18</v>
      </c>
      <c r="F21" s="8">
        <v>29</v>
      </c>
      <c r="G21" s="17">
        <f t="shared" si="1"/>
        <v>3.6111111111111112</v>
      </c>
      <c r="H21" s="18">
        <f t="shared" si="2"/>
        <v>2.0689655172413794</v>
      </c>
      <c r="I21" s="23">
        <f t="shared" si="3"/>
        <v>1.4111954329844496</v>
      </c>
      <c r="J21" s="25">
        <f t="shared" si="0"/>
        <v>2.3166717275932315E-2</v>
      </c>
      <c r="K21" s="3"/>
    </row>
    <row r="22" spans="1:11">
      <c r="A22" t="s">
        <v>754</v>
      </c>
      <c r="B22" s="27" t="s">
        <v>871</v>
      </c>
      <c r="C22" s="11">
        <v>54</v>
      </c>
      <c r="D22" s="7">
        <v>55</v>
      </c>
      <c r="E22" s="7">
        <v>30</v>
      </c>
      <c r="F22" s="8">
        <v>21</v>
      </c>
      <c r="G22" s="17">
        <f t="shared" si="1"/>
        <v>1.8</v>
      </c>
      <c r="H22" s="18">
        <f t="shared" si="2"/>
        <v>2.6190476190476191</v>
      </c>
      <c r="I22" s="23">
        <f t="shared" si="3"/>
        <v>1.0957589828054308</v>
      </c>
      <c r="J22" s="25">
        <f t="shared" si="0"/>
        <v>2.3519206930724797E-2</v>
      </c>
      <c r="K22" s="3"/>
    </row>
    <row r="23" spans="1:11">
      <c r="A23" t="s">
        <v>755</v>
      </c>
      <c r="B23" s="27" t="s">
        <v>871</v>
      </c>
      <c r="C23" s="11">
        <v>122</v>
      </c>
      <c r="D23" s="7">
        <v>124</v>
      </c>
      <c r="E23" s="7">
        <v>39</v>
      </c>
      <c r="F23" s="8">
        <v>62</v>
      </c>
      <c r="G23" s="17">
        <f t="shared" si="1"/>
        <v>3.1282051282051282</v>
      </c>
      <c r="H23" s="18">
        <f t="shared" si="2"/>
        <v>2</v>
      </c>
      <c r="I23" s="23">
        <f t="shared" si="3"/>
        <v>1.2843030225874452</v>
      </c>
      <c r="J23" s="25">
        <f t="shared" si="0"/>
        <v>2.4425782140862062E-2</v>
      </c>
      <c r="K23" s="3"/>
    </row>
    <row r="24" spans="1:11">
      <c r="A24" t="s">
        <v>756</v>
      </c>
      <c r="B24" s="27" t="s">
        <v>871</v>
      </c>
      <c r="C24" s="11">
        <v>502</v>
      </c>
      <c r="D24" s="7">
        <v>379</v>
      </c>
      <c r="E24" s="7">
        <v>60</v>
      </c>
      <c r="F24" s="8">
        <v>25</v>
      </c>
      <c r="G24" s="17">
        <f t="shared" si="1"/>
        <v>8.3666666666666671</v>
      </c>
      <c r="H24" s="18">
        <f t="shared" si="2"/>
        <v>15.16</v>
      </c>
      <c r="I24" s="23">
        <f t="shared" si="3"/>
        <v>3.3736072727827122</v>
      </c>
      <c r="J24" s="25">
        <f t="shared" si="0"/>
        <v>2.4852437234337388E-2</v>
      </c>
      <c r="K24" s="3"/>
    </row>
    <row r="25" spans="1:11">
      <c r="A25" t="s">
        <v>757</v>
      </c>
      <c r="B25" s="27" t="s">
        <v>871</v>
      </c>
      <c r="C25" s="11">
        <v>104</v>
      </c>
      <c r="D25" s="7">
        <v>82</v>
      </c>
      <c r="E25" s="7">
        <v>26</v>
      </c>
      <c r="F25" s="8">
        <v>18</v>
      </c>
      <c r="G25" s="17">
        <f t="shared" si="1"/>
        <v>4</v>
      </c>
      <c r="H25" s="18">
        <f t="shared" si="2"/>
        <v>4.5555555555555554</v>
      </c>
      <c r="I25" s="23">
        <f t="shared" si="3"/>
        <v>2.0797271924707346</v>
      </c>
      <c r="J25" s="25">
        <f t="shared" si="0"/>
        <v>2.6117158339674807E-2</v>
      </c>
      <c r="K25" s="3"/>
    </row>
    <row r="26" spans="1:11">
      <c r="A26" t="s">
        <v>758</v>
      </c>
      <c r="B26" s="27" t="s">
        <v>871</v>
      </c>
      <c r="C26" s="11">
        <v>78</v>
      </c>
      <c r="D26" s="7">
        <v>87</v>
      </c>
      <c r="E26" s="7">
        <v>34</v>
      </c>
      <c r="F26" s="8">
        <v>17</v>
      </c>
      <c r="G26" s="17">
        <f t="shared" si="1"/>
        <v>2.2941176470588234</v>
      </c>
      <c r="H26" s="18">
        <f t="shared" si="2"/>
        <v>5.117647058823529</v>
      </c>
      <c r="I26" s="23">
        <f t="shared" si="3"/>
        <v>1.6938968722743202</v>
      </c>
      <c r="J26" s="25">
        <f t="shared" si="0"/>
        <v>2.7309419371814504E-2</v>
      </c>
      <c r="K26" s="3"/>
    </row>
    <row r="27" spans="1:11">
      <c r="A27" t="s">
        <v>759</v>
      </c>
      <c r="B27" s="27" t="s">
        <v>871</v>
      </c>
      <c r="C27" s="11">
        <v>124</v>
      </c>
      <c r="D27" s="7">
        <v>142</v>
      </c>
      <c r="E27" s="7">
        <v>74</v>
      </c>
      <c r="F27" s="8">
        <v>61</v>
      </c>
      <c r="G27" s="17">
        <f t="shared" si="1"/>
        <v>1.6756756756756757</v>
      </c>
      <c r="H27" s="18">
        <f t="shared" si="2"/>
        <v>2.3278688524590163</v>
      </c>
      <c r="I27" s="23">
        <f t="shared" si="3"/>
        <v>0.97846683845035864</v>
      </c>
      <c r="J27" s="25">
        <f t="shared" si="0"/>
        <v>2.7546427689252487E-2</v>
      </c>
      <c r="K27" s="3"/>
    </row>
    <row r="28" spans="1:11">
      <c r="A28" t="s">
        <v>895</v>
      </c>
      <c r="B28" s="27" t="s">
        <v>871</v>
      </c>
      <c r="C28" s="11">
        <v>119</v>
      </c>
      <c r="D28" s="7">
        <v>133</v>
      </c>
      <c r="E28" s="7">
        <v>55</v>
      </c>
      <c r="F28" s="8">
        <v>30</v>
      </c>
      <c r="G28" s="17">
        <f t="shared" si="1"/>
        <v>2.1636363636363636</v>
      </c>
      <c r="H28" s="18">
        <f t="shared" si="2"/>
        <v>4.4333333333333336</v>
      </c>
      <c r="I28" s="23">
        <f t="shared" si="3"/>
        <v>1.5678889873622148</v>
      </c>
      <c r="J28" s="25">
        <f t="shared" si="0"/>
        <v>2.8198882027062017E-2</v>
      </c>
      <c r="K28" s="3"/>
    </row>
    <row r="29" spans="1:11">
      <c r="A29" t="s">
        <v>896</v>
      </c>
      <c r="B29" s="27" t="s">
        <v>871</v>
      </c>
      <c r="C29" s="11">
        <v>83</v>
      </c>
      <c r="D29" s="7">
        <v>101</v>
      </c>
      <c r="E29" s="7">
        <v>33</v>
      </c>
      <c r="F29" s="8">
        <v>14</v>
      </c>
      <c r="G29" s="17">
        <f t="shared" si="1"/>
        <v>2.5151515151515151</v>
      </c>
      <c r="H29" s="18">
        <f t="shared" si="2"/>
        <v>7.2142857142857144</v>
      </c>
      <c r="I29" s="23">
        <f t="shared" si="3"/>
        <v>1.9689731043793754</v>
      </c>
      <c r="J29" s="25">
        <f t="shared" si="0"/>
        <v>3.4612622247649931E-2</v>
      </c>
      <c r="K29" s="3"/>
    </row>
    <row r="30" spans="1:11">
      <c r="A30" t="s">
        <v>926</v>
      </c>
      <c r="B30" s="27" t="s">
        <v>871</v>
      </c>
      <c r="C30" s="11">
        <v>52</v>
      </c>
      <c r="D30" s="7">
        <v>45</v>
      </c>
      <c r="E30" s="7">
        <v>22</v>
      </c>
      <c r="F30" s="8">
        <v>12</v>
      </c>
      <c r="G30" s="17">
        <f t="shared" si="1"/>
        <v>2.3636363636363638</v>
      </c>
      <c r="H30" s="18">
        <f t="shared" si="2"/>
        <v>3.75</v>
      </c>
      <c r="I30" s="23">
        <f t="shared" si="3"/>
        <v>1.5124500009367885</v>
      </c>
      <c r="J30" s="25">
        <f t="shared" si="0"/>
        <v>3.5551086824605636E-2</v>
      </c>
      <c r="K30" s="3"/>
    </row>
    <row r="31" spans="1:11">
      <c r="A31" t="s">
        <v>927</v>
      </c>
      <c r="B31" s="27" t="s">
        <v>871</v>
      </c>
      <c r="C31" s="11">
        <v>90</v>
      </c>
      <c r="D31" s="7">
        <v>79</v>
      </c>
      <c r="E31" s="7">
        <v>36</v>
      </c>
      <c r="F31" s="8">
        <v>16</v>
      </c>
      <c r="G31" s="17">
        <f t="shared" si="1"/>
        <v>2.5</v>
      </c>
      <c r="H31" s="18">
        <f t="shared" si="2"/>
        <v>4.9375</v>
      </c>
      <c r="I31" s="23">
        <f t="shared" si="3"/>
        <v>1.7004397181410922</v>
      </c>
      <c r="J31" s="25">
        <f t="shared" si="0"/>
        <v>3.601617456328874E-2</v>
      </c>
      <c r="K31" s="3"/>
    </row>
    <row r="32" spans="1:11">
      <c r="A32" t="s">
        <v>928</v>
      </c>
      <c r="B32" s="27" t="s">
        <v>871</v>
      </c>
      <c r="C32" s="11">
        <v>55</v>
      </c>
      <c r="D32" s="7">
        <v>67</v>
      </c>
      <c r="E32" s="7">
        <v>26</v>
      </c>
      <c r="F32" s="8">
        <v>16</v>
      </c>
      <c r="G32" s="17">
        <f t="shared" si="1"/>
        <v>2.1153846153846154</v>
      </c>
      <c r="H32" s="18">
        <f t="shared" si="2"/>
        <v>4.1875</v>
      </c>
      <c r="I32" s="23">
        <f t="shared" si="3"/>
        <v>1.5384199147841258</v>
      </c>
      <c r="J32" s="25">
        <f t="shared" si="0"/>
        <v>3.6074614571653188E-2</v>
      </c>
      <c r="K32" s="3"/>
    </row>
    <row r="33" spans="1:11">
      <c r="A33" t="s">
        <v>929</v>
      </c>
      <c r="B33" s="27" t="s">
        <v>871</v>
      </c>
      <c r="C33" s="11">
        <v>89</v>
      </c>
      <c r="D33" s="7">
        <v>105</v>
      </c>
      <c r="E33" s="7">
        <v>47</v>
      </c>
      <c r="F33" s="8">
        <v>30</v>
      </c>
      <c r="G33" s="17">
        <f t="shared" si="1"/>
        <v>1.8936170212765957</v>
      </c>
      <c r="H33" s="18">
        <f t="shared" si="2"/>
        <v>3.5</v>
      </c>
      <c r="I33" s="23">
        <f t="shared" si="3"/>
        <v>1.3331263014922263</v>
      </c>
      <c r="J33" s="25">
        <f t="shared" si="0"/>
        <v>3.758288595295526E-2</v>
      </c>
      <c r="K33" s="3"/>
    </row>
    <row r="34" spans="1:11">
      <c r="A34" t="s">
        <v>930</v>
      </c>
      <c r="B34" s="27" t="s">
        <v>871</v>
      </c>
      <c r="C34" s="11">
        <v>56</v>
      </c>
      <c r="D34" s="7">
        <v>61</v>
      </c>
      <c r="E34" s="7">
        <v>33</v>
      </c>
      <c r="F34" s="8">
        <v>21</v>
      </c>
      <c r="G34" s="17">
        <f t="shared" si="1"/>
        <v>1.696969696969697</v>
      </c>
      <c r="H34" s="18">
        <f t="shared" si="2"/>
        <v>2.9047619047619047</v>
      </c>
      <c r="I34" s="23">
        <f t="shared" si="3"/>
        <v>1.1154772174199359</v>
      </c>
      <c r="J34" s="25">
        <f t="shared" si="0"/>
        <v>4.0040051908640586E-2</v>
      </c>
      <c r="K34" s="3"/>
    </row>
    <row r="35" spans="1:11">
      <c r="A35" t="s">
        <v>761</v>
      </c>
      <c r="B35" s="27" t="s">
        <v>871</v>
      </c>
      <c r="C35" s="11">
        <v>191</v>
      </c>
      <c r="D35" s="7">
        <v>238</v>
      </c>
      <c r="E35" s="7">
        <v>88</v>
      </c>
      <c r="F35" s="8">
        <v>50</v>
      </c>
      <c r="G35" s="17">
        <f t="shared" si="1"/>
        <v>2.1704545454545454</v>
      </c>
      <c r="H35" s="18">
        <f t="shared" si="2"/>
        <v>4.76</v>
      </c>
      <c r="I35" s="23">
        <f t="shared" si="3"/>
        <v>1.6363093807213767</v>
      </c>
      <c r="J35" s="25">
        <f t="shared" si="0"/>
        <v>4.0533620421938921E-2</v>
      </c>
      <c r="K35" s="3"/>
    </row>
    <row r="36" spans="1:11">
      <c r="A36" t="s">
        <v>897</v>
      </c>
      <c r="B36" s="27" t="s">
        <v>871</v>
      </c>
      <c r="C36" s="11">
        <v>96</v>
      </c>
      <c r="D36" s="7">
        <v>107</v>
      </c>
      <c r="E36" s="7">
        <v>54</v>
      </c>
      <c r="F36" s="8">
        <v>32</v>
      </c>
      <c r="G36" s="17">
        <f t="shared" si="1"/>
        <v>1.7777777777777777</v>
      </c>
      <c r="H36" s="18">
        <f t="shared" si="2"/>
        <v>3.34375</v>
      </c>
      <c r="I36" s="23">
        <f t="shared" si="3"/>
        <v>1.2390711624830786</v>
      </c>
      <c r="J36" s="25">
        <f t="shared" si="0"/>
        <v>4.1466486891418401E-2</v>
      </c>
      <c r="K36" s="3"/>
    </row>
    <row r="37" spans="1:11">
      <c r="A37" t="s">
        <v>898</v>
      </c>
      <c r="B37" s="27" t="s">
        <v>871</v>
      </c>
      <c r="C37" s="11">
        <v>47</v>
      </c>
      <c r="D37" s="7">
        <v>39</v>
      </c>
      <c r="E37" s="7">
        <v>18</v>
      </c>
      <c r="F37" s="8">
        <v>8</v>
      </c>
      <c r="G37" s="17">
        <f t="shared" si="1"/>
        <v>2.6111111111111112</v>
      </c>
      <c r="H37" s="18">
        <f t="shared" si="2"/>
        <v>4.875</v>
      </c>
      <c r="I37" s="23">
        <f t="shared" si="3"/>
        <v>1.7258250365610057</v>
      </c>
      <c r="J37" s="25">
        <f t="shared" si="0"/>
        <v>4.2661530582666744E-2</v>
      </c>
      <c r="K37" s="3"/>
    </row>
    <row r="38" spans="1:11">
      <c r="A38" t="s">
        <v>899</v>
      </c>
      <c r="B38" s="27" t="s">
        <v>871</v>
      </c>
      <c r="C38" s="11">
        <v>132</v>
      </c>
      <c r="D38" s="7">
        <v>101</v>
      </c>
      <c r="E38" s="7">
        <v>45</v>
      </c>
      <c r="F38" s="8">
        <v>30</v>
      </c>
      <c r="G38" s="17">
        <f t="shared" si="1"/>
        <v>2.9333333333333331</v>
      </c>
      <c r="H38" s="18">
        <f t="shared" si="2"/>
        <v>3.3666666666666667</v>
      </c>
      <c r="I38" s="23">
        <f t="shared" si="3"/>
        <v>1.6353674541583993</v>
      </c>
      <c r="J38" s="25">
        <f t="shared" si="0"/>
        <v>4.4370376255756877E-2</v>
      </c>
      <c r="K38" s="3"/>
    </row>
    <row r="39" spans="1:11">
      <c r="A39" t="s">
        <v>900</v>
      </c>
      <c r="B39" s="27" t="s">
        <v>871</v>
      </c>
      <c r="C39" s="11">
        <v>42</v>
      </c>
      <c r="D39" s="7">
        <v>38</v>
      </c>
      <c r="E39" s="7">
        <v>22</v>
      </c>
      <c r="F39" s="8">
        <v>13</v>
      </c>
      <c r="G39" s="17">
        <f t="shared" ref="G39:G70" si="4">C39/E39</f>
        <v>1.9090909090909092</v>
      </c>
      <c r="H39" s="18">
        <f t="shared" ref="H39:H70" si="5">D39/F39</f>
        <v>2.9230769230769229</v>
      </c>
      <c r="I39" s="23">
        <f t="shared" ref="I39:I70" si="6">LOG((C39+D39)/(E39+F39),2)</f>
        <v>1.1926450779423958</v>
      </c>
      <c r="J39" s="25">
        <f t="shared" ref="J39:J70" si="7">TTEST(C39:D39,E39:F39,2,2)</f>
        <v>4.4713011077176325E-2</v>
      </c>
      <c r="K39" s="3"/>
    </row>
    <row r="40" spans="1:11">
      <c r="A40" t="s">
        <v>901</v>
      </c>
      <c r="B40" s="27" t="s">
        <v>871</v>
      </c>
      <c r="C40" s="11">
        <v>120</v>
      </c>
      <c r="D40" s="7">
        <v>103</v>
      </c>
      <c r="E40" s="7">
        <v>53</v>
      </c>
      <c r="F40" s="8">
        <v>23</v>
      </c>
      <c r="G40" s="17">
        <f t="shared" si="4"/>
        <v>2.2641509433962264</v>
      </c>
      <c r="H40" s="18">
        <f t="shared" si="5"/>
        <v>4.4782608695652177</v>
      </c>
      <c r="I40" s="23">
        <f t="shared" si="6"/>
        <v>1.5529723864767191</v>
      </c>
      <c r="J40" s="25">
        <f t="shared" si="7"/>
        <v>5.0861987143482668E-2</v>
      </c>
      <c r="K40" s="3"/>
    </row>
    <row r="41" spans="1:11">
      <c r="A41" t="s">
        <v>902</v>
      </c>
      <c r="B41" s="27" t="s">
        <v>871</v>
      </c>
      <c r="C41" s="11">
        <v>247</v>
      </c>
      <c r="D41" s="7">
        <v>167</v>
      </c>
      <c r="E41" s="7">
        <v>44</v>
      </c>
      <c r="F41" s="8">
        <v>18</v>
      </c>
      <c r="G41" s="17">
        <f t="shared" si="4"/>
        <v>5.6136363636363633</v>
      </c>
      <c r="H41" s="18">
        <f t="shared" si="5"/>
        <v>9.2777777777777786</v>
      </c>
      <c r="I41" s="23">
        <f t="shared" si="6"/>
        <v>2.7392906471124503</v>
      </c>
      <c r="J41" s="25">
        <f t="shared" si="7"/>
        <v>5.2640050837260512E-2</v>
      </c>
      <c r="K41" s="3"/>
    </row>
    <row r="42" spans="1:11">
      <c r="A42" t="s">
        <v>903</v>
      </c>
      <c r="B42" s="27" t="s">
        <v>871</v>
      </c>
      <c r="C42" s="11">
        <v>51</v>
      </c>
      <c r="D42" s="7">
        <v>37</v>
      </c>
      <c r="E42" s="7">
        <v>15</v>
      </c>
      <c r="F42" s="8">
        <v>7</v>
      </c>
      <c r="G42" s="17">
        <f t="shared" si="4"/>
        <v>3.4</v>
      </c>
      <c r="H42" s="18">
        <f t="shared" si="5"/>
        <v>5.2857142857142856</v>
      </c>
      <c r="I42" s="23">
        <f t="shared" si="6"/>
        <v>2</v>
      </c>
      <c r="J42" s="25">
        <f t="shared" si="7"/>
        <v>5.4825302286912986E-2</v>
      </c>
      <c r="K42" s="3"/>
    </row>
    <row r="43" spans="1:11">
      <c r="A43" t="s">
        <v>933</v>
      </c>
      <c r="B43" s="27" t="s">
        <v>871</v>
      </c>
      <c r="C43" s="11">
        <v>73</v>
      </c>
      <c r="D43" s="7">
        <v>105</v>
      </c>
      <c r="E43" s="7">
        <v>23</v>
      </c>
      <c r="F43" s="8">
        <v>25</v>
      </c>
      <c r="G43" s="17">
        <f t="shared" si="4"/>
        <v>3.1739130434782608</v>
      </c>
      <c r="H43" s="18">
        <f t="shared" si="5"/>
        <v>4.2</v>
      </c>
      <c r="I43" s="23">
        <f t="shared" si="6"/>
        <v>1.8907709302452418</v>
      </c>
      <c r="J43" s="25">
        <f t="shared" si="7"/>
        <v>5.5786941824797105E-2</v>
      </c>
      <c r="K43" s="3"/>
    </row>
    <row r="44" spans="1:11">
      <c r="A44" t="s">
        <v>934</v>
      </c>
      <c r="B44" s="27" t="s">
        <v>871</v>
      </c>
      <c r="C44" s="11">
        <v>83</v>
      </c>
      <c r="D44" s="7">
        <v>119</v>
      </c>
      <c r="E44" s="7">
        <v>27</v>
      </c>
      <c r="F44" s="8">
        <v>4</v>
      </c>
      <c r="G44" s="17">
        <f t="shared" si="4"/>
        <v>3.074074074074074</v>
      </c>
      <c r="H44" s="18">
        <f t="shared" si="5"/>
        <v>29.75</v>
      </c>
      <c r="I44" s="23">
        <f t="shared" si="6"/>
        <v>2.7040151723649197</v>
      </c>
      <c r="J44" s="25">
        <f t="shared" si="7"/>
        <v>5.7117508105359212E-2</v>
      </c>
      <c r="K44" s="3"/>
    </row>
    <row r="45" spans="1:11">
      <c r="A45" t="s">
        <v>935</v>
      </c>
      <c r="B45" s="27" t="s">
        <v>871</v>
      </c>
      <c r="C45" s="11">
        <v>95</v>
      </c>
      <c r="D45" s="7">
        <v>137</v>
      </c>
      <c r="E45" s="7">
        <v>35</v>
      </c>
      <c r="F45" s="8">
        <v>18</v>
      </c>
      <c r="G45" s="17">
        <f t="shared" si="4"/>
        <v>2.7142857142857144</v>
      </c>
      <c r="H45" s="18">
        <f t="shared" si="5"/>
        <v>7.6111111111111107</v>
      </c>
      <c r="I45" s="23">
        <f t="shared" si="6"/>
        <v>2.1300605405643731</v>
      </c>
      <c r="J45" s="25">
        <f t="shared" si="7"/>
        <v>5.8507420463728289E-2</v>
      </c>
      <c r="K45" s="3"/>
    </row>
    <row r="46" spans="1:11">
      <c r="A46" t="s">
        <v>936</v>
      </c>
      <c r="B46" s="27" t="s">
        <v>871</v>
      </c>
      <c r="C46" s="11">
        <v>55</v>
      </c>
      <c r="D46" s="7">
        <v>73</v>
      </c>
      <c r="E46" s="7">
        <v>26</v>
      </c>
      <c r="F46" s="8">
        <v>12</v>
      </c>
      <c r="G46" s="17">
        <f t="shared" si="4"/>
        <v>2.1153846153846154</v>
      </c>
      <c r="H46" s="18">
        <f t="shared" si="5"/>
        <v>6.083333333333333</v>
      </c>
      <c r="I46" s="23">
        <f t="shared" si="6"/>
        <v>1.7520724865564143</v>
      </c>
      <c r="J46" s="25">
        <f t="shared" si="7"/>
        <v>5.861036652036445E-2</v>
      </c>
      <c r="K46" s="3"/>
    </row>
    <row r="47" spans="1:11">
      <c r="A47" t="s">
        <v>937</v>
      </c>
      <c r="B47" s="27" t="s">
        <v>871</v>
      </c>
      <c r="C47" s="11">
        <v>511</v>
      </c>
      <c r="D47" s="7">
        <v>784</v>
      </c>
      <c r="E47" s="7">
        <v>143</v>
      </c>
      <c r="F47" s="8">
        <v>44</v>
      </c>
      <c r="G47" s="17">
        <f t="shared" si="4"/>
        <v>3.5734265734265733</v>
      </c>
      <c r="H47" s="18">
        <f t="shared" si="5"/>
        <v>17.818181818181817</v>
      </c>
      <c r="I47" s="23">
        <f t="shared" si="6"/>
        <v>2.7918419226862796</v>
      </c>
      <c r="J47" s="25">
        <f t="shared" si="7"/>
        <v>6.2337259391139183E-2</v>
      </c>
      <c r="K47" s="3"/>
    </row>
    <row r="48" spans="1:11">
      <c r="A48" t="s">
        <v>938</v>
      </c>
      <c r="B48" s="27" t="s">
        <v>871</v>
      </c>
      <c r="C48" s="11">
        <v>285</v>
      </c>
      <c r="D48" s="7">
        <v>425</v>
      </c>
      <c r="E48" s="7">
        <v>92</v>
      </c>
      <c r="F48" s="8">
        <v>21</v>
      </c>
      <c r="G48" s="17">
        <f t="shared" si="4"/>
        <v>3.097826086956522</v>
      </c>
      <c r="H48" s="18">
        <f t="shared" si="5"/>
        <v>20.238095238095237</v>
      </c>
      <c r="I48" s="23">
        <f t="shared" si="6"/>
        <v>2.651496251976857</v>
      </c>
      <c r="J48" s="25">
        <f t="shared" si="7"/>
        <v>6.2704257118926812E-2</v>
      </c>
      <c r="K48" s="3"/>
    </row>
    <row r="49" spans="1:11">
      <c r="A49" t="s">
        <v>808</v>
      </c>
      <c r="B49" s="27" t="s">
        <v>871</v>
      </c>
      <c r="C49" s="11">
        <v>43</v>
      </c>
      <c r="D49" s="7">
        <v>34</v>
      </c>
      <c r="E49" s="7">
        <v>21</v>
      </c>
      <c r="F49" s="8">
        <v>15</v>
      </c>
      <c r="G49" s="17">
        <f t="shared" si="4"/>
        <v>2.0476190476190474</v>
      </c>
      <c r="H49" s="18">
        <f t="shared" si="5"/>
        <v>2.2666666666666666</v>
      </c>
      <c r="I49" s="23">
        <f t="shared" si="6"/>
        <v>1.0968615392525891</v>
      </c>
      <c r="J49" s="25">
        <f t="shared" si="7"/>
        <v>6.3086562951351857E-2</v>
      </c>
      <c r="K49" s="3"/>
    </row>
    <row r="50" spans="1:11">
      <c r="A50" t="s">
        <v>809</v>
      </c>
      <c r="B50" s="27" t="s">
        <v>871</v>
      </c>
      <c r="C50" s="11">
        <v>138</v>
      </c>
      <c r="D50" s="7">
        <v>220</v>
      </c>
      <c r="E50" s="7">
        <v>30</v>
      </c>
      <c r="F50" s="8">
        <v>17</v>
      </c>
      <c r="G50" s="17">
        <f t="shared" si="4"/>
        <v>4.5999999999999996</v>
      </c>
      <c r="H50" s="18">
        <f t="shared" si="5"/>
        <v>12.941176470588236</v>
      </c>
      <c r="I50" s="23">
        <f t="shared" si="6"/>
        <v>2.9292269255866192</v>
      </c>
      <c r="J50" s="25">
        <f t="shared" si="7"/>
        <v>6.4453249765369078E-2</v>
      </c>
      <c r="K50" s="3"/>
    </row>
    <row r="51" spans="1:11">
      <c r="A51" t="s">
        <v>810</v>
      </c>
      <c r="B51" s="27" t="s">
        <v>871</v>
      </c>
      <c r="C51" s="11">
        <v>32</v>
      </c>
      <c r="D51" s="7">
        <v>43</v>
      </c>
      <c r="E51" s="7">
        <v>18</v>
      </c>
      <c r="F51" s="8">
        <v>16</v>
      </c>
      <c r="G51" s="17">
        <f t="shared" si="4"/>
        <v>1.7777777777777777</v>
      </c>
      <c r="H51" s="18">
        <f t="shared" si="5"/>
        <v>2.6875</v>
      </c>
      <c r="I51" s="23">
        <f t="shared" si="6"/>
        <v>1.1413558492455416</v>
      </c>
      <c r="J51" s="25">
        <f t="shared" si="7"/>
        <v>6.6976204808549947E-2</v>
      </c>
      <c r="K51" s="3"/>
    </row>
    <row r="52" spans="1:11">
      <c r="A52" t="s">
        <v>811</v>
      </c>
      <c r="B52" s="27" t="s">
        <v>871</v>
      </c>
      <c r="C52" s="11">
        <v>122</v>
      </c>
      <c r="D52" s="7">
        <v>95</v>
      </c>
      <c r="E52" s="7">
        <v>45</v>
      </c>
      <c r="F52" s="8">
        <v>9</v>
      </c>
      <c r="G52" s="17">
        <f t="shared" si="4"/>
        <v>2.7111111111111112</v>
      </c>
      <c r="H52" s="18">
        <f t="shared" si="5"/>
        <v>10.555555555555555</v>
      </c>
      <c r="I52" s="23">
        <f t="shared" si="6"/>
        <v>2.0066637302810104</v>
      </c>
      <c r="J52" s="25">
        <f t="shared" si="7"/>
        <v>6.8480173173540951E-2</v>
      </c>
      <c r="K52" s="3"/>
    </row>
    <row r="53" spans="1:11">
      <c r="A53" t="s">
        <v>812</v>
      </c>
      <c r="B53" s="27" t="s">
        <v>871</v>
      </c>
      <c r="C53" s="11">
        <v>74</v>
      </c>
      <c r="D53" s="7">
        <v>55</v>
      </c>
      <c r="E53" s="7">
        <v>31</v>
      </c>
      <c r="F53" s="8">
        <v>29</v>
      </c>
      <c r="G53" s="17">
        <f t="shared" si="4"/>
        <v>2.3870967741935485</v>
      </c>
      <c r="H53" s="18">
        <f t="shared" si="5"/>
        <v>1.896551724137931</v>
      </c>
      <c r="I53" s="23">
        <f t="shared" si="6"/>
        <v>1.1043366598147357</v>
      </c>
      <c r="J53" s="25">
        <f t="shared" si="7"/>
        <v>6.8842021342649704E-2</v>
      </c>
      <c r="K53" s="3"/>
    </row>
    <row r="54" spans="1:11">
      <c r="A54" t="s">
        <v>813</v>
      </c>
      <c r="B54" s="27" t="s">
        <v>871</v>
      </c>
      <c r="C54" s="11">
        <v>115</v>
      </c>
      <c r="D54" s="7">
        <v>87</v>
      </c>
      <c r="E54" s="7">
        <v>50</v>
      </c>
      <c r="F54" s="8">
        <v>32</v>
      </c>
      <c r="G54" s="17">
        <f t="shared" si="4"/>
        <v>2.2999999999999998</v>
      </c>
      <c r="H54" s="18">
        <f t="shared" si="5"/>
        <v>2.71875</v>
      </c>
      <c r="I54" s="23">
        <f t="shared" si="6"/>
        <v>1.3006594781337111</v>
      </c>
      <c r="J54" s="25">
        <f t="shared" si="7"/>
        <v>6.9067903066119513E-2</v>
      </c>
      <c r="K54" s="3"/>
    </row>
    <row r="55" spans="1:11">
      <c r="A55" t="s">
        <v>814</v>
      </c>
      <c r="B55" s="27" t="s">
        <v>871</v>
      </c>
      <c r="C55" s="11">
        <v>131</v>
      </c>
      <c r="D55" s="7">
        <v>154</v>
      </c>
      <c r="E55" s="7">
        <v>72</v>
      </c>
      <c r="F55" s="8">
        <v>22</v>
      </c>
      <c r="G55" s="17">
        <f t="shared" si="4"/>
        <v>1.8194444444444444</v>
      </c>
      <c r="H55" s="18">
        <f t="shared" si="5"/>
        <v>7</v>
      </c>
      <c r="I55" s="23">
        <f t="shared" si="6"/>
        <v>1.6002292573744668</v>
      </c>
      <c r="J55" s="25">
        <f t="shared" si="7"/>
        <v>7.3938713630133823E-2</v>
      </c>
      <c r="K55" s="3"/>
    </row>
    <row r="56" spans="1:11">
      <c r="A56" t="s">
        <v>815</v>
      </c>
      <c r="B56" s="27" t="s">
        <v>871</v>
      </c>
      <c r="C56" s="11">
        <v>78</v>
      </c>
      <c r="D56" s="7">
        <v>57</v>
      </c>
      <c r="E56" s="7">
        <v>30</v>
      </c>
      <c r="F56" s="8">
        <v>13</v>
      </c>
      <c r="G56" s="17">
        <f t="shared" si="4"/>
        <v>2.6</v>
      </c>
      <c r="H56" s="18">
        <f t="shared" si="5"/>
        <v>4.384615384615385</v>
      </c>
      <c r="I56" s="23">
        <f t="shared" si="6"/>
        <v>1.6505508423487329</v>
      </c>
      <c r="J56" s="25">
        <f t="shared" si="7"/>
        <v>7.6483945742121501E-2</v>
      </c>
      <c r="K56" s="3"/>
    </row>
    <row r="57" spans="1:11">
      <c r="A57" t="s">
        <v>816</v>
      </c>
      <c r="B57" s="27" t="s">
        <v>871</v>
      </c>
      <c r="C57" s="11">
        <v>192</v>
      </c>
      <c r="D57" s="7">
        <v>143</v>
      </c>
      <c r="E57" s="7">
        <v>87</v>
      </c>
      <c r="F57" s="8">
        <v>61</v>
      </c>
      <c r="G57" s="17">
        <f t="shared" si="4"/>
        <v>2.2068965517241379</v>
      </c>
      <c r="H57" s="18">
        <f t="shared" si="5"/>
        <v>2.3442622950819674</v>
      </c>
      <c r="I57" s="23">
        <f t="shared" si="6"/>
        <v>1.178563919716185</v>
      </c>
      <c r="J57" s="25">
        <f t="shared" si="7"/>
        <v>7.7855008752146168E-2</v>
      </c>
      <c r="K57" s="3"/>
    </row>
    <row r="58" spans="1:11">
      <c r="A58" t="s">
        <v>817</v>
      </c>
      <c r="B58" s="27" t="s">
        <v>871</v>
      </c>
      <c r="C58" s="11">
        <v>120</v>
      </c>
      <c r="D58" s="7">
        <v>155</v>
      </c>
      <c r="E58" s="7">
        <v>48</v>
      </c>
      <c r="F58" s="8">
        <v>76</v>
      </c>
      <c r="G58" s="17">
        <f t="shared" si="4"/>
        <v>2.5</v>
      </c>
      <c r="H58" s="18">
        <f t="shared" si="5"/>
        <v>2.0394736842105261</v>
      </c>
      <c r="I58" s="23">
        <f t="shared" si="6"/>
        <v>1.1490914980251468</v>
      </c>
      <c r="J58" s="25">
        <f t="shared" si="7"/>
        <v>7.7947484166891637E-2</v>
      </c>
      <c r="K58" s="3"/>
    </row>
    <row r="59" spans="1:11">
      <c r="A59" t="s">
        <v>818</v>
      </c>
      <c r="B59" s="27" t="s">
        <v>871</v>
      </c>
      <c r="C59" s="11">
        <v>108</v>
      </c>
      <c r="D59" s="7">
        <v>81</v>
      </c>
      <c r="E59" s="7">
        <v>43</v>
      </c>
      <c r="F59" s="8">
        <v>15</v>
      </c>
      <c r="G59" s="17">
        <f t="shared" si="4"/>
        <v>2.5116279069767442</v>
      </c>
      <c r="H59" s="18">
        <f t="shared" si="5"/>
        <v>5.4</v>
      </c>
      <c r="I59" s="23">
        <f t="shared" si="6"/>
        <v>1.7042614290935005</v>
      </c>
      <c r="J59" s="25">
        <f t="shared" si="7"/>
        <v>7.7990482415414522E-2</v>
      </c>
      <c r="K59" s="3"/>
    </row>
    <row r="60" spans="1:11">
      <c r="A60" t="s">
        <v>819</v>
      </c>
      <c r="B60" s="27" t="s">
        <v>871</v>
      </c>
      <c r="C60" s="11">
        <v>98</v>
      </c>
      <c r="D60" s="7">
        <v>138</v>
      </c>
      <c r="E60" s="7">
        <v>47</v>
      </c>
      <c r="F60" s="8">
        <v>53</v>
      </c>
      <c r="G60" s="17">
        <f t="shared" si="4"/>
        <v>2.0851063829787235</v>
      </c>
      <c r="H60" s="18">
        <f t="shared" si="5"/>
        <v>2.6037735849056602</v>
      </c>
      <c r="I60" s="23">
        <f t="shared" si="6"/>
        <v>1.2387868595871165</v>
      </c>
      <c r="J60" s="25">
        <f t="shared" si="7"/>
        <v>7.8214984466927456E-2</v>
      </c>
      <c r="K60" s="3"/>
    </row>
    <row r="61" spans="1:11">
      <c r="A61" t="s">
        <v>820</v>
      </c>
      <c r="B61" s="27" t="s">
        <v>871</v>
      </c>
      <c r="C61" s="11">
        <v>66</v>
      </c>
      <c r="D61" s="7">
        <v>94</v>
      </c>
      <c r="E61" s="7">
        <v>29</v>
      </c>
      <c r="F61" s="8">
        <v>2</v>
      </c>
      <c r="G61" s="17">
        <f t="shared" si="4"/>
        <v>2.2758620689655173</v>
      </c>
      <c r="H61" s="18">
        <f t="shared" si="5"/>
        <v>47</v>
      </c>
      <c r="I61" s="23">
        <f t="shared" si="6"/>
        <v>2.3677317845004868</v>
      </c>
      <c r="J61" s="25">
        <f t="shared" si="7"/>
        <v>8.0142293035582471E-2</v>
      </c>
      <c r="K61" s="3"/>
    </row>
    <row r="62" spans="1:11">
      <c r="A62" t="s">
        <v>821</v>
      </c>
      <c r="B62" s="27" t="s">
        <v>871</v>
      </c>
      <c r="C62" s="11">
        <v>60</v>
      </c>
      <c r="D62" s="7">
        <v>79</v>
      </c>
      <c r="E62" s="7">
        <v>34</v>
      </c>
      <c r="F62" s="8">
        <v>14</v>
      </c>
      <c r="G62" s="17">
        <f t="shared" si="4"/>
        <v>1.7647058823529411</v>
      </c>
      <c r="H62" s="18">
        <f t="shared" si="5"/>
        <v>5.6428571428571432</v>
      </c>
      <c r="I62" s="23">
        <f t="shared" si="6"/>
        <v>1.5339785720023513</v>
      </c>
      <c r="J62" s="25">
        <f t="shared" si="7"/>
        <v>8.0901851972939004E-2</v>
      </c>
      <c r="K62" s="3"/>
    </row>
    <row r="63" spans="1:11">
      <c r="A63" t="s">
        <v>822</v>
      </c>
      <c r="B63" s="27" t="s">
        <v>871</v>
      </c>
      <c r="C63" s="11">
        <v>83</v>
      </c>
      <c r="D63" s="7">
        <v>113</v>
      </c>
      <c r="E63" s="7">
        <v>44</v>
      </c>
      <c r="F63" s="8">
        <v>13</v>
      </c>
      <c r="G63" s="17">
        <f t="shared" si="4"/>
        <v>1.8863636363636365</v>
      </c>
      <c r="H63" s="18">
        <f t="shared" si="5"/>
        <v>8.6923076923076916</v>
      </c>
      <c r="I63" s="23">
        <f t="shared" si="6"/>
        <v>1.7818198299504664</v>
      </c>
      <c r="J63" s="25">
        <f t="shared" si="7"/>
        <v>8.4316707091499313E-2</v>
      </c>
      <c r="K63" s="3"/>
    </row>
    <row r="64" spans="1:11">
      <c r="A64" t="s">
        <v>823</v>
      </c>
      <c r="B64" s="27" t="s">
        <v>871</v>
      </c>
      <c r="C64" s="11">
        <v>88</v>
      </c>
      <c r="D64" s="7">
        <v>67</v>
      </c>
      <c r="E64" s="7">
        <v>45</v>
      </c>
      <c r="F64" s="8">
        <v>34</v>
      </c>
      <c r="G64" s="17">
        <f t="shared" si="4"/>
        <v>1.9555555555555555</v>
      </c>
      <c r="H64" s="18">
        <f t="shared" si="5"/>
        <v>1.9705882352941178</v>
      </c>
      <c r="I64" s="23">
        <f t="shared" si="6"/>
        <v>0.97234365709713477</v>
      </c>
      <c r="J64" s="25">
        <f t="shared" si="7"/>
        <v>8.5067516539317434E-2</v>
      </c>
      <c r="K64" s="3"/>
    </row>
    <row r="65" spans="1:11">
      <c r="A65" t="s">
        <v>824</v>
      </c>
      <c r="B65" s="27" t="s">
        <v>871</v>
      </c>
      <c r="C65" s="11">
        <v>78</v>
      </c>
      <c r="D65" s="7">
        <v>103</v>
      </c>
      <c r="E65" s="7">
        <v>47</v>
      </c>
      <c r="F65" s="8">
        <v>23</v>
      </c>
      <c r="G65" s="17">
        <f t="shared" si="4"/>
        <v>1.6595744680851063</v>
      </c>
      <c r="H65" s="18">
        <f t="shared" si="5"/>
        <v>4.4782608695652177</v>
      </c>
      <c r="I65" s="23">
        <f t="shared" si="6"/>
        <v>1.3705628701382391</v>
      </c>
      <c r="J65" s="25">
        <f t="shared" si="7"/>
        <v>8.5202808227839585E-2</v>
      </c>
      <c r="K65" s="3"/>
    </row>
    <row r="66" spans="1:11">
      <c r="A66" t="s">
        <v>825</v>
      </c>
      <c r="B66" s="27" t="s">
        <v>871</v>
      </c>
      <c r="C66" s="11">
        <v>94</v>
      </c>
      <c r="D66" s="7">
        <v>102</v>
      </c>
      <c r="E66" s="7">
        <v>57</v>
      </c>
      <c r="F66" s="8">
        <v>21</v>
      </c>
      <c r="G66" s="17">
        <f t="shared" si="4"/>
        <v>1.6491228070175439</v>
      </c>
      <c r="H66" s="18">
        <f t="shared" si="5"/>
        <v>4.8571428571428568</v>
      </c>
      <c r="I66" s="23">
        <f t="shared" si="6"/>
        <v>1.3293076252529599</v>
      </c>
      <c r="J66" s="25">
        <f t="shared" si="7"/>
        <v>8.5353759232298307E-2</v>
      </c>
      <c r="K66" s="3"/>
    </row>
    <row r="67" spans="1:11">
      <c r="A67" t="s">
        <v>826</v>
      </c>
      <c r="B67" s="27" t="s">
        <v>871</v>
      </c>
      <c r="C67" s="11">
        <v>58</v>
      </c>
      <c r="D67" s="7">
        <v>56</v>
      </c>
      <c r="E67" s="7">
        <v>34</v>
      </c>
      <c r="F67" s="8">
        <v>13</v>
      </c>
      <c r="G67" s="17">
        <f t="shared" si="4"/>
        <v>1.7058823529411764</v>
      </c>
      <c r="H67" s="18">
        <f t="shared" si="5"/>
        <v>4.3076923076923075</v>
      </c>
      <c r="I67" s="23">
        <f t="shared" si="6"/>
        <v>1.2783011624871043</v>
      </c>
      <c r="J67" s="25">
        <f t="shared" si="7"/>
        <v>8.6467440974868248E-2</v>
      </c>
      <c r="K67" s="3"/>
    </row>
    <row r="68" spans="1:11">
      <c r="A68" t="s">
        <v>827</v>
      </c>
      <c r="B68" s="27" t="s">
        <v>871</v>
      </c>
      <c r="C68" s="11">
        <v>50</v>
      </c>
      <c r="D68" s="7">
        <v>53</v>
      </c>
      <c r="E68" s="7">
        <v>31</v>
      </c>
      <c r="F68" s="8">
        <v>12</v>
      </c>
      <c r="G68" s="17">
        <f t="shared" si="4"/>
        <v>1.6129032258064515</v>
      </c>
      <c r="H68" s="18">
        <f t="shared" si="5"/>
        <v>4.416666666666667</v>
      </c>
      <c r="I68" s="23">
        <f t="shared" si="6"/>
        <v>1.2602357724811204</v>
      </c>
      <c r="J68" s="25">
        <f t="shared" si="7"/>
        <v>8.9234888911656193E-2</v>
      </c>
      <c r="K68" s="3"/>
    </row>
    <row r="69" spans="1:11">
      <c r="A69" t="s">
        <v>828</v>
      </c>
      <c r="B69" s="27" t="s">
        <v>871</v>
      </c>
      <c r="C69" s="11">
        <v>80</v>
      </c>
      <c r="D69" s="7">
        <v>59</v>
      </c>
      <c r="E69" s="7">
        <v>35</v>
      </c>
      <c r="F69" s="8">
        <v>16</v>
      </c>
      <c r="G69" s="17">
        <f t="shared" si="4"/>
        <v>2.2857142857142856</v>
      </c>
      <c r="H69" s="18">
        <f t="shared" si="5"/>
        <v>3.6875</v>
      </c>
      <c r="I69" s="23">
        <f t="shared" si="6"/>
        <v>1.4465157307520118</v>
      </c>
      <c r="J69" s="25">
        <f t="shared" si="7"/>
        <v>8.9828315827308866E-2</v>
      </c>
      <c r="K69" s="3"/>
    </row>
    <row r="70" spans="1:11">
      <c r="A70" t="s">
        <v>669</v>
      </c>
      <c r="B70" s="27" t="s">
        <v>871</v>
      </c>
      <c r="C70" s="11">
        <v>80</v>
      </c>
      <c r="D70" s="7">
        <v>59</v>
      </c>
      <c r="E70" s="7">
        <v>35</v>
      </c>
      <c r="F70" s="8">
        <v>15</v>
      </c>
      <c r="G70" s="17">
        <f t="shared" si="4"/>
        <v>2.2857142857142856</v>
      </c>
      <c r="H70" s="18">
        <f t="shared" si="5"/>
        <v>3.9333333333333331</v>
      </c>
      <c r="I70" s="23">
        <f t="shared" si="6"/>
        <v>1.4750848829487826</v>
      </c>
      <c r="J70" s="25">
        <f t="shared" si="7"/>
        <v>9.1789450520598156E-2</v>
      </c>
      <c r="K70" s="3"/>
    </row>
    <row r="71" spans="1:11">
      <c r="A71" t="s">
        <v>670</v>
      </c>
      <c r="B71" s="27" t="s">
        <v>871</v>
      </c>
      <c r="C71" s="11">
        <v>82</v>
      </c>
      <c r="D71" s="7">
        <v>112</v>
      </c>
      <c r="E71" s="7">
        <v>47</v>
      </c>
      <c r="F71" s="8">
        <v>17</v>
      </c>
      <c r="G71" s="17">
        <f t="shared" ref="G71:G102" si="8">C71/E71</f>
        <v>1.7446808510638299</v>
      </c>
      <c r="H71" s="18">
        <f t="shared" ref="H71:H102" si="9">D71/F71</f>
        <v>6.5882352941176467</v>
      </c>
      <c r="I71" s="23">
        <f t="shared" ref="I71:I102" si="10">LOG((C71+D71)/(E71+F71),2)</f>
        <v>1.5999128421871278</v>
      </c>
      <c r="J71" s="25">
        <f t="shared" ref="J71:J102" si="11">TTEST(C71:D71,E71:F71,2,2)</f>
        <v>9.2040615488615682E-2</v>
      </c>
      <c r="K71" s="3"/>
    </row>
    <row r="72" spans="1:11">
      <c r="A72" t="s">
        <v>671</v>
      </c>
      <c r="B72" s="27" t="s">
        <v>871</v>
      </c>
      <c r="C72" s="11">
        <v>55</v>
      </c>
      <c r="D72" s="7">
        <v>73</v>
      </c>
      <c r="E72" s="7">
        <v>34</v>
      </c>
      <c r="F72" s="8">
        <v>15</v>
      </c>
      <c r="G72" s="17">
        <f t="shared" si="8"/>
        <v>1.6176470588235294</v>
      </c>
      <c r="H72" s="18">
        <f t="shared" si="9"/>
        <v>4.8666666666666663</v>
      </c>
      <c r="I72" s="23">
        <f t="shared" si="10"/>
        <v>1.3852901558847917</v>
      </c>
      <c r="J72" s="25">
        <f t="shared" si="11"/>
        <v>9.4462937121830265E-2</v>
      </c>
      <c r="K72" s="3"/>
    </row>
    <row r="73" spans="1:11">
      <c r="A73" t="s">
        <v>672</v>
      </c>
      <c r="B73" s="27" t="s">
        <v>871</v>
      </c>
      <c r="C73" s="11">
        <v>71</v>
      </c>
      <c r="D73" s="7">
        <v>56</v>
      </c>
      <c r="E73" s="7">
        <v>32</v>
      </c>
      <c r="F73" s="8">
        <v>7</v>
      </c>
      <c r="G73" s="17">
        <f t="shared" si="8"/>
        <v>2.21875</v>
      </c>
      <c r="H73" s="18">
        <f t="shared" si="9"/>
        <v>8</v>
      </c>
      <c r="I73" s="23">
        <f t="shared" si="10"/>
        <v>1.7032824679099177</v>
      </c>
      <c r="J73" s="25">
        <f t="shared" si="11"/>
        <v>9.4466163506441436E-2</v>
      </c>
      <c r="K73" s="3"/>
    </row>
    <row r="74" spans="1:11">
      <c r="A74" t="s">
        <v>673</v>
      </c>
      <c r="B74" s="27" t="s">
        <v>871</v>
      </c>
      <c r="C74" s="11">
        <v>130</v>
      </c>
      <c r="D74" s="7">
        <v>90</v>
      </c>
      <c r="E74" s="7">
        <v>48</v>
      </c>
      <c r="F74" s="8">
        <v>51</v>
      </c>
      <c r="G74" s="17">
        <f t="shared" si="8"/>
        <v>2.7083333333333335</v>
      </c>
      <c r="H74" s="18">
        <f t="shared" si="9"/>
        <v>1.7647058823529411</v>
      </c>
      <c r="I74" s="23">
        <f t="shared" si="10"/>
        <v>1.15200309344505</v>
      </c>
      <c r="J74" s="25">
        <f t="shared" si="11"/>
        <v>9.4565993732969575E-2</v>
      </c>
      <c r="K74" s="3"/>
    </row>
    <row r="75" spans="1:11">
      <c r="A75" t="s">
        <v>674</v>
      </c>
      <c r="B75" s="27" t="s">
        <v>871</v>
      </c>
      <c r="C75" s="11">
        <v>49</v>
      </c>
      <c r="D75" s="7">
        <v>67</v>
      </c>
      <c r="E75" s="7">
        <v>22</v>
      </c>
      <c r="F75" s="8">
        <v>32</v>
      </c>
      <c r="G75" s="17">
        <f t="shared" si="8"/>
        <v>2.2272727272727271</v>
      </c>
      <c r="H75" s="18">
        <f t="shared" si="9"/>
        <v>2.09375</v>
      </c>
      <c r="I75" s="23">
        <f t="shared" si="10"/>
        <v>1.1030934929641039</v>
      </c>
      <c r="J75" s="25">
        <f t="shared" si="11"/>
        <v>9.4866398153518841E-2</v>
      </c>
      <c r="K75" s="3"/>
    </row>
    <row r="76" spans="1:11">
      <c r="A76" t="s">
        <v>675</v>
      </c>
      <c r="B76" s="27" t="s">
        <v>871</v>
      </c>
      <c r="C76" s="11">
        <v>266</v>
      </c>
      <c r="D76" s="7">
        <v>461</v>
      </c>
      <c r="E76" s="7">
        <v>87</v>
      </c>
      <c r="F76" s="8">
        <v>21</v>
      </c>
      <c r="G76" s="17">
        <f t="shared" si="8"/>
        <v>3.0574712643678161</v>
      </c>
      <c r="H76" s="18">
        <f t="shared" si="9"/>
        <v>21.952380952380953</v>
      </c>
      <c r="I76" s="23">
        <f t="shared" si="10"/>
        <v>2.750924051756126</v>
      </c>
      <c r="J76" s="25">
        <f t="shared" si="11"/>
        <v>9.5094031622971212E-2</v>
      </c>
      <c r="K76" s="3"/>
    </row>
    <row r="77" spans="1:11">
      <c r="A77" t="s">
        <v>676</v>
      </c>
      <c r="B77" s="27" t="s">
        <v>871</v>
      </c>
      <c r="C77" s="11">
        <v>36</v>
      </c>
      <c r="D77" s="7">
        <v>32</v>
      </c>
      <c r="E77" s="7">
        <v>11</v>
      </c>
      <c r="F77" s="8">
        <v>22</v>
      </c>
      <c r="G77" s="17">
        <f t="shared" si="8"/>
        <v>3.2727272727272729</v>
      </c>
      <c r="H77" s="18">
        <f t="shared" si="9"/>
        <v>1.4545454545454546</v>
      </c>
      <c r="I77" s="23">
        <f t="shared" si="10"/>
        <v>1.0430687218918859</v>
      </c>
      <c r="J77" s="25">
        <f t="shared" si="11"/>
        <v>9.6002503134489589E-2</v>
      </c>
      <c r="K77" s="3"/>
    </row>
    <row r="78" spans="1:11">
      <c r="A78" t="s">
        <v>677</v>
      </c>
      <c r="B78" s="27" t="s">
        <v>871</v>
      </c>
      <c r="C78" s="11">
        <v>65</v>
      </c>
      <c r="D78" s="7">
        <v>44</v>
      </c>
      <c r="E78" s="7">
        <v>23</v>
      </c>
      <c r="F78" s="8">
        <v>25</v>
      </c>
      <c r="G78" s="17">
        <f t="shared" si="8"/>
        <v>2.8260869565217392</v>
      </c>
      <c r="H78" s="18">
        <f t="shared" si="9"/>
        <v>1.76</v>
      </c>
      <c r="I78" s="23">
        <f t="shared" si="10"/>
        <v>1.1832218240557704</v>
      </c>
      <c r="J78" s="25">
        <f t="shared" si="11"/>
        <v>0.10167750733294625</v>
      </c>
      <c r="K78" s="3"/>
    </row>
    <row r="79" spans="1:11">
      <c r="A79" t="s">
        <v>678</v>
      </c>
      <c r="B79" s="27" t="s">
        <v>871</v>
      </c>
      <c r="C79" s="11">
        <v>49</v>
      </c>
      <c r="D79" s="7">
        <v>39</v>
      </c>
      <c r="E79" s="7">
        <v>24</v>
      </c>
      <c r="F79" s="8">
        <v>7</v>
      </c>
      <c r="G79" s="17">
        <f t="shared" si="8"/>
        <v>2.0416666666666665</v>
      </c>
      <c r="H79" s="18">
        <f t="shared" si="9"/>
        <v>5.5714285714285712</v>
      </c>
      <c r="I79" s="23">
        <f t="shared" si="10"/>
        <v>1.5052353082504224</v>
      </c>
      <c r="J79" s="25">
        <f t="shared" si="11"/>
        <v>0.10177727008285527</v>
      </c>
      <c r="K79" s="3"/>
    </row>
    <row r="80" spans="1:11">
      <c r="A80" t="s">
        <v>679</v>
      </c>
      <c r="B80" s="27" t="s">
        <v>871</v>
      </c>
      <c r="C80" s="11">
        <v>45</v>
      </c>
      <c r="D80" s="7">
        <v>47</v>
      </c>
      <c r="E80" s="7">
        <v>30</v>
      </c>
      <c r="F80" s="8">
        <v>13</v>
      </c>
      <c r="G80" s="17">
        <f t="shared" si="8"/>
        <v>1.5</v>
      </c>
      <c r="H80" s="18">
        <f t="shared" si="9"/>
        <v>3.6153846153846154</v>
      </c>
      <c r="I80" s="23">
        <f t="shared" si="10"/>
        <v>1.0972972013549147</v>
      </c>
      <c r="J80" s="25">
        <f t="shared" si="11"/>
        <v>0.1034418377124532</v>
      </c>
      <c r="K80" s="3"/>
    </row>
    <row r="81" spans="1:11">
      <c r="A81" t="s">
        <v>680</v>
      </c>
      <c r="B81" s="27" t="s">
        <v>871</v>
      </c>
      <c r="C81" s="11">
        <v>74</v>
      </c>
      <c r="D81" s="7">
        <v>91</v>
      </c>
      <c r="E81" s="7">
        <v>49</v>
      </c>
      <c r="F81" s="8">
        <v>20</v>
      </c>
      <c r="G81" s="17">
        <f t="shared" si="8"/>
        <v>1.510204081632653</v>
      </c>
      <c r="H81" s="18">
        <f t="shared" si="9"/>
        <v>4.55</v>
      </c>
      <c r="I81" s="23">
        <f t="shared" si="10"/>
        <v>1.2577977574676467</v>
      </c>
      <c r="J81" s="25">
        <f t="shared" si="11"/>
        <v>0.1038597928569614</v>
      </c>
      <c r="K81" s="3"/>
    </row>
    <row r="82" spans="1:11">
      <c r="A82" t="s">
        <v>681</v>
      </c>
      <c r="B82" s="27" t="s">
        <v>871</v>
      </c>
      <c r="C82" s="11">
        <v>70</v>
      </c>
      <c r="D82" s="7">
        <v>39</v>
      </c>
      <c r="E82" s="7">
        <v>13</v>
      </c>
      <c r="F82" s="8">
        <v>5</v>
      </c>
      <c r="G82" s="17">
        <f t="shared" si="8"/>
        <v>5.384615384615385</v>
      </c>
      <c r="H82" s="18">
        <f t="shared" si="9"/>
        <v>7.8</v>
      </c>
      <c r="I82" s="23">
        <f t="shared" si="10"/>
        <v>2.5982593233346138</v>
      </c>
      <c r="J82" s="25">
        <f t="shared" si="11"/>
        <v>0.10469664579242259</v>
      </c>
      <c r="K82" s="3"/>
    </row>
    <row r="83" spans="1:11">
      <c r="A83" t="s">
        <v>682</v>
      </c>
      <c r="B83" s="27" t="s">
        <v>871</v>
      </c>
      <c r="C83" s="11">
        <v>312</v>
      </c>
      <c r="D83" s="7">
        <v>251</v>
      </c>
      <c r="E83" s="7">
        <v>151</v>
      </c>
      <c r="F83" s="8">
        <v>32</v>
      </c>
      <c r="G83" s="17">
        <f t="shared" si="8"/>
        <v>2.0662251655629138</v>
      </c>
      <c r="H83" s="18">
        <f t="shared" si="9"/>
        <v>7.84375</v>
      </c>
      <c r="I83" s="23">
        <f t="shared" si="10"/>
        <v>1.6212912737961871</v>
      </c>
      <c r="J83" s="25">
        <f t="shared" si="11"/>
        <v>0.10473915867329973</v>
      </c>
      <c r="K83" s="3"/>
    </row>
    <row r="84" spans="1:11">
      <c r="A84" s="4" t="s">
        <v>683</v>
      </c>
      <c r="B84" s="27" t="s">
        <v>871</v>
      </c>
      <c r="C84" s="12">
        <v>84</v>
      </c>
      <c r="D84" s="9">
        <v>120</v>
      </c>
      <c r="E84" s="9">
        <v>49</v>
      </c>
      <c r="F84" s="10">
        <v>15</v>
      </c>
      <c r="G84" s="19">
        <f t="shared" si="8"/>
        <v>1.7142857142857142</v>
      </c>
      <c r="H84" s="20">
        <f t="shared" si="9"/>
        <v>8</v>
      </c>
      <c r="I84" s="23">
        <f t="shared" si="10"/>
        <v>1.6724253419714956</v>
      </c>
      <c r="J84" s="25">
        <f t="shared" si="11"/>
        <v>0.10564581450558792</v>
      </c>
      <c r="K84" s="5"/>
    </row>
    <row r="85" spans="1:11">
      <c r="A85" t="s">
        <v>684</v>
      </c>
      <c r="B85" s="27" t="s">
        <v>871</v>
      </c>
      <c r="C85" s="11">
        <v>103</v>
      </c>
      <c r="D85" s="7">
        <v>137</v>
      </c>
      <c r="E85" s="7">
        <v>63</v>
      </c>
      <c r="F85" s="8">
        <v>18</v>
      </c>
      <c r="G85" s="17">
        <f t="shared" si="8"/>
        <v>1.6349206349206349</v>
      </c>
      <c r="H85" s="18">
        <f t="shared" si="9"/>
        <v>7.6111111111111107</v>
      </c>
      <c r="I85" s="23">
        <f t="shared" si="10"/>
        <v>1.5670405927238937</v>
      </c>
      <c r="J85" s="25">
        <f t="shared" si="11"/>
        <v>0.10616306054875764</v>
      </c>
      <c r="K85" s="3"/>
    </row>
    <row r="86" spans="1:11">
      <c r="A86" t="s">
        <v>685</v>
      </c>
      <c r="B86" s="27" t="s">
        <v>871</v>
      </c>
      <c r="C86" s="11">
        <v>127</v>
      </c>
      <c r="D86" s="7">
        <v>86</v>
      </c>
      <c r="E86" s="7">
        <v>50</v>
      </c>
      <c r="F86" s="8">
        <v>52</v>
      </c>
      <c r="G86" s="17">
        <f t="shared" si="8"/>
        <v>2.54</v>
      </c>
      <c r="H86" s="18">
        <f t="shared" si="9"/>
        <v>1.6538461538461537</v>
      </c>
      <c r="I86" s="23">
        <f t="shared" si="10"/>
        <v>1.0622842782543429</v>
      </c>
      <c r="J86" s="25">
        <f t="shared" si="11"/>
        <v>0.11386953536093875</v>
      </c>
      <c r="K86" s="3"/>
    </row>
    <row r="87" spans="1:11">
      <c r="A87" t="s">
        <v>686</v>
      </c>
      <c r="B87" s="27" t="s">
        <v>871</v>
      </c>
      <c r="C87" s="11">
        <v>56</v>
      </c>
      <c r="D87" s="7">
        <v>46</v>
      </c>
      <c r="E87" s="7">
        <v>31</v>
      </c>
      <c r="F87" s="8">
        <v>11</v>
      </c>
      <c r="G87" s="17">
        <f t="shared" si="8"/>
        <v>1.8064516129032258</v>
      </c>
      <c r="H87" s="18">
        <f t="shared" si="9"/>
        <v>4.1818181818181817</v>
      </c>
      <c r="I87" s="23">
        <f t="shared" si="10"/>
        <v>1.2801079191927351</v>
      </c>
      <c r="J87" s="25">
        <f t="shared" si="11"/>
        <v>0.11534826303636045</v>
      </c>
      <c r="K87" s="3"/>
    </row>
    <row r="88" spans="1:11">
      <c r="A88" t="s">
        <v>687</v>
      </c>
      <c r="B88" s="27" t="s">
        <v>871</v>
      </c>
      <c r="C88" s="11">
        <v>134</v>
      </c>
      <c r="D88" s="7">
        <v>94</v>
      </c>
      <c r="E88" s="7">
        <v>64</v>
      </c>
      <c r="F88" s="8">
        <v>38</v>
      </c>
      <c r="G88" s="17">
        <f t="shared" si="8"/>
        <v>2.09375</v>
      </c>
      <c r="H88" s="18">
        <f t="shared" si="9"/>
        <v>2.4736842105263159</v>
      </c>
      <c r="I88" s="23">
        <f t="shared" si="10"/>
        <v>1.1604646721932461</v>
      </c>
      <c r="J88" s="25">
        <f t="shared" si="11"/>
        <v>0.11842833972415966</v>
      </c>
      <c r="K88" s="3"/>
    </row>
    <row r="89" spans="1:11">
      <c r="A89" t="s">
        <v>688</v>
      </c>
      <c r="B89" s="27" t="s">
        <v>871</v>
      </c>
      <c r="C89" s="11">
        <v>84</v>
      </c>
      <c r="D89" s="7">
        <v>84</v>
      </c>
      <c r="E89" s="7">
        <v>54</v>
      </c>
      <c r="F89" s="8">
        <v>17</v>
      </c>
      <c r="G89" s="17">
        <f t="shared" si="8"/>
        <v>1.5555555555555556</v>
      </c>
      <c r="H89" s="18">
        <f t="shared" si="9"/>
        <v>4.9411764705882355</v>
      </c>
      <c r="I89" s="23">
        <f t="shared" si="10"/>
        <v>1.2425703032740782</v>
      </c>
      <c r="J89" s="25">
        <f t="shared" si="11"/>
        <v>0.11988946706983157</v>
      </c>
      <c r="K89" s="3"/>
    </row>
    <row r="90" spans="1:11">
      <c r="A90" t="s">
        <v>689</v>
      </c>
      <c r="B90" s="27" t="s">
        <v>871</v>
      </c>
      <c r="C90" s="11">
        <v>93</v>
      </c>
      <c r="D90" s="7">
        <v>141</v>
      </c>
      <c r="E90" s="7">
        <v>42</v>
      </c>
      <c r="F90" s="8">
        <v>59</v>
      </c>
      <c r="G90" s="17">
        <f t="shared" si="8"/>
        <v>2.2142857142857144</v>
      </c>
      <c r="H90" s="18">
        <f t="shared" si="9"/>
        <v>2.3898305084745761</v>
      </c>
      <c r="I90" s="23">
        <f t="shared" si="10"/>
        <v>1.2121532368316097</v>
      </c>
      <c r="J90" s="25">
        <f t="shared" si="11"/>
        <v>0.12063112542570156</v>
      </c>
      <c r="K90" s="3"/>
    </row>
    <row r="91" spans="1:11">
      <c r="A91" t="s">
        <v>690</v>
      </c>
      <c r="B91" s="27" t="s">
        <v>871</v>
      </c>
      <c r="C91" s="11">
        <v>74</v>
      </c>
      <c r="D91" s="7">
        <v>66</v>
      </c>
      <c r="E91" s="7">
        <v>42</v>
      </c>
      <c r="F91" s="8">
        <v>8</v>
      </c>
      <c r="G91" s="17">
        <f t="shared" si="8"/>
        <v>1.7619047619047619</v>
      </c>
      <c r="H91" s="18">
        <f t="shared" si="9"/>
        <v>8.25</v>
      </c>
      <c r="I91" s="23">
        <f t="shared" si="10"/>
        <v>1.4854268271702415</v>
      </c>
      <c r="J91" s="25">
        <f t="shared" si="11"/>
        <v>0.12335814104847266</v>
      </c>
      <c r="K91" s="3"/>
    </row>
    <row r="92" spans="1:11">
      <c r="A92" t="s">
        <v>829</v>
      </c>
      <c r="B92" s="27" t="s">
        <v>871</v>
      </c>
      <c r="C92" s="11">
        <v>36</v>
      </c>
      <c r="D92" s="7">
        <v>70</v>
      </c>
      <c r="E92" s="7">
        <v>12</v>
      </c>
      <c r="F92" s="8">
        <v>5</v>
      </c>
      <c r="G92" s="17">
        <f t="shared" si="8"/>
        <v>3</v>
      </c>
      <c r="H92" s="18">
        <f t="shared" si="9"/>
        <v>14</v>
      </c>
      <c r="I92" s="23">
        <f t="shared" si="10"/>
        <v>2.6404576133128597</v>
      </c>
      <c r="J92" s="25">
        <f t="shared" si="11"/>
        <v>0.12437364254605142</v>
      </c>
      <c r="K92" s="3"/>
    </row>
    <row r="93" spans="1:11">
      <c r="A93" t="s">
        <v>830</v>
      </c>
      <c r="B93" s="27" t="s">
        <v>871</v>
      </c>
      <c r="C93" s="11">
        <v>46</v>
      </c>
      <c r="D93" s="7">
        <v>43</v>
      </c>
      <c r="E93" s="7">
        <v>28</v>
      </c>
      <c r="F93" s="8">
        <v>7</v>
      </c>
      <c r="G93" s="17">
        <f t="shared" si="8"/>
        <v>1.6428571428571428</v>
      </c>
      <c r="H93" s="18">
        <f t="shared" si="9"/>
        <v>6.1428571428571432</v>
      </c>
      <c r="I93" s="23">
        <f t="shared" si="10"/>
        <v>1.3464504140214313</v>
      </c>
      <c r="J93" s="25">
        <f t="shared" si="11"/>
        <v>0.12584272381189152</v>
      </c>
      <c r="K93" s="3"/>
    </row>
    <row r="94" spans="1:11">
      <c r="A94" t="s">
        <v>962</v>
      </c>
      <c r="B94" s="27" t="s">
        <v>871</v>
      </c>
      <c r="C94" s="11">
        <v>52</v>
      </c>
      <c r="D94" s="7">
        <v>45</v>
      </c>
      <c r="E94" s="7">
        <v>33</v>
      </c>
      <c r="F94" s="8">
        <v>15</v>
      </c>
      <c r="G94" s="17">
        <f t="shared" si="8"/>
        <v>1.5757575757575757</v>
      </c>
      <c r="H94" s="18">
        <f t="shared" si="9"/>
        <v>3</v>
      </c>
      <c r="I94" s="23">
        <f t="shared" si="10"/>
        <v>1.0149503414659717</v>
      </c>
      <c r="J94" s="25">
        <f t="shared" si="11"/>
        <v>0.126530572780679</v>
      </c>
      <c r="K94" s="3"/>
    </row>
    <row r="95" spans="1:11">
      <c r="A95" t="s">
        <v>963</v>
      </c>
      <c r="B95" s="27" t="s">
        <v>871</v>
      </c>
      <c r="C95" s="11">
        <v>164</v>
      </c>
      <c r="D95" s="7">
        <v>305</v>
      </c>
      <c r="E95" s="7">
        <v>64</v>
      </c>
      <c r="F95" s="8">
        <v>47</v>
      </c>
      <c r="G95" s="17">
        <f t="shared" si="8"/>
        <v>2.5625</v>
      </c>
      <c r="H95" s="18">
        <f t="shared" si="9"/>
        <v>6.4893617021276597</v>
      </c>
      <c r="I95" s="23">
        <f t="shared" si="10"/>
        <v>2.0790282461652705</v>
      </c>
      <c r="J95" s="25">
        <f t="shared" si="11"/>
        <v>0.12787664000512261</v>
      </c>
      <c r="K95" s="3"/>
    </row>
    <row r="96" spans="1:11">
      <c r="A96" t="s">
        <v>964</v>
      </c>
      <c r="B96" s="27" t="s">
        <v>871</v>
      </c>
      <c r="C96" s="11">
        <v>168</v>
      </c>
      <c r="D96" s="7">
        <v>125</v>
      </c>
      <c r="E96" s="7">
        <v>82</v>
      </c>
      <c r="F96" s="8">
        <v>18</v>
      </c>
      <c r="G96" s="17">
        <f t="shared" si="8"/>
        <v>2.0487804878048781</v>
      </c>
      <c r="H96" s="18">
        <f t="shared" si="9"/>
        <v>6.9444444444444446</v>
      </c>
      <c r="I96" s="23">
        <f t="shared" si="10"/>
        <v>1.5509006646475234</v>
      </c>
      <c r="J96" s="25">
        <f t="shared" si="11"/>
        <v>0.12934890216726033</v>
      </c>
      <c r="K96" s="3"/>
    </row>
    <row r="97" spans="1:11">
      <c r="A97" t="s">
        <v>965</v>
      </c>
      <c r="B97" s="27" t="s">
        <v>871</v>
      </c>
      <c r="C97" s="11">
        <v>88</v>
      </c>
      <c r="D97" s="7">
        <v>151</v>
      </c>
      <c r="E97" s="7">
        <v>38</v>
      </c>
      <c r="F97" s="8">
        <v>43</v>
      </c>
      <c r="G97" s="17">
        <f t="shared" si="8"/>
        <v>2.3157894736842106</v>
      </c>
      <c r="H97" s="18">
        <f t="shared" si="9"/>
        <v>3.5116279069767442</v>
      </c>
      <c r="I97" s="23">
        <f t="shared" si="10"/>
        <v>1.5610168050961239</v>
      </c>
      <c r="J97" s="25">
        <f t="shared" si="11"/>
        <v>0.12960538084211951</v>
      </c>
      <c r="K97" s="3"/>
    </row>
    <row r="98" spans="1:11">
      <c r="A98" t="s">
        <v>966</v>
      </c>
      <c r="B98" s="27" t="s">
        <v>871</v>
      </c>
      <c r="C98" s="11">
        <v>51</v>
      </c>
      <c r="D98" s="7">
        <v>33</v>
      </c>
      <c r="E98" s="7">
        <v>21</v>
      </c>
      <c r="F98" s="8">
        <v>9</v>
      </c>
      <c r="G98" s="17">
        <f t="shared" si="8"/>
        <v>2.4285714285714284</v>
      </c>
      <c r="H98" s="18">
        <f t="shared" si="9"/>
        <v>3.6666666666666665</v>
      </c>
      <c r="I98" s="23">
        <f t="shared" si="10"/>
        <v>1.4854268271702415</v>
      </c>
      <c r="J98" s="25">
        <f t="shared" si="11"/>
        <v>0.12993715977196729</v>
      </c>
      <c r="K98" s="3"/>
    </row>
    <row r="99" spans="1:11">
      <c r="A99" t="s">
        <v>967</v>
      </c>
      <c r="B99" s="27" t="s">
        <v>871</v>
      </c>
      <c r="C99" s="11">
        <v>56</v>
      </c>
      <c r="D99" s="7">
        <v>87</v>
      </c>
      <c r="E99" s="7">
        <v>34</v>
      </c>
      <c r="F99" s="8">
        <v>7</v>
      </c>
      <c r="G99" s="17">
        <f t="shared" si="8"/>
        <v>1.6470588235294117</v>
      </c>
      <c r="H99" s="18">
        <f t="shared" si="9"/>
        <v>12.428571428571429</v>
      </c>
      <c r="I99" s="23">
        <f t="shared" si="10"/>
        <v>1.8023193321603057</v>
      </c>
      <c r="J99" s="25">
        <f t="shared" si="11"/>
        <v>0.13121454872337343</v>
      </c>
      <c r="K99" s="3"/>
    </row>
    <row r="100" spans="1:11">
      <c r="A100" t="s">
        <v>968</v>
      </c>
      <c r="B100" s="27" t="s">
        <v>871</v>
      </c>
      <c r="C100" s="11">
        <v>452</v>
      </c>
      <c r="D100" s="7">
        <v>779</v>
      </c>
      <c r="E100" s="7">
        <v>235</v>
      </c>
      <c r="F100" s="8">
        <v>183</v>
      </c>
      <c r="G100" s="17">
        <f t="shared" si="8"/>
        <v>1.9234042553191488</v>
      </c>
      <c r="H100" s="18">
        <f t="shared" si="9"/>
        <v>4.2568306010928962</v>
      </c>
      <c r="I100" s="23">
        <f t="shared" si="10"/>
        <v>1.5582559144035748</v>
      </c>
      <c r="J100" s="25">
        <f t="shared" si="11"/>
        <v>0.13345478366212543</v>
      </c>
      <c r="K100" s="3"/>
    </row>
    <row r="101" spans="1:11">
      <c r="A101" t="s">
        <v>873</v>
      </c>
      <c r="B101" s="27" t="s">
        <v>871</v>
      </c>
      <c r="C101" s="11">
        <v>48</v>
      </c>
      <c r="D101" s="7">
        <v>84</v>
      </c>
      <c r="E101" s="7">
        <v>25</v>
      </c>
      <c r="F101" s="8">
        <v>16</v>
      </c>
      <c r="G101" s="17">
        <f t="shared" si="8"/>
        <v>1.92</v>
      </c>
      <c r="H101" s="18">
        <f t="shared" si="9"/>
        <v>5.25</v>
      </c>
      <c r="I101" s="23">
        <f t="shared" si="10"/>
        <v>1.6868421147403698</v>
      </c>
      <c r="J101" s="25">
        <f t="shared" si="11"/>
        <v>0.13372611215294181</v>
      </c>
      <c r="K101" s="3"/>
    </row>
    <row r="102" spans="1:11">
      <c r="A102" t="s">
        <v>874</v>
      </c>
      <c r="B102" s="27" t="s">
        <v>871</v>
      </c>
      <c r="C102" s="11">
        <v>177</v>
      </c>
      <c r="D102" s="7">
        <v>194</v>
      </c>
      <c r="E102" s="7">
        <v>126</v>
      </c>
      <c r="F102" s="8">
        <v>47</v>
      </c>
      <c r="G102" s="17">
        <f t="shared" si="8"/>
        <v>1.4047619047619047</v>
      </c>
      <c r="H102" s="18">
        <f t="shared" si="9"/>
        <v>4.1276595744680851</v>
      </c>
      <c r="I102" s="23">
        <f t="shared" si="10"/>
        <v>1.1006471489840788</v>
      </c>
      <c r="J102" s="25">
        <f t="shared" si="11"/>
        <v>0.13390831780301529</v>
      </c>
      <c r="K102" s="3"/>
    </row>
    <row r="103" spans="1:11">
      <c r="A103" t="s">
        <v>831</v>
      </c>
      <c r="B103" s="27" t="s">
        <v>871</v>
      </c>
      <c r="C103" s="11">
        <v>50</v>
      </c>
      <c r="D103" s="7">
        <v>36</v>
      </c>
      <c r="E103" s="7">
        <v>25</v>
      </c>
      <c r="F103" s="8">
        <v>9</v>
      </c>
      <c r="G103" s="17">
        <f t="shared" ref="G103:G134" si="12">C103/E103</f>
        <v>2</v>
      </c>
      <c r="H103" s="18">
        <f t="shared" ref="H103:H134" si="13">D103/F103</f>
        <v>4</v>
      </c>
      <c r="I103" s="23">
        <f t="shared" ref="I103:I134" si="14">LOG((C103+D103)/(E103+F103),2)</f>
        <v>1.3388019134517586</v>
      </c>
      <c r="J103" s="25">
        <f t="shared" ref="J103:J134" si="15">TTEST(C103:D103,E103:F103,2,2)</f>
        <v>0.13429469420879594</v>
      </c>
      <c r="K103" s="3"/>
    </row>
    <row r="104" spans="1:11">
      <c r="A104" t="s">
        <v>832</v>
      </c>
      <c r="B104" s="27" t="s">
        <v>871</v>
      </c>
      <c r="C104" s="11">
        <v>37</v>
      </c>
      <c r="D104" s="7">
        <v>39</v>
      </c>
      <c r="E104" s="7">
        <v>26</v>
      </c>
      <c r="F104" s="8">
        <v>9</v>
      </c>
      <c r="G104" s="17">
        <f t="shared" si="12"/>
        <v>1.4230769230769231</v>
      </c>
      <c r="H104" s="18">
        <f t="shared" si="13"/>
        <v>4.333333333333333</v>
      </c>
      <c r="I104" s="23">
        <f t="shared" si="14"/>
        <v>1.1186444964986189</v>
      </c>
      <c r="J104" s="25">
        <f t="shared" si="15"/>
        <v>0.13889106267290888</v>
      </c>
      <c r="K104" s="3"/>
    </row>
    <row r="105" spans="1:11">
      <c r="A105" t="s">
        <v>833</v>
      </c>
      <c r="B105" s="27" t="s">
        <v>871</v>
      </c>
      <c r="C105" s="11">
        <v>235</v>
      </c>
      <c r="D105" s="7">
        <v>387</v>
      </c>
      <c r="E105" s="7">
        <v>103</v>
      </c>
      <c r="F105" s="8">
        <v>144</v>
      </c>
      <c r="G105" s="17">
        <f t="shared" si="12"/>
        <v>2.2815533980582523</v>
      </c>
      <c r="H105" s="18">
        <f t="shared" si="13"/>
        <v>2.6875</v>
      </c>
      <c r="I105" s="23">
        <f t="shared" si="14"/>
        <v>1.332403538545925</v>
      </c>
      <c r="J105" s="25">
        <f t="shared" si="15"/>
        <v>0.14013213264414454</v>
      </c>
      <c r="K105" s="3"/>
    </row>
    <row r="106" spans="1:11">
      <c r="A106" t="s">
        <v>834</v>
      </c>
      <c r="B106" s="27" t="s">
        <v>871</v>
      </c>
      <c r="C106" s="11">
        <v>61</v>
      </c>
      <c r="D106" s="7">
        <v>65</v>
      </c>
      <c r="E106" s="7">
        <v>44</v>
      </c>
      <c r="F106" s="8">
        <v>17</v>
      </c>
      <c r="G106" s="17">
        <f t="shared" si="12"/>
        <v>1.3863636363636365</v>
      </c>
      <c r="H106" s="18">
        <f t="shared" si="13"/>
        <v>3.8235294117647061</v>
      </c>
      <c r="I106" s="23">
        <f t="shared" si="14"/>
        <v>1.0465425859370301</v>
      </c>
      <c r="J106" s="25">
        <f t="shared" si="15"/>
        <v>0.14018456052032785</v>
      </c>
      <c r="K106" s="3"/>
    </row>
    <row r="107" spans="1:11">
      <c r="A107" t="s">
        <v>835</v>
      </c>
      <c r="B107" s="27" t="s">
        <v>871</v>
      </c>
      <c r="C107" s="11">
        <v>130</v>
      </c>
      <c r="D107" s="7">
        <v>253</v>
      </c>
      <c r="E107" s="7">
        <v>58</v>
      </c>
      <c r="F107" s="8">
        <v>25</v>
      </c>
      <c r="G107" s="17">
        <f t="shared" si="12"/>
        <v>2.2413793103448274</v>
      </c>
      <c r="H107" s="18">
        <f t="shared" si="13"/>
        <v>10.119999999999999</v>
      </c>
      <c r="I107" s="23">
        <f t="shared" si="14"/>
        <v>2.2061611505780325</v>
      </c>
      <c r="J107" s="25">
        <f t="shared" si="15"/>
        <v>0.14263314818020642</v>
      </c>
      <c r="K107" s="3"/>
    </row>
    <row r="108" spans="1:11">
      <c r="A108" t="s">
        <v>836</v>
      </c>
      <c r="B108" s="27" t="s">
        <v>871</v>
      </c>
      <c r="C108" s="11">
        <v>179</v>
      </c>
      <c r="D108" s="7">
        <v>145</v>
      </c>
      <c r="E108" s="7">
        <v>111</v>
      </c>
      <c r="F108" s="8">
        <v>51</v>
      </c>
      <c r="G108" s="17">
        <f t="shared" si="12"/>
        <v>1.6126126126126126</v>
      </c>
      <c r="H108" s="18">
        <f t="shared" si="13"/>
        <v>2.8431372549019609</v>
      </c>
      <c r="I108" s="23">
        <f t="shared" si="14"/>
        <v>1</v>
      </c>
      <c r="J108" s="25">
        <f t="shared" si="15"/>
        <v>0.14327675537311815</v>
      </c>
      <c r="K108" s="3"/>
    </row>
    <row r="109" spans="1:11">
      <c r="A109" t="s">
        <v>837</v>
      </c>
      <c r="B109" s="27" t="s">
        <v>871</v>
      </c>
      <c r="C109" s="11">
        <v>49</v>
      </c>
      <c r="D109" s="7">
        <v>62</v>
      </c>
      <c r="E109" s="7">
        <v>34</v>
      </c>
      <c r="F109" s="8">
        <v>7</v>
      </c>
      <c r="G109" s="17">
        <f t="shared" si="12"/>
        <v>1.4411764705882353</v>
      </c>
      <c r="H109" s="18">
        <f t="shared" si="13"/>
        <v>8.8571428571428577</v>
      </c>
      <c r="I109" s="23">
        <f t="shared" si="14"/>
        <v>1.4368638617320224</v>
      </c>
      <c r="J109" s="25">
        <f t="shared" si="15"/>
        <v>0.14455849548450356</v>
      </c>
      <c r="K109" s="3"/>
    </row>
    <row r="110" spans="1:11">
      <c r="A110" t="s">
        <v>969</v>
      </c>
      <c r="B110" s="27" t="s">
        <v>871</v>
      </c>
      <c r="C110" s="11">
        <v>41</v>
      </c>
      <c r="D110" s="7">
        <v>61</v>
      </c>
      <c r="E110" s="7">
        <v>22</v>
      </c>
      <c r="F110" s="8">
        <v>30</v>
      </c>
      <c r="G110" s="17">
        <f t="shared" si="12"/>
        <v>1.8636363636363635</v>
      </c>
      <c r="H110" s="18">
        <f t="shared" si="13"/>
        <v>2.0333333333333332</v>
      </c>
      <c r="I110" s="23">
        <f t="shared" si="14"/>
        <v>0.97198562383040343</v>
      </c>
      <c r="J110" s="25">
        <f t="shared" si="15"/>
        <v>0.14601626764752307</v>
      </c>
      <c r="K110" s="3"/>
    </row>
    <row r="111" spans="1:11">
      <c r="A111" t="s">
        <v>970</v>
      </c>
      <c r="B111" s="27" t="s">
        <v>871</v>
      </c>
      <c r="C111" s="11">
        <v>200</v>
      </c>
      <c r="D111" s="7">
        <v>115</v>
      </c>
      <c r="E111" s="7">
        <v>56</v>
      </c>
      <c r="F111" s="8">
        <v>62</v>
      </c>
      <c r="G111" s="17">
        <f t="shared" si="12"/>
        <v>3.5714285714285716</v>
      </c>
      <c r="H111" s="18">
        <f t="shared" si="13"/>
        <v>1.8548387096774193</v>
      </c>
      <c r="I111" s="23">
        <f t="shared" si="14"/>
        <v>1.4165649690254376</v>
      </c>
      <c r="J111" s="25">
        <f t="shared" si="15"/>
        <v>0.1469463162579524</v>
      </c>
      <c r="K111" s="3"/>
    </row>
    <row r="112" spans="1:11">
      <c r="A112" t="s">
        <v>971</v>
      </c>
      <c r="B112" s="27" t="s">
        <v>871</v>
      </c>
      <c r="C112" s="11">
        <v>121</v>
      </c>
      <c r="D112" s="7">
        <v>216</v>
      </c>
      <c r="E112" s="7">
        <v>58</v>
      </c>
      <c r="F112" s="8">
        <v>63</v>
      </c>
      <c r="G112" s="17">
        <f t="shared" si="12"/>
        <v>2.0862068965517242</v>
      </c>
      <c r="H112" s="18">
        <f t="shared" si="13"/>
        <v>3.4285714285714284</v>
      </c>
      <c r="I112" s="23">
        <f t="shared" si="14"/>
        <v>1.4777415439072641</v>
      </c>
      <c r="J112" s="25">
        <f t="shared" si="15"/>
        <v>0.15118363522941758</v>
      </c>
      <c r="K112" s="3"/>
    </row>
    <row r="113" spans="1:11">
      <c r="A113" t="s">
        <v>972</v>
      </c>
      <c r="B113" s="27" t="s">
        <v>871</v>
      </c>
      <c r="C113" s="11">
        <v>40</v>
      </c>
      <c r="D113" s="7">
        <v>81</v>
      </c>
      <c r="E113" s="7">
        <v>18</v>
      </c>
      <c r="F113" s="8">
        <v>7</v>
      </c>
      <c r="G113" s="17">
        <f t="shared" si="12"/>
        <v>2.2222222222222223</v>
      </c>
      <c r="H113" s="18">
        <f t="shared" si="13"/>
        <v>11.571428571428571</v>
      </c>
      <c r="I113" s="23">
        <f t="shared" si="14"/>
        <v>2.2750070474998698</v>
      </c>
      <c r="J113" s="25">
        <f t="shared" si="15"/>
        <v>0.1521339993271876</v>
      </c>
      <c r="K113" s="3"/>
    </row>
    <row r="114" spans="1:11">
      <c r="A114" t="s">
        <v>973</v>
      </c>
      <c r="B114" s="27" t="s">
        <v>871</v>
      </c>
      <c r="C114" s="11">
        <v>306</v>
      </c>
      <c r="D114" s="7">
        <v>711</v>
      </c>
      <c r="E114" s="7">
        <v>71</v>
      </c>
      <c r="F114" s="8">
        <v>40</v>
      </c>
      <c r="G114" s="17">
        <f t="shared" si="12"/>
        <v>4.3098591549295771</v>
      </c>
      <c r="H114" s="18">
        <f t="shared" si="13"/>
        <v>17.774999999999999</v>
      </c>
      <c r="I114" s="23">
        <f t="shared" si="14"/>
        <v>3.1956880975073938</v>
      </c>
      <c r="J114" s="25">
        <f t="shared" si="15"/>
        <v>0.15544728666087504</v>
      </c>
      <c r="K114" s="3"/>
    </row>
    <row r="115" spans="1:11">
      <c r="A115" t="s">
        <v>974</v>
      </c>
      <c r="B115" s="27" t="s">
        <v>871</v>
      </c>
      <c r="C115" s="11">
        <v>29</v>
      </c>
      <c r="D115" s="7">
        <v>51</v>
      </c>
      <c r="E115" s="7">
        <v>16</v>
      </c>
      <c r="F115" s="8">
        <v>15</v>
      </c>
      <c r="G115" s="17">
        <f t="shared" si="12"/>
        <v>1.8125</v>
      </c>
      <c r="H115" s="18">
        <f t="shared" si="13"/>
        <v>3.4</v>
      </c>
      <c r="I115" s="23">
        <f t="shared" si="14"/>
        <v>1.3677317845004873</v>
      </c>
      <c r="J115" s="25">
        <f t="shared" si="15"/>
        <v>0.15605002670185675</v>
      </c>
      <c r="K115" s="3"/>
    </row>
    <row r="116" spans="1:11">
      <c r="A116" t="s">
        <v>879</v>
      </c>
      <c r="B116" s="27" t="s">
        <v>871</v>
      </c>
      <c r="C116" s="11">
        <v>34</v>
      </c>
      <c r="D116" s="7">
        <v>40</v>
      </c>
      <c r="E116" s="7">
        <v>26</v>
      </c>
      <c r="F116" s="8">
        <v>10</v>
      </c>
      <c r="G116" s="17">
        <f t="shared" si="12"/>
        <v>1.3076923076923077</v>
      </c>
      <c r="H116" s="18">
        <f t="shared" si="13"/>
        <v>4</v>
      </c>
      <c r="I116" s="23">
        <f t="shared" si="14"/>
        <v>1.0395283641866373</v>
      </c>
      <c r="J116" s="25">
        <f t="shared" si="15"/>
        <v>0.1561803757828068</v>
      </c>
      <c r="K116" s="3"/>
    </row>
    <row r="117" spans="1:11">
      <c r="A117" t="s">
        <v>880</v>
      </c>
      <c r="B117" s="27" t="s">
        <v>871</v>
      </c>
      <c r="C117" s="11">
        <v>97</v>
      </c>
      <c r="D117" s="7">
        <v>141</v>
      </c>
      <c r="E117" s="7">
        <v>69</v>
      </c>
      <c r="F117" s="8">
        <v>16</v>
      </c>
      <c r="G117" s="17">
        <f t="shared" si="12"/>
        <v>1.4057971014492754</v>
      </c>
      <c r="H117" s="18">
        <f t="shared" si="13"/>
        <v>8.8125</v>
      </c>
      <c r="I117" s="23">
        <f t="shared" si="14"/>
        <v>1.4854268271702415</v>
      </c>
      <c r="J117" s="25">
        <f t="shared" si="15"/>
        <v>0.15647087527139952</v>
      </c>
      <c r="K117" s="3"/>
    </row>
    <row r="118" spans="1:11">
      <c r="A118" t="s">
        <v>881</v>
      </c>
      <c r="B118" s="27" t="s">
        <v>871</v>
      </c>
      <c r="C118" s="11">
        <v>32</v>
      </c>
      <c r="D118" s="7">
        <v>42</v>
      </c>
      <c r="E118" s="7">
        <v>25</v>
      </c>
      <c r="F118" s="8">
        <v>11</v>
      </c>
      <c r="G118" s="17">
        <f t="shared" si="12"/>
        <v>1.28</v>
      </c>
      <c r="H118" s="18">
        <f t="shared" si="13"/>
        <v>3.8181818181818183</v>
      </c>
      <c r="I118" s="23">
        <f t="shared" si="14"/>
        <v>1.0395283641866373</v>
      </c>
      <c r="J118" s="25">
        <f t="shared" si="15"/>
        <v>0.15783980634437098</v>
      </c>
      <c r="K118" s="3"/>
    </row>
    <row r="119" spans="1:11">
      <c r="A119" t="s">
        <v>882</v>
      </c>
      <c r="B119" s="27" t="s">
        <v>871</v>
      </c>
      <c r="C119" s="11">
        <v>47</v>
      </c>
      <c r="D119" s="7">
        <v>44</v>
      </c>
      <c r="E119" s="7">
        <v>32</v>
      </c>
      <c r="F119" s="8">
        <v>10</v>
      </c>
      <c r="G119" s="17">
        <f t="shared" si="12"/>
        <v>1.46875</v>
      </c>
      <c r="H119" s="18">
        <f t="shared" si="13"/>
        <v>4.4000000000000004</v>
      </c>
      <c r="I119" s="23">
        <f t="shared" si="14"/>
        <v>1.1154772174199359</v>
      </c>
      <c r="J119" s="25">
        <f t="shared" si="15"/>
        <v>0.15804577285438892</v>
      </c>
      <c r="K119" s="3"/>
    </row>
    <row r="120" spans="1:11">
      <c r="A120" t="s">
        <v>883</v>
      </c>
      <c r="B120" s="27" t="s">
        <v>871</v>
      </c>
      <c r="C120" s="11">
        <v>74</v>
      </c>
      <c r="D120" s="7">
        <v>111</v>
      </c>
      <c r="E120" s="7">
        <v>56</v>
      </c>
      <c r="F120" s="8">
        <v>33</v>
      </c>
      <c r="G120" s="17">
        <f t="shared" si="12"/>
        <v>1.3214285714285714</v>
      </c>
      <c r="H120" s="18">
        <f t="shared" si="13"/>
        <v>3.3636363636363638</v>
      </c>
      <c r="I120" s="23">
        <f t="shared" si="14"/>
        <v>1.0556480295499144</v>
      </c>
      <c r="J120" s="25">
        <f t="shared" si="15"/>
        <v>0.15841263678917109</v>
      </c>
      <c r="K120" s="3"/>
    </row>
    <row r="121" spans="1:11">
      <c r="A121" t="s">
        <v>884</v>
      </c>
      <c r="B121" s="27" t="s">
        <v>871</v>
      </c>
      <c r="C121" s="11">
        <v>52</v>
      </c>
      <c r="D121" s="7">
        <v>42</v>
      </c>
      <c r="E121" s="7">
        <v>32</v>
      </c>
      <c r="F121" s="8">
        <v>11</v>
      </c>
      <c r="G121" s="17">
        <f t="shared" si="12"/>
        <v>1.625</v>
      </c>
      <c r="H121" s="18">
        <f t="shared" si="13"/>
        <v>3.8181818181818183</v>
      </c>
      <c r="I121" s="23">
        <f t="shared" si="14"/>
        <v>1.1283240969755395</v>
      </c>
      <c r="J121" s="25">
        <f t="shared" si="15"/>
        <v>0.15963236777363302</v>
      </c>
      <c r="K121" s="3"/>
    </row>
    <row r="122" spans="1:11">
      <c r="A122" t="s">
        <v>885</v>
      </c>
      <c r="B122" s="27" t="s">
        <v>871</v>
      </c>
      <c r="C122" s="11">
        <v>33</v>
      </c>
      <c r="D122" s="7">
        <v>47</v>
      </c>
      <c r="E122" s="7">
        <v>24</v>
      </c>
      <c r="F122" s="8">
        <v>6</v>
      </c>
      <c r="G122" s="17">
        <f t="shared" si="12"/>
        <v>1.375</v>
      </c>
      <c r="H122" s="18">
        <f t="shared" si="13"/>
        <v>7.833333333333333</v>
      </c>
      <c r="I122" s="23">
        <f t="shared" si="14"/>
        <v>1.4150374992788437</v>
      </c>
      <c r="J122" s="25">
        <f t="shared" si="15"/>
        <v>0.15963419316574545</v>
      </c>
      <c r="K122" s="3"/>
    </row>
    <row r="123" spans="1:11">
      <c r="A123" t="s">
        <v>886</v>
      </c>
      <c r="B123" s="27" t="s">
        <v>871</v>
      </c>
      <c r="C123" s="11">
        <v>49</v>
      </c>
      <c r="D123" s="7">
        <v>35</v>
      </c>
      <c r="E123" s="7">
        <v>26</v>
      </c>
      <c r="F123" s="8">
        <v>8</v>
      </c>
      <c r="G123" s="17">
        <f t="shared" si="12"/>
        <v>1.8846153846153846</v>
      </c>
      <c r="H123" s="18">
        <f t="shared" si="13"/>
        <v>4.375</v>
      </c>
      <c r="I123" s="23">
        <f t="shared" si="14"/>
        <v>1.3048545815284209</v>
      </c>
      <c r="J123" s="25">
        <f t="shared" si="15"/>
        <v>0.15963419316574545</v>
      </c>
      <c r="K123" s="3"/>
    </row>
    <row r="124" spans="1:11">
      <c r="A124" t="s">
        <v>887</v>
      </c>
      <c r="B124" s="27" t="s">
        <v>871</v>
      </c>
      <c r="C124" s="11">
        <v>40</v>
      </c>
      <c r="D124" s="7">
        <v>49</v>
      </c>
      <c r="E124" s="7">
        <v>31</v>
      </c>
      <c r="F124" s="8">
        <v>12</v>
      </c>
      <c r="G124" s="17">
        <f t="shared" si="12"/>
        <v>1.2903225806451613</v>
      </c>
      <c r="H124" s="18">
        <f t="shared" si="13"/>
        <v>4.083333333333333</v>
      </c>
      <c r="I124" s="23">
        <f t="shared" si="14"/>
        <v>1.0494686762643</v>
      </c>
      <c r="J124" s="25">
        <f t="shared" si="15"/>
        <v>0.16015874514029524</v>
      </c>
      <c r="K124" s="3"/>
    </row>
    <row r="125" spans="1:11">
      <c r="A125" t="s">
        <v>888</v>
      </c>
      <c r="B125" s="27" t="s">
        <v>871</v>
      </c>
      <c r="C125" s="11">
        <v>47</v>
      </c>
      <c r="D125" s="7">
        <v>80</v>
      </c>
      <c r="E125" s="7">
        <v>31</v>
      </c>
      <c r="F125" s="8">
        <v>22</v>
      </c>
      <c r="G125" s="17">
        <f t="shared" si="12"/>
        <v>1.5161290322580645</v>
      </c>
      <c r="H125" s="18">
        <f t="shared" si="13"/>
        <v>3.6363636363636362</v>
      </c>
      <c r="I125" s="23">
        <f t="shared" si="14"/>
        <v>1.2607642322089667</v>
      </c>
      <c r="J125" s="25">
        <f t="shared" si="15"/>
        <v>0.16297304409890934</v>
      </c>
      <c r="K125" s="3"/>
    </row>
    <row r="126" spans="1:11">
      <c r="A126" t="s">
        <v>889</v>
      </c>
      <c r="B126" s="27" t="s">
        <v>871</v>
      </c>
      <c r="C126" s="11">
        <v>26</v>
      </c>
      <c r="D126" s="7">
        <v>43</v>
      </c>
      <c r="E126" s="7">
        <v>17</v>
      </c>
      <c r="F126" s="8">
        <v>15</v>
      </c>
      <c r="G126" s="17">
        <f t="shared" si="12"/>
        <v>1.5294117647058822</v>
      </c>
      <c r="H126" s="18">
        <f t="shared" si="13"/>
        <v>2.8666666666666667</v>
      </c>
      <c r="I126" s="23">
        <f t="shared" si="14"/>
        <v>1.1085244567781691</v>
      </c>
      <c r="J126" s="25">
        <f t="shared" si="15"/>
        <v>0.16318714487117397</v>
      </c>
      <c r="K126" s="3"/>
    </row>
    <row r="127" spans="1:11">
      <c r="A127" t="s">
        <v>890</v>
      </c>
      <c r="B127" s="27" t="s">
        <v>871</v>
      </c>
      <c r="C127" s="11">
        <v>46</v>
      </c>
      <c r="D127" s="7">
        <v>64</v>
      </c>
      <c r="E127" s="7">
        <v>34</v>
      </c>
      <c r="F127" s="8">
        <v>8</v>
      </c>
      <c r="G127" s="17">
        <f t="shared" si="12"/>
        <v>1.3529411764705883</v>
      </c>
      <c r="H127" s="18">
        <f t="shared" si="13"/>
        <v>8</v>
      </c>
      <c r="I127" s="23">
        <f t="shared" si="14"/>
        <v>1.3890422907458995</v>
      </c>
      <c r="J127" s="25">
        <f t="shared" si="15"/>
        <v>0.1644955817684445</v>
      </c>
      <c r="K127" s="3"/>
    </row>
    <row r="128" spans="1:11">
      <c r="A128" t="s">
        <v>891</v>
      </c>
      <c r="B128" s="27" t="s">
        <v>871</v>
      </c>
      <c r="C128" s="11">
        <v>68</v>
      </c>
      <c r="D128" s="7">
        <v>109</v>
      </c>
      <c r="E128" s="7">
        <v>50</v>
      </c>
      <c r="F128" s="8">
        <v>34</v>
      </c>
      <c r="G128" s="17">
        <f t="shared" si="12"/>
        <v>1.36</v>
      </c>
      <c r="H128" s="18">
        <f t="shared" si="13"/>
        <v>3.2058823529411766</v>
      </c>
      <c r="I128" s="23">
        <f t="shared" si="14"/>
        <v>1.0752881273042372</v>
      </c>
      <c r="J128" s="25">
        <f t="shared" si="15"/>
        <v>0.16894692979305601</v>
      </c>
      <c r="K128" s="3"/>
    </row>
    <row r="129" spans="1:11">
      <c r="A129" t="s">
        <v>892</v>
      </c>
      <c r="B129" s="27" t="s">
        <v>871</v>
      </c>
      <c r="C129" s="11">
        <v>87</v>
      </c>
      <c r="D129" s="7">
        <v>102</v>
      </c>
      <c r="E129" s="7">
        <v>67</v>
      </c>
      <c r="F129" s="8">
        <v>22</v>
      </c>
      <c r="G129" s="17">
        <f t="shared" si="12"/>
        <v>1.2985074626865671</v>
      </c>
      <c r="H129" s="18">
        <f t="shared" si="13"/>
        <v>4.6363636363636367</v>
      </c>
      <c r="I129" s="23">
        <f t="shared" si="14"/>
        <v>1.086508993254675</v>
      </c>
      <c r="J129" s="25">
        <f t="shared" si="15"/>
        <v>0.16954520143906368</v>
      </c>
      <c r="K129" s="3"/>
    </row>
    <row r="130" spans="1:11">
      <c r="A130" t="s">
        <v>893</v>
      </c>
      <c r="B130" s="27" t="s">
        <v>871</v>
      </c>
      <c r="C130" s="11">
        <v>34</v>
      </c>
      <c r="D130" s="7">
        <v>50</v>
      </c>
      <c r="E130" s="7">
        <v>26</v>
      </c>
      <c r="F130" s="8">
        <v>9</v>
      </c>
      <c r="G130" s="17">
        <f t="shared" si="12"/>
        <v>1.3076923076923077</v>
      </c>
      <c r="H130" s="18">
        <f t="shared" si="13"/>
        <v>5.5555555555555554</v>
      </c>
      <c r="I130" s="23">
        <f t="shared" si="14"/>
        <v>1.2630344058337937</v>
      </c>
      <c r="J130" s="25">
        <f t="shared" si="15"/>
        <v>0.17068187784513594</v>
      </c>
      <c r="K130" s="3"/>
    </row>
    <row r="131" spans="1:11">
      <c r="A131" t="s">
        <v>894</v>
      </c>
      <c r="B131" s="27" t="s">
        <v>871</v>
      </c>
      <c r="C131" s="11">
        <v>121</v>
      </c>
      <c r="D131" s="7">
        <v>249</v>
      </c>
      <c r="E131" s="7">
        <v>67</v>
      </c>
      <c r="F131" s="8">
        <v>17</v>
      </c>
      <c r="G131" s="17">
        <f t="shared" si="12"/>
        <v>1.8059701492537314</v>
      </c>
      <c r="H131" s="18">
        <f t="shared" si="13"/>
        <v>14.647058823529411</v>
      </c>
      <c r="I131" s="23">
        <f t="shared" si="14"/>
        <v>2.139064037737552</v>
      </c>
      <c r="J131" s="25">
        <f t="shared" si="15"/>
        <v>0.17288515572617655</v>
      </c>
      <c r="K131" s="3"/>
    </row>
    <row r="132" spans="1:11">
      <c r="A132" t="s">
        <v>922</v>
      </c>
      <c r="B132" s="27" t="s">
        <v>871</v>
      </c>
      <c r="C132" s="11">
        <v>44</v>
      </c>
      <c r="D132" s="7">
        <v>81</v>
      </c>
      <c r="E132" s="7">
        <v>29</v>
      </c>
      <c r="F132" s="8">
        <v>7</v>
      </c>
      <c r="G132" s="17">
        <f t="shared" si="12"/>
        <v>1.5172413793103448</v>
      </c>
      <c r="H132" s="18">
        <f t="shared" si="13"/>
        <v>11.571428571428571</v>
      </c>
      <c r="I132" s="23">
        <f t="shared" si="14"/>
        <v>1.7958592832197748</v>
      </c>
      <c r="J132" s="25">
        <f t="shared" si="15"/>
        <v>0.17461576326027278</v>
      </c>
      <c r="K132" s="3"/>
    </row>
    <row r="133" spans="1:11">
      <c r="A133" t="s">
        <v>923</v>
      </c>
      <c r="B133" s="27" t="s">
        <v>871</v>
      </c>
      <c r="C133" s="11">
        <v>161</v>
      </c>
      <c r="D133" s="7">
        <v>263</v>
      </c>
      <c r="E133" s="7">
        <v>120</v>
      </c>
      <c r="F133" s="8">
        <v>77</v>
      </c>
      <c r="G133" s="17">
        <f t="shared" si="12"/>
        <v>1.3416666666666666</v>
      </c>
      <c r="H133" s="18">
        <f t="shared" si="13"/>
        <v>3.4155844155844157</v>
      </c>
      <c r="I133" s="23">
        <f t="shared" si="14"/>
        <v>1.1058686351068228</v>
      </c>
      <c r="J133" s="25">
        <f t="shared" si="15"/>
        <v>0.17677399289622864</v>
      </c>
      <c r="K133" s="3"/>
    </row>
    <row r="134" spans="1:11">
      <c r="A134" t="s">
        <v>924</v>
      </c>
      <c r="B134" s="27" t="s">
        <v>871</v>
      </c>
      <c r="C134" s="11">
        <v>521</v>
      </c>
      <c r="D134" s="7">
        <v>286</v>
      </c>
      <c r="E134" s="7">
        <v>192</v>
      </c>
      <c r="F134" s="8">
        <v>27</v>
      </c>
      <c r="G134" s="17">
        <f t="shared" si="12"/>
        <v>2.7135416666666665</v>
      </c>
      <c r="H134" s="18">
        <f t="shared" si="13"/>
        <v>10.592592592592593</v>
      </c>
      <c r="I134" s="23">
        <f t="shared" si="14"/>
        <v>1.8816378036766068</v>
      </c>
      <c r="J134" s="25">
        <f t="shared" si="15"/>
        <v>0.17715466861314799</v>
      </c>
      <c r="K134" s="3"/>
    </row>
    <row r="135" spans="1:11">
      <c r="A135" t="s">
        <v>925</v>
      </c>
      <c r="B135" s="27" t="s">
        <v>871</v>
      </c>
      <c r="C135" s="11">
        <v>41</v>
      </c>
      <c r="D135" s="7">
        <v>71</v>
      </c>
      <c r="E135" s="7">
        <v>28</v>
      </c>
      <c r="F135" s="8">
        <v>21</v>
      </c>
      <c r="G135" s="17">
        <f t="shared" ref="G135:G157" si="16">C135/E135</f>
        <v>1.4642857142857142</v>
      </c>
      <c r="H135" s="18">
        <f t="shared" ref="H135:H157" si="17">D135/F135</f>
        <v>3.3809523809523809</v>
      </c>
      <c r="I135" s="23">
        <f t="shared" ref="I135:I157" si="18">LOG((C135+D135)/(E135+F135),2)</f>
        <v>1.1926450779423958</v>
      </c>
      <c r="J135" s="25">
        <f t="shared" ref="J135:J157" si="19">TTEST(C135:D135,E135:F135,2,2)</f>
        <v>0.17750644154111128</v>
      </c>
      <c r="K135" s="3"/>
    </row>
    <row r="136" spans="1:11">
      <c r="A136" t="s">
        <v>729</v>
      </c>
      <c r="B136" s="27" t="s">
        <v>871</v>
      </c>
      <c r="C136" s="11">
        <v>57</v>
      </c>
      <c r="D136" s="7">
        <v>149</v>
      </c>
      <c r="E136" s="7">
        <v>12</v>
      </c>
      <c r="F136" s="8">
        <v>6</v>
      </c>
      <c r="G136" s="17">
        <f t="shared" si="16"/>
        <v>4.75</v>
      </c>
      <c r="H136" s="18">
        <f t="shared" si="17"/>
        <v>24.833333333333332</v>
      </c>
      <c r="I136" s="23">
        <f t="shared" si="18"/>
        <v>3.5165755257409059</v>
      </c>
      <c r="J136" s="25">
        <f t="shared" si="19"/>
        <v>0.17827898176397902</v>
      </c>
      <c r="K136" s="3"/>
    </row>
    <row r="137" spans="1:11">
      <c r="A137" t="s">
        <v>730</v>
      </c>
      <c r="B137" s="27" t="s">
        <v>871</v>
      </c>
      <c r="C137" s="11">
        <v>67</v>
      </c>
      <c r="D137" s="7">
        <v>97</v>
      </c>
      <c r="E137" s="7">
        <v>51</v>
      </c>
      <c r="F137" s="8">
        <v>10</v>
      </c>
      <c r="G137" s="17">
        <f t="shared" si="16"/>
        <v>1.3137254901960784</v>
      </c>
      <c r="H137" s="18">
        <f t="shared" si="17"/>
        <v>9.6999999999999993</v>
      </c>
      <c r="I137" s="23">
        <f t="shared" si="18"/>
        <v>1.4268146670551975</v>
      </c>
      <c r="J137" s="25">
        <f t="shared" si="19"/>
        <v>0.17982295744523946</v>
      </c>
      <c r="K137" s="3"/>
    </row>
    <row r="138" spans="1:11">
      <c r="A138" t="s">
        <v>731</v>
      </c>
      <c r="B138" s="27" t="s">
        <v>871</v>
      </c>
      <c r="C138" s="11">
        <v>38</v>
      </c>
      <c r="D138" s="7">
        <v>72</v>
      </c>
      <c r="E138" s="7">
        <v>25</v>
      </c>
      <c r="F138" s="8">
        <v>9</v>
      </c>
      <c r="G138" s="17">
        <f t="shared" si="16"/>
        <v>1.52</v>
      </c>
      <c r="H138" s="18">
        <f t="shared" si="17"/>
        <v>8</v>
      </c>
      <c r="I138" s="23">
        <f t="shared" si="18"/>
        <v>1.6938968722743202</v>
      </c>
      <c r="J138" s="25">
        <f t="shared" si="19"/>
        <v>0.18047092361970049</v>
      </c>
      <c r="K138" s="3"/>
    </row>
    <row r="139" spans="1:11">
      <c r="A139" t="s">
        <v>732</v>
      </c>
      <c r="B139" s="27" t="s">
        <v>871</v>
      </c>
      <c r="C139" s="11">
        <v>430</v>
      </c>
      <c r="D139" s="7">
        <v>241</v>
      </c>
      <c r="E139" s="7">
        <v>169</v>
      </c>
      <c r="F139" s="8">
        <v>46</v>
      </c>
      <c r="G139" s="17">
        <f t="shared" si="16"/>
        <v>2.5443786982248522</v>
      </c>
      <c r="H139" s="18">
        <f t="shared" si="17"/>
        <v>5.2391304347826084</v>
      </c>
      <c r="I139" s="23">
        <f t="shared" si="18"/>
        <v>1.6419761066107232</v>
      </c>
      <c r="J139" s="25">
        <f t="shared" si="19"/>
        <v>0.18051856650409787</v>
      </c>
      <c r="K139" s="3"/>
    </row>
    <row r="140" spans="1:11">
      <c r="A140" t="s">
        <v>733</v>
      </c>
      <c r="B140" s="27" t="s">
        <v>871</v>
      </c>
      <c r="C140" s="11">
        <v>226</v>
      </c>
      <c r="D140" s="7">
        <v>104</v>
      </c>
      <c r="E140" s="7">
        <v>54</v>
      </c>
      <c r="F140" s="8">
        <v>21</v>
      </c>
      <c r="G140" s="17">
        <f t="shared" si="16"/>
        <v>4.1851851851851851</v>
      </c>
      <c r="H140" s="18">
        <f t="shared" si="17"/>
        <v>4.9523809523809526</v>
      </c>
      <c r="I140" s="23">
        <f t="shared" si="18"/>
        <v>2.1375035237499351</v>
      </c>
      <c r="J140" s="25">
        <f t="shared" si="19"/>
        <v>0.18112192489364384</v>
      </c>
      <c r="K140" s="3"/>
    </row>
    <row r="141" spans="1:11">
      <c r="A141" t="s">
        <v>734</v>
      </c>
      <c r="B141" s="27" t="s">
        <v>871</v>
      </c>
      <c r="C141" s="11">
        <v>31</v>
      </c>
      <c r="D141" s="7">
        <v>66</v>
      </c>
      <c r="E141" s="7">
        <v>16</v>
      </c>
      <c r="F141" s="8">
        <v>9</v>
      </c>
      <c r="G141" s="17">
        <f t="shared" si="16"/>
        <v>1.9375</v>
      </c>
      <c r="H141" s="18">
        <f t="shared" si="17"/>
        <v>7.333333333333333</v>
      </c>
      <c r="I141" s="23">
        <f t="shared" si="18"/>
        <v>1.956056652412403</v>
      </c>
      <c r="J141" s="25">
        <f t="shared" si="19"/>
        <v>0.18118352222943834</v>
      </c>
      <c r="K141" s="3"/>
    </row>
    <row r="142" spans="1:11">
      <c r="A142" t="s">
        <v>735</v>
      </c>
      <c r="B142" s="27" t="s">
        <v>871</v>
      </c>
      <c r="C142" s="11">
        <v>146</v>
      </c>
      <c r="D142" s="7">
        <v>63</v>
      </c>
      <c r="E142" s="7">
        <v>29</v>
      </c>
      <c r="F142" s="8">
        <v>7</v>
      </c>
      <c r="G142" s="17">
        <f t="shared" si="16"/>
        <v>5.0344827586206895</v>
      </c>
      <c r="H142" s="18">
        <f t="shared" si="17"/>
        <v>9</v>
      </c>
      <c r="I142" s="23">
        <f t="shared" si="18"/>
        <v>2.5374341306385704</v>
      </c>
      <c r="J142" s="25">
        <f t="shared" si="19"/>
        <v>0.18150916166610709</v>
      </c>
      <c r="K142" s="3"/>
    </row>
    <row r="143" spans="1:11">
      <c r="A143" t="s">
        <v>736</v>
      </c>
      <c r="B143" s="27" t="s">
        <v>871</v>
      </c>
      <c r="C143" s="11">
        <v>34</v>
      </c>
      <c r="D143" s="7">
        <v>55</v>
      </c>
      <c r="E143" s="7">
        <v>25</v>
      </c>
      <c r="F143" s="8">
        <v>21</v>
      </c>
      <c r="G143" s="17">
        <f t="shared" si="16"/>
        <v>1.36</v>
      </c>
      <c r="H143" s="18">
        <f t="shared" si="17"/>
        <v>2.6190476190476191</v>
      </c>
      <c r="I143" s="23">
        <f t="shared" si="18"/>
        <v>0.95217147490938481</v>
      </c>
      <c r="J143" s="25">
        <f t="shared" si="19"/>
        <v>0.18195345802979931</v>
      </c>
      <c r="K143" s="3"/>
    </row>
    <row r="144" spans="1:11">
      <c r="A144" t="s">
        <v>737</v>
      </c>
      <c r="B144" s="27" t="s">
        <v>871</v>
      </c>
      <c r="C144" s="11">
        <v>110</v>
      </c>
      <c r="D144" s="7">
        <v>173</v>
      </c>
      <c r="E144" s="7">
        <v>43</v>
      </c>
      <c r="F144" s="8">
        <v>87</v>
      </c>
      <c r="G144" s="17">
        <f t="shared" si="16"/>
        <v>2.558139534883721</v>
      </c>
      <c r="H144" s="18">
        <f t="shared" si="17"/>
        <v>1.9885057471264367</v>
      </c>
      <c r="I144" s="23">
        <f t="shared" si="18"/>
        <v>1.1222904298034277</v>
      </c>
      <c r="J144" s="25">
        <f t="shared" si="19"/>
        <v>0.18472726121044941</v>
      </c>
      <c r="K144" s="3"/>
    </row>
    <row r="145" spans="1:11">
      <c r="A145" t="s">
        <v>738</v>
      </c>
      <c r="B145" s="27" t="s">
        <v>871</v>
      </c>
      <c r="C145" s="11">
        <v>208</v>
      </c>
      <c r="D145" s="7">
        <v>318</v>
      </c>
      <c r="E145" s="7">
        <v>63</v>
      </c>
      <c r="F145" s="8">
        <v>165</v>
      </c>
      <c r="G145" s="17">
        <f t="shared" si="16"/>
        <v>3.3015873015873014</v>
      </c>
      <c r="H145" s="18">
        <f t="shared" si="17"/>
        <v>1.9272727272727272</v>
      </c>
      <c r="I145" s="23">
        <f t="shared" si="18"/>
        <v>1.2060289751275606</v>
      </c>
      <c r="J145" s="25">
        <f t="shared" si="19"/>
        <v>0.18535436813105655</v>
      </c>
      <c r="K145" s="3"/>
    </row>
    <row r="146" spans="1:11">
      <c r="A146" t="s">
        <v>601</v>
      </c>
      <c r="B146" s="27" t="s">
        <v>871</v>
      </c>
      <c r="C146" s="11">
        <v>40</v>
      </c>
      <c r="D146" s="7">
        <v>31</v>
      </c>
      <c r="E146" s="7">
        <v>25</v>
      </c>
      <c r="F146" s="8">
        <v>8</v>
      </c>
      <c r="G146" s="17">
        <f t="shared" si="16"/>
        <v>1.6</v>
      </c>
      <c r="H146" s="18">
        <f t="shared" si="17"/>
        <v>3.875</v>
      </c>
      <c r="I146" s="23">
        <f t="shared" si="18"/>
        <v>1.1053530001462286</v>
      </c>
      <c r="J146" s="25">
        <f t="shared" si="19"/>
        <v>0.18687506418492719</v>
      </c>
      <c r="K146" s="3"/>
    </row>
    <row r="147" spans="1:11">
      <c r="A147" t="s">
        <v>602</v>
      </c>
      <c r="B147" s="27" t="s">
        <v>871</v>
      </c>
      <c r="C147" s="11">
        <v>61</v>
      </c>
      <c r="D147" s="7">
        <v>61</v>
      </c>
      <c r="E147" s="7">
        <v>46</v>
      </c>
      <c r="F147" s="8">
        <v>15</v>
      </c>
      <c r="G147" s="17">
        <f t="shared" si="16"/>
        <v>1.326086956521739</v>
      </c>
      <c r="H147" s="18">
        <f t="shared" si="17"/>
        <v>4.0666666666666664</v>
      </c>
      <c r="I147" s="23">
        <f t="shared" si="18"/>
        <v>1</v>
      </c>
      <c r="J147" s="25">
        <f t="shared" si="19"/>
        <v>0.18796488505880693</v>
      </c>
      <c r="K147" s="3"/>
    </row>
    <row r="148" spans="1:11">
      <c r="A148" t="s">
        <v>603</v>
      </c>
      <c r="B148" s="27" t="s">
        <v>871</v>
      </c>
      <c r="C148" s="11">
        <v>69</v>
      </c>
      <c r="D148" s="7">
        <v>32</v>
      </c>
      <c r="E148" s="7">
        <v>19</v>
      </c>
      <c r="F148" s="8">
        <v>4</v>
      </c>
      <c r="G148" s="17">
        <f t="shared" si="16"/>
        <v>3.6315789473684212</v>
      </c>
      <c r="H148" s="18">
        <f t="shared" si="17"/>
        <v>8</v>
      </c>
      <c r="I148" s="23">
        <f t="shared" si="18"/>
        <v>2.134649526694782</v>
      </c>
      <c r="J148" s="25">
        <f t="shared" si="19"/>
        <v>0.18995733977459692</v>
      </c>
      <c r="K148" s="3"/>
    </row>
    <row r="149" spans="1:11">
      <c r="A149" t="s">
        <v>604</v>
      </c>
      <c r="B149" s="27" t="s">
        <v>871</v>
      </c>
      <c r="C149" s="11">
        <v>28</v>
      </c>
      <c r="D149" s="7">
        <v>40</v>
      </c>
      <c r="E149" s="7">
        <v>23</v>
      </c>
      <c r="F149" s="8">
        <v>9</v>
      </c>
      <c r="G149" s="17">
        <f t="shared" si="16"/>
        <v>1.2173913043478262</v>
      </c>
      <c r="H149" s="18">
        <f t="shared" si="17"/>
        <v>4.4444444444444446</v>
      </c>
      <c r="I149" s="23">
        <f t="shared" si="18"/>
        <v>1.0874628412503395</v>
      </c>
      <c r="J149" s="25">
        <f t="shared" si="19"/>
        <v>0.19014171275031633</v>
      </c>
      <c r="K149" s="3"/>
    </row>
    <row r="150" spans="1:11">
      <c r="A150" t="s">
        <v>605</v>
      </c>
      <c r="B150" s="27" t="s">
        <v>871</v>
      </c>
      <c r="C150" s="11">
        <v>72</v>
      </c>
      <c r="D150" s="7">
        <v>138</v>
      </c>
      <c r="E150" s="7">
        <v>49</v>
      </c>
      <c r="F150" s="8">
        <v>25</v>
      </c>
      <c r="G150" s="17">
        <f t="shared" si="16"/>
        <v>1.4693877551020409</v>
      </c>
      <c r="H150" s="18">
        <f t="shared" si="17"/>
        <v>5.52</v>
      </c>
      <c r="I150" s="23">
        <f t="shared" si="18"/>
        <v>1.504792152037173</v>
      </c>
      <c r="J150" s="25">
        <f t="shared" si="19"/>
        <v>0.19241955335291294</v>
      </c>
      <c r="K150" s="3"/>
    </row>
    <row r="151" spans="1:11">
      <c r="A151" t="s">
        <v>606</v>
      </c>
      <c r="B151" s="27" t="s">
        <v>871</v>
      </c>
      <c r="C151" s="11">
        <v>140</v>
      </c>
      <c r="D151" s="7">
        <v>264</v>
      </c>
      <c r="E151" s="7">
        <v>100</v>
      </c>
      <c r="F151" s="8">
        <v>33</v>
      </c>
      <c r="G151" s="17">
        <f t="shared" si="16"/>
        <v>1.4</v>
      </c>
      <c r="H151" s="18">
        <f t="shared" si="17"/>
        <v>8</v>
      </c>
      <c r="I151" s="23">
        <f t="shared" si="18"/>
        <v>1.6029290472506053</v>
      </c>
      <c r="J151" s="25">
        <f t="shared" si="19"/>
        <v>0.19443291256494327</v>
      </c>
      <c r="K151" s="3"/>
    </row>
    <row r="152" spans="1:11">
      <c r="A152" t="s">
        <v>607</v>
      </c>
      <c r="B152" s="27" t="s">
        <v>871</v>
      </c>
      <c r="C152" s="11">
        <v>55</v>
      </c>
      <c r="D152" s="7">
        <v>28</v>
      </c>
      <c r="E152" s="7">
        <v>19</v>
      </c>
      <c r="F152" s="8">
        <v>8</v>
      </c>
      <c r="G152" s="17">
        <f t="shared" si="16"/>
        <v>2.8947368421052633</v>
      </c>
      <c r="H152" s="18">
        <f t="shared" si="17"/>
        <v>3.5</v>
      </c>
      <c r="I152" s="23">
        <f t="shared" si="18"/>
        <v>1.6201519291834563</v>
      </c>
      <c r="J152" s="25">
        <f t="shared" si="19"/>
        <v>0.19472376797659632</v>
      </c>
      <c r="K152" s="3"/>
    </row>
    <row r="153" spans="1:11">
      <c r="A153" t="s">
        <v>608</v>
      </c>
      <c r="B153" s="27" t="s">
        <v>871</v>
      </c>
      <c r="C153" s="11">
        <v>54</v>
      </c>
      <c r="D153" s="7">
        <v>46</v>
      </c>
      <c r="E153" s="7">
        <v>35</v>
      </c>
      <c r="F153" s="8">
        <v>3</v>
      </c>
      <c r="G153" s="17">
        <f t="shared" si="16"/>
        <v>1.5428571428571429</v>
      </c>
      <c r="H153" s="18">
        <f t="shared" si="17"/>
        <v>15.333333333333334</v>
      </c>
      <c r="I153" s="23">
        <f t="shared" si="18"/>
        <v>1.3959286763311394</v>
      </c>
      <c r="J153" s="25">
        <f t="shared" si="19"/>
        <v>0.20091414346390121</v>
      </c>
      <c r="K153" s="3"/>
    </row>
    <row r="154" spans="1:11">
      <c r="A154" t="s">
        <v>609</v>
      </c>
      <c r="B154" s="27" t="s">
        <v>871</v>
      </c>
      <c r="C154" s="11">
        <v>34</v>
      </c>
      <c r="D154" s="7">
        <v>65</v>
      </c>
      <c r="E154" s="7">
        <v>25</v>
      </c>
      <c r="F154" s="8">
        <v>8</v>
      </c>
      <c r="G154" s="17">
        <f t="shared" si="16"/>
        <v>1.36</v>
      </c>
      <c r="H154" s="18">
        <f t="shared" si="17"/>
        <v>8.125</v>
      </c>
      <c r="I154" s="23">
        <f t="shared" si="18"/>
        <v>1.5849625007211563</v>
      </c>
      <c r="J154" s="25">
        <f t="shared" si="19"/>
        <v>0.20290785175208587</v>
      </c>
      <c r="K154" s="3"/>
    </row>
    <row r="155" spans="1:11">
      <c r="A155" t="s">
        <v>610</v>
      </c>
      <c r="B155" s="27" t="s">
        <v>871</v>
      </c>
      <c r="C155" s="11">
        <v>88</v>
      </c>
      <c r="D155" s="7">
        <v>55</v>
      </c>
      <c r="E155" s="7">
        <v>16</v>
      </c>
      <c r="F155" s="8">
        <v>45</v>
      </c>
      <c r="G155" s="17">
        <f t="shared" si="16"/>
        <v>5.5</v>
      </c>
      <c r="H155" s="18">
        <f t="shared" si="17"/>
        <v>1.2222222222222223</v>
      </c>
      <c r="I155" s="23">
        <f t="shared" si="18"/>
        <v>1.2291339992155033</v>
      </c>
      <c r="J155" s="25">
        <f t="shared" si="19"/>
        <v>0.20294381376219534</v>
      </c>
      <c r="K155" s="3"/>
    </row>
    <row r="156" spans="1:11">
      <c r="A156" t="s">
        <v>611</v>
      </c>
      <c r="B156" s="27" t="s">
        <v>871</v>
      </c>
      <c r="C156" s="11">
        <v>101</v>
      </c>
      <c r="D156" s="7">
        <v>55</v>
      </c>
      <c r="E156" s="7">
        <v>41</v>
      </c>
      <c r="F156" s="8">
        <v>23</v>
      </c>
      <c r="G156" s="17">
        <f t="shared" si="16"/>
        <v>2.4634146341463414</v>
      </c>
      <c r="H156" s="18">
        <f t="shared" si="17"/>
        <v>2.3913043478260869</v>
      </c>
      <c r="I156" s="23">
        <f t="shared" si="18"/>
        <v>1.2854022188622483</v>
      </c>
      <c r="J156" s="25">
        <f t="shared" si="19"/>
        <v>0.20357513467880811</v>
      </c>
      <c r="K156" s="3"/>
    </row>
    <row r="157" spans="1:11">
      <c r="A157" t="s">
        <v>612</v>
      </c>
      <c r="B157" s="27" t="s">
        <v>871</v>
      </c>
      <c r="C157" s="11">
        <v>45</v>
      </c>
      <c r="D157" s="7">
        <v>39</v>
      </c>
      <c r="E157" s="7">
        <v>31</v>
      </c>
      <c r="F157" s="8">
        <v>7</v>
      </c>
      <c r="G157" s="17">
        <f t="shared" si="16"/>
        <v>1.4516129032258065</v>
      </c>
      <c r="H157" s="18">
        <f t="shared" si="17"/>
        <v>5.5714285714285712</v>
      </c>
      <c r="I157" s="23">
        <f t="shared" si="18"/>
        <v>1.144389909335175</v>
      </c>
      <c r="J157" s="25">
        <f t="shared" si="19"/>
        <v>0.20405217866369391</v>
      </c>
      <c r="K157" s="3"/>
    </row>
    <row r="158" spans="1:11">
      <c r="A158" t="s">
        <v>897</v>
      </c>
      <c r="B158" s="27" t="s">
        <v>872</v>
      </c>
      <c r="C158" s="11">
        <v>327</v>
      </c>
      <c r="D158" s="7">
        <v>290</v>
      </c>
      <c r="E158" s="7">
        <v>81</v>
      </c>
      <c r="F158" s="8">
        <v>79</v>
      </c>
      <c r="G158" s="17">
        <f t="shared" ref="G158:G189" si="20">C158/E158</f>
        <v>4.0370370370370372</v>
      </c>
      <c r="H158" s="18">
        <f t="shared" ref="H158:H189" si="21">D158/F158</f>
        <v>3.6708860759493671</v>
      </c>
      <c r="I158" s="23">
        <f t="shared" ref="I158:I189" si="22">LOG((C158+D158)/(E158+F158),2)</f>
        <v>1.9471985842620558</v>
      </c>
      <c r="J158" s="25">
        <f t="shared" ref="J158:J189" si="23">TTEST(C158:D158,E158:F158,2,2)</f>
        <v>6.5100012297227752E-3</v>
      </c>
    </row>
    <row r="159" spans="1:11">
      <c r="A159" t="s">
        <v>938</v>
      </c>
      <c r="B159" s="27" t="s">
        <v>872</v>
      </c>
      <c r="C159" s="11">
        <v>328</v>
      </c>
      <c r="D159" s="7">
        <v>340</v>
      </c>
      <c r="E159" s="7">
        <v>74</v>
      </c>
      <c r="F159" s="8">
        <v>28</v>
      </c>
      <c r="G159" s="17">
        <f t="shared" si="20"/>
        <v>4.4324324324324325</v>
      </c>
      <c r="H159" s="18">
        <f t="shared" si="21"/>
        <v>12.142857142857142</v>
      </c>
      <c r="I159" s="23">
        <f t="shared" si="22"/>
        <v>2.7112789505025567</v>
      </c>
      <c r="J159" s="25">
        <f t="shared" si="23"/>
        <v>6.9808665747351636E-3</v>
      </c>
    </row>
    <row r="160" spans="1:11">
      <c r="A160" t="s">
        <v>169</v>
      </c>
      <c r="B160" s="27" t="s">
        <v>872</v>
      </c>
      <c r="C160" s="11">
        <v>173</v>
      </c>
      <c r="D160" s="7">
        <v>189</v>
      </c>
      <c r="E160" s="7">
        <v>35</v>
      </c>
      <c r="F160" s="8">
        <v>14</v>
      </c>
      <c r="G160" s="17">
        <f t="shared" si="20"/>
        <v>4.9428571428571431</v>
      </c>
      <c r="H160" s="18">
        <f t="shared" si="21"/>
        <v>13.5</v>
      </c>
      <c r="I160" s="23">
        <f t="shared" si="22"/>
        <v>2.8851360429679973</v>
      </c>
      <c r="J160" s="25">
        <f t="shared" si="23"/>
        <v>7.0394605358145533E-3</v>
      </c>
    </row>
    <row r="161" spans="1:10">
      <c r="A161" t="s">
        <v>304</v>
      </c>
      <c r="B161" s="27" t="s">
        <v>872</v>
      </c>
      <c r="C161" s="11">
        <v>57</v>
      </c>
      <c r="D161" s="7">
        <v>52</v>
      </c>
      <c r="E161" s="7">
        <v>12</v>
      </c>
      <c r="F161" s="8">
        <v>17</v>
      </c>
      <c r="G161" s="17">
        <f t="shared" si="20"/>
        <v>4.75</v>
      </c>
      <c r="H161" s="18">
        <f t="shared" si="21"/>
        <v>3.0588235294117645</v>
      </c>
      <c r="I161" s="23">
        <f t="shared" si="22"/>
        <v>1.9102033296493544</v>
      </c>
      <c r="J161" s="25">
        <f t="shared" si="23"/>
        <v>7.7221232856524913E-3</v>
      </c>
    </row>
    <row r="162" spans="1:10">
      <c r="A162" t="s">
        <v>305</v>
      </c>
      <c r="B162" s="27" t="s">
        <v>872</v>
      </c>
      <c r="C162" s="11">
        <v>264</v>
      </c>
      <c r="D162" s="7">
        <v>238</v>
      </c>
      <c r="E162" s="7">
        <v>67</v>
      </c>
      <c r="F162" s="8">
        <v>39</v>
      </c>
      <c r="G162" s="17">
        <f t="shared" si="20"/>
        <v>3.9402985074626864</v>
      </c>
      <c r="H162" s="18">
        <f t="shared" si="21"/>
        <v>6.1025641025641022</v>
      </c>
      <c r="I162" s="23">
        <f t="shared" si="22"/>
        <v>2.2436230993875728</v>
      </c>
      <c r="J162" s="25">
        <f t="shared" si="23"/>
        <v>9.1822378793059278E-3</v>
      </c>
    </row>
    <row r="163" spans="1:10">
      <c r="A163" t="s">
        <v>306</v>
      </c>
      <c r="B163" s="27" t="s">
        <v>872</v>
      </c>
      <c r="C163" s="11">
        <v>124</v>
      </c>
      <c r="D163" s="7">
        <v>120</v>
      </c>
      <c r="E163" s="7">
        <v>55</v>
      </c>
      <c r="F163" s="8">
        <v>40</v>
      </c>
      <c r="G163" s="17">
        <f t="shared" si="20"/>
        <v>2.2545454545454544</v>
      </c>
      <c r="H163" s="18">
        <f t="shared" si="21"/>
        <v>3</v>
      </c>
      <c r="I163" s="23">
        <f t="shared" si="22"/>
        <v>1.3608817292319384</v>
      </c>
      <c r="J163" s="25">
        <f t="shared" si="23"/>
        <v>1.0681746765631802E-2</v>
      </c>
    </row>
    <row r="164" spans="1:10">
      <c r="A164" t="s">
        <v>307</v>
      </c>
      <c r="B164" s="27" t="s">
        <v>872</v>
      </c>
      <c r="C164" s="11">
        <v>204</v>
      </c>
      <c r="D164" s="7">
        <v>185</v>
      </c>
      <c r="E164" s="7">
        <v>43</v>
      </c>
      <c r="F164" s="8">
        <v>8</v>
      </c>
      <c r="G164" s="17">
        <f t="shared" si="20"/>
        <v>4.7441860465116283</v>
      </c>
      <c r="H164" s="18">
        <f t="shared" si="21"/>
        <v>23.125</v>
      </c>
      <c r="I164" s="23">
        <f t="shared" si="22"/>
        <v>2.9312010030146967</v>
      </c>
      <c r="J164" s="25">
        <f t="shared" si="23"/>
        <v>1.3600008906482537E-2</v>
      </c>
    </row>
    <row r="165" spans="1:10">
      <c r="A165" t="s">
        <v>308</v>
      </c>
      <c r="B165" s="27" t="s">
        <v>872</v>
      </c>
      <c r="C165" s="11">
        <v>68</v>
      </c>
      <c r="D165" s="7">
        <v>78</v>
      </c>
      <c r="E165" s="7">
        <v>28</v>
      </c>
      <c r="F165" s="8">
        <v>21</v>
      </c>
      <c r="G165" s="17">
        <f t="shared" si="20"/>
        <v>2.4285714285714284</v>
      </c>
      <c r="H165" s="18">
        <f t="shared" si="21"/>
        <v>3.7142857142857144</v>
      </c>
      <c r="I165" s="23">
        <f t="shared" si="22"/>
        <v>1.5751147147648092</v>
      </c>
      <c r="J165" s="25">
        <f t="shared" si="23"/>
        <v>1.5469398752356709E-2</v>
      </c>
    </row>
    <row r="166" spans="1:10">
      <c r="A166" t="s">
        <v>309</v>
      </c>
      <c r="B166" s="27" t="s">
        <v>872</v>
      </c>
      <c r="C166" s="11">
        <v>102</v>
      </c>
      <c r="D166" s="7">
        <v>114</v>
      </c>
      <c r="E166" s="7">
        <v>58</v>
      </c>
      <c r="F166" s="8">
        <v>51</v>
      </c>
      <c r="G166" s="17">
        <f t="shared" si="20"/>
        <v>1.7586206896551724</v>
      </c>
      <c r="H166" s="18">
        <f t="shared" si="21"/>
        <v>2.2352941176470589</v>
      </c>
      <c r="I166" s="23">
        <f t="shared" si="22"/>
        <v>0.98670317738654223</v>
      </c>
      <c r="J166" s="25">
        <f t="shared" si="23"/>
        <v>1.6442744232688628E-2</v>
      </c>
    </row>
    <row r="167" spans="1:10">
      <c r="A167" t="s">
        <v>310</v>
      </c>
      <c r="B167" s="27" t="s">
        <v>872</v>
      </c>
      <c r="C167" s="11">
        <v>95</v>
      </c>
      <c r="D167" s="7">
        <v>104</v>
      </c>
      <c r="E167" s="7">
        <v>31</v>
      </c>
      <c r="F167" s="8">
        <v>11</v>
      </c>
      <c r="G167" s="17">
        <f t="shared" si="20"/>
        <v>3.064516129032258</v>
      </c>
      <c r="H167" s="18">
        <f t="shared" si="21"/>
        <v>9.454545454545455</v>
      </c>
      <c r="I167" s="23">
        <f t="shared" si="22"/>
        <v>2.2443071977648885</v>
      </c>
      <c r="J167" s="25">
        <f t="shared" si="23"/>
        <v>1.8960747513755136E-2</v>
      </c>
    </row>
    <row r="168" spans="1:10">
      <c r="A168" t="s">
        <v>131</v>
      </c>
      <c r="B168" s="27" t="s">
        <v>872</v>
      </c>
      <c r="C168" s="11">
        <v>198</v>
      </c>
      <c r="D168" s="7">
        <v>154</v>
      </c>
      <c r="E168" s="7">
        <v>22</v>
      </c>
      <c r="F168" s="8">
        <v>19</v>
      </c>
      <c r="G168" s="17">
        <f t="shared" si="20"/>
        <v>9</v>
      </c>
      <c r="H168" s="18">
        <f t="shared" si="21"/>
        <v>8.1052631578947363</v>
      </c>
      <c r="I168" s="23">
        <f t="shared" si="22"/>
        <v>3.1018796140192135</v>
      </c>
      <c r="J168" s="25">
        <f t="shared" si="23"/>
        <v>1.9522445129983169E-2</v>
      </c>
    </row>
    <row r="169" spans="1:10">
      <c r="A169" t="s">
        <v>132</v>
      </c>
      <c r="B169" s="27" t="s">
        <v>872</v>
      </c>
      <c r="C169" s="11">
        <v>62</v>
      </c>
      <c r="D169" s="7">
        <v>60</v>
      </c>
      <c r="E169" s="7">
        <v>22</v>
      </c>
      <c r="F169" s="8">
        <v>9</v>
      </c>
      <c r="G169" s="17">
        <f t="shared" si="20"/>
        <v>2.8181818181818183</v>
      </c>
      <c r="H169" s="18">
        <f t="shared" si="21"/>
        <v>6.666666666666667</v>
      </c>
      <c r="I169" s="23">
        <f t="shared" si="22"/>
        <v>1.9765410271760111</v>
      </c>
      <c r="J169" s="25">
        <f t="shared" si="23"/>
        <v>2.025852488248743E-2</v>
      </c>
    </row>
    <row r="170" spans="1:10">
      <c r="A170" t="s">
        <v>133</v>
      </c>
      <c r="B170" s="27" t="s">
        <v>872</v>
      </c>
      <c r="C170" s="11">
        <v>229</v>
      </c>
      <c r="D170" s="7">
        <v>187</v>
      </c>
      <c r="E170" s="7">
        <v>55</v>
      </c>
      <c r="F170" s="8">
        <v>26</v>
      </c>
      <c r="G170" s="17">
        <f t="shared" si="20"/>
        <v>4.163636363636364</v>
      </c>
      <c r="H170" s="18">
        <f t="shared" si="21"/>
        <v>7.1923076923076925</v>
      </c>
      <c r="I170" s="23">
        <f t="shared" si="22"/>
        <v>2.3605897152564674</v>
      </c>
      <c r="J170" s="25">
        <f t="shared" si="23"/>
        <v>2.2434128997233148E-2</v>
      </c>
    </row>
    <row r="171" spans="1:10">
      <c r="A171" t="s">
        <v>134</v>
      </c>
      <c r="B171" s="27" t="s">
        <v>872</v>
      </c>
      <c r="C171" s="11">
        <v>101</v>
      </c>
      <c r="D171" s="7">
        <v>83</v>
      </c>
      <c r="E171" s="7">
        <v>21</v>
      </c>
      <c r="F171" s="8">
        <v>5</v>
      </c>
      <c r="G171" s="17">
        <f t="shared" si="20"/>
        <v>4.8095238095238093</v>
      </c>
      <c r="H171" s="18">
        <f t="shared" si="21"/>
        <v>16.600000000000001</v>
      </c>
      <c r="I171" s="23">
        <f t="shared" si="22"/>
        <v>2.8231222379159209</v>
      </c>
      <c r="J171" s="25">
        <f t="shared" si="23"/>
        <v>2.2453895476784367E-2</v>
      </c>
    </row>
    <row r="172" spans="1:10">
      <c r="A172" t="s">
        <v>135</v>
      </c>
      <c r="B172" s="27" t="s">
        <v>872</v>
      </c>
      <c r="C172" s="11">
        <v>55</v>
      </c>
      <c r="D172" s="7">
        <v>50</v>
      </c>
      <c r="E172" s="7">
        <v>28</v>
      </c>
      <c r="F172" s="8">
        <v>21</v>
      </c>
      <c r="G172" s="17">
        <f t="shared" si="20"/>
        <v>1.9642857142857142</v>
      </c>
      <c r="H172" s="18">
        <f t="shared" si="21"/>
        <v>2.3809523809523809</v>
      </c>
      <c r="I172" s="23">
        <f t="shared" si="22"/>
        <v>1.0995356735509143</v>
      </c>
      <c r="J172" s="25">
        <f t="shared" si="23"/>
        <v>2.2793262134252781E-2</v>
      </c>
    </row>
    <row r="173" spans="1:10">
      <c r="A173" t="s">
        <v>972</v>
      </c>
      <c r="B173" s="27" t="s">
        <v>872</v>
      </c>
      <c r="C173" s="11">
        <v>86</v>
      </c>
      <c r="D173" s="7">
        <v>99</v>
      </c>
      <c r="E173" s="7">
        <v>26</v>
      </c>
      <c r="F173" s="8">
        <v>5</v>
      </c>
      <c r="G173" s="17">
        <f t="shared" si="20"/>
        <v>3.3076923076923075</v>
      </c>
      <c r="H173" s="18">
        <f t="shared" si="21"/>
        <v>19.8</v>
      </c>
      <c r="I173" s="23">
        <f t="shared" si="22"/>
        <v>2.5771851501294369</v>
      </c>
      <c r="J173" s="25">
        <f t="shared" si="23"/>
        <v>2.4769385546201176E-2</v>
      </c>
    </row>
    <row r="174" spans="1:10">
      <c r="A174" t="s">
        <v>136</v>
      </c>
      <c r="B174" s="27" t="s">
        <v>872</v>
      </c>
      <c r="C174" s="11">
        <v>61</v>
      </c>
      <c r="D174" s="7">
        <v>51</v>
      </c>
      <c r="E174" s="7">
        <v>23</v>
      </c>
      <c r="F174" s="8">
        <v>14</v>
      </c>
      <c r="G174" s="17">
        <f t="shared" si="20"/>
        <v>2.652173913043478</v>
      </c>
      <c r="H174" s="18">
        <f t="shared" si="21"/>
        <v>3.6428571428571428</v>
      </c>
      <c r="I174" s="23">
        <f t="shared" si="22"/>
        <v>1.5979015564286545</v>
      </c>
      <c r="J174" s="25">
        <f t="shared" si="23"/>
        <v>3.0703522855844337E-2</v>
      </c>
    </row>
    <row r="175" spans="1:10">
      <c r="A175" t="s">
        <v>137</v>
      </c>
      <c r="B175" s="27" t="s">
        <v>872</v>
      </c>
      <c r="C175" s="11">
        <v>271</v>
      </c>
      <c r="D175" s="7">
        <v>238</v>
      </c>
      <c r="E175" s="7">
        <v>83</v>
      </c>
      <c r="F175" s="8">
        <v>12</v>
      </c>
      <c r="G175" s="17">
        <f t="shared" si="20"/>
        <v>3.2650602409638556</v>
      </c>
      <c r="H175" s="18">
        <f t="shared" si="21"/>
        <v>19.833333333333332</v>
      </c>
      <c r="I175" s="23">
        <f t="shared" si="22"/>
        <v>2.4216662377447475</v>
      </c>
      <c r="J175" s="25">
        <f t="shared" si="23"/>
        <v>3.3954058052209656E-2</v>
      </c>
    </row>
    <row r="176" spans="1:10">
      <c r="A176" t="s">
        <v>138</v>
      </c>
      <c r="B176" s="27" t="s">
        <v>872</v>
      </c>
      <c r="C176" s="11">
        <v>56</v>
      </c>
      <c r="D176" s="7">
        <v>72</v>
      </c>
      <c r="E176" s="7">
        <v>22</v>
      </c>
      <c r="F176" s="8">
        <v>16</v>
      </c>
      <c r="G176" s="17">
        <f t="shared" si="20"/>
        <v>2.5454545454545454</v>
      </c>
      <c r="H176" s="18">
        <f t="shared" si="21"/>
        <v>4.5</v>
      </c>
      <c r="I176" s="23">
        <f t="shared" si="22"/>
        <v>1.7520724865564143</v>
      </c>
      <c r="J176" s="25">
        <f t="shared" si="23"/>
        <v>3.4210227402786009E-2</v>
      </c>
    </row>
    <row r="177" spans="1:10">
      <c r="A177" t="s">
        <v>139</v>
      </c>
      <c r="B177" s="27" t="s">
        <v>872</v>
      </c>
      <c r="C177" s="11">
        <v>65</v>
      </c>
      <c r="D177" s="7">
        <v>83</v>
      </c>
      <c r="E177" s="7">
        <v>24</v>
      </c>
      <c r="F177" s="8">
        <v>28</v>
      </c>
      <c r="G177" s="17">
        <f t="shared" si="20"/>
        <v>2.7083333333333335</v>
      </c>
      <c r="H177" s="18">
        <f t="shared" si="21"/>
        <v>2.9642857142857144</v>
      </c>
      <c r="I177" s="23">
        <f t="shared" si="22"/>
        <v>1.5090136474878579</v>
      </c>
      <c r="J177" s="25">
        <f t="shared" si="23"/>
        <v>3.4968721836692279E-2</v>
      </c>
    </row>
    <row r="178" spans="1:10">
      <c r="A178" t="s">
        <v>140</v>
      </c>
      <c r="B178" s="27" t="s">
        <v>872</v>
      </c>
      <c r="C178" s="11">
        <v>62</v>
      </c>
      <c r="D178" s="7">
        <v>50</v>
      </c>
      <c r="E178" s="7">
        <v>26</v>
      </c>
      <c r="F178" s="8">
        <v>21</v>
      </c>
      <c r="G178" s="17">
        <f t="shared" si="20"/>
        <v>2.3846153846153846</v>
      </c>
      <c r="H178" s="18">
        <f t="shared" si="21"/>
        <v>2.3809523809523809</v>
      </c>
      <c r="I178" s="23">
        <f t="shared" si="22"/>
        <v>1.2527660703799668</v>
      </c>
      <c r="J178" s="25">
        <f t="shared" si="23"/>
        <v>3.7749551345349915E-2</v>
      </c>
    </row>
    <row r="179" spans="1:10">
      <c r="A179" t="s">
        <v>141</v>
      </c>
      <c r="B179" s="27" t="s">
        <v>872</v>
      </c>
      <c r="C179" s="11">
        <v>93</v>
      </c>
      <c r="D179" s="7">
        <v>77</v>
      </c>
      <c r="E179" s="7">
        <v>35</v>
      </c>
      <c r="F179" s="8">
        <v>17</v>
      </c>
      <c r="G179" s="17">
        <f t="shared" si="20"/>
        <v>2.657142857142857</v>
      </c>
      <c r="H179" s="18">
        <f t="shared" si="21"/>
        <v>4.5294117647058822</v>
      </c>
      <c r="I179" s="23">
        <f t="shared" si="22"/>
        <v>1.7089512179966095</v>
      </c>
      <c r="J179" s="25">
        <f t="shared" si="23"/>
        <v>3.9220461460122931E-2</v>
      </c>
    </row>
    <row r="180" spans="1:10">
      <c r="A180" t="s">
        <v>325</v>
      </c>
      <c r="B180" s="27" t="s">
        <v>872</v>
      </c>
      <c r="C180" s="11">
        <v>195</v>
      </c>
      <c r="D180" s="7">
        <v>240</v>
      </c>
      <c r="E180" s="7">
        <v>106</v>
      </c>
      <c r="F180" s="8">
        <v>109</v>
      </c>
      <c r="G180" s="17">
        <f t="shared" si="20"/>
        <v>1.8396226415094339</v>
      </c>
      <c r="H180" s="18">
        <f t="shared" si="21"/>
        <v>2.2018348623853212</v>
      </c>
      <c r="I180" s="23">
        <f t="shared" si="22"/>
        <v>1.0166787411466305</v>
      </c>
      <c r="J180" s="25">
        <f t="shared" si="23"/>
        <v>3.9548529318920514E-2</v>
      </c>
    </row>
    <row r="181" spans="1:10">
      <c r="A181" t="s">
        <v>487</v>
      </c>
      <c r="B181" s="27" t="s">
        <v>872</v>
      </c>
      <c r="C181" s="11">
        <v>64</v>
      </c>
      <c r="D181" s="7">
        <v>66</v>
      </c>
      <c r="E181" s="7">
        <v>25</v>
      </c>
      <c r="F181" s="8">
        <v>4</v>
      </c>
      <c r="G181" s="17">
        <f t="shared" si="20"/>
        <v>2.56</v>
      </c>
      <c r="H181" s="18">
        <f t="shared" si="21"/>
        <v>16.5</v>
      </c>
      <c r="I181" s="23">
        <f t="shared" si="22"/>
        <v>2.1643868179008825</v>
      </c>
      <c r="J181" s="25">
        <f t="shared" si="23"/>
        <v>4.0961546067012106E-2</v>
      </c>
    </row>
    <row r="182" spans="1:10">
      <c r="A182" t="s">
        <v>488</v>
      </c>
      <c r="B182" s="27" t="s">
        <v>872</v>
      </c>
      <c r="C182" s="11">
        <v>49</v>
      </c>
      <c r="D182" s="7">
        <v>41</v>
      </c>
      <c r="E182" s="7">
        <v>18</v>
      </c>
      <c r="F182" s="8">
        <v>7</v>
      </c>
      <c r="G182" s="17">
        <f t="shared" si="20"/>
        <v>2.7222222222222223</v>
      </c>
      <c r="H182" s="18">
        <f t="shared" si="21"/>
        <v>5.8571428571428568</v>
      </c>
      <c r="I182" s="23">
        <f t="shared" si="22"/>
        <v>1.84799690655495</v>
      </c>
      <c r="J182" s="25">
        <f t="shared" si="23"/>
        <v>4.1106005254733666E-2</v>
      </c>
    </row>
    <row r="183" spans="1:10">
      <c r="A183" t="s">
        <v>626</v>
      </c>
      <c r="B183" s="27" t="s">
        <v>872</v>
      </c>
      <c r="C183" s="11">
        <v>646</v>
      </c>
      <c r="D183" s="7">
        <v>576</v>
      </c>
      <c r="E183" s="7">
        <v>287</v>
      </c>
      <c r="F183" s="8">
        <v>129</v>
      </c>
      <c r="G183" s="17">
        <f t="shared" si="20"/>
        <v>2.250871080139373</v>
      </c>
      <c r="H183" s="18">
        <f t="shared" si="21"/>
        <v>4.4651162790697674</v>
      </c>
      <c r="I183" s="23">
        <f t="shared" si="22"/>
        <v>1.5545888516776374</v>
      </c>
      <c r="J183" s="25">
        <f t="shared" si="23"/>
        <v>4.3025270607332883E-2</v>
      </c>
    </row>
    <row r="184" spans="1:10">
      <c r="A184" t="s">
        <v>627</v>
      </c>
      <c r="B184" s="27" t="s">
        <v>872</v>
      </c>
      <c r="C184" s="11">
        <v>142</v>
      </c>
      <c r="D184" s="7">
        <v>158</v>
      </c>
      <c r="E184" s="7">
        <v>79</v>
      </c>
      <c r="F184" s="8">
        <v>42</v>
      </c>
      <c r="G184" s="17">
        <f t="shared" si="20"/>
        <v>1.7974683544303798</v>
      </c>
      <c r="H184" s="18">
        <f t="shared" si="21"/>
        <v>3.7619047619047619</v>
      </c>
      <c r="I184" s="23">
        <f t="shared" si="22"/>
        <v>1.3099554532212865</v>
      </c>
      <c r="J184" s="25">
        <f t="shared" si="23"/>
        <v>4.7157656310215165E-2</v>
      </c>
    </row>
    <row r="185" spans="1:10">
      <c r="A185" t="s">
        <v>628</v>
      </c>
      <c r="B185" s="27" t="s">
        <v>872</v>
      </c>
      <c r="C185" s="11">
        <v>106</v>
      </c>
      <c r="D185" s="7">
        <v>133</v>
      </c>
      <c r="E185" s="7">
        <v>44</v>
      </c>
      <c r="F185" s="8">
        <v>13</v>
      </c>
      <c r="G185" s="17">
        <f t="shared" si="20"/>
        <v>2.4090909090909092</v>
      </c>
      <c r="H185" s="18">
        <f t="shared" si="21"/>
        <v>10.23076923076923</v>
      </c>
      <c r="I185" s="23">
        <f t="shared" si="22"/>
        <v>2.067976793816007</v>
      </c>
      <c r="J185" s="25">
        <f t="shared" si="23"/>
        <v>4.7420655580138957E-2</v>
      </c>
    </row>
    <row r="186" spans="1:10">
      <c r="A186" t="s">
        <v>629</v>
      </c>
      <c r="B186" s="27" t="s">
        <v>872</v>
      </c>
      <c r="C186" s="11">
        <v>212</v>
      </c>
      <c r="D186" s="7">
        <v>195</v>
      </c>
      <c r="E186" s="7">
        <v>100</v>
      </c>
      <c r="F186" s="8">
        <v>39</v>
      </c>
      <c r="G186" s="17">
        <f t="shared" si="20"/>
        <v>2.12</v>
      </c>
      <c r="H186" s="18">
        <f t="shared" si="21"/>
        <v>5</v>
      </c>
      <c r="I186" s="23">
        <f t="shared" si="22"/>
        <v>1.5499439115427398</v>
      </c>
      <c r="J186" s="25">
        <f t="shared" si="23"/>
        <v>5.1551724887848913E-2</v>
      </c>
    </row>
    <row r="187" spans="1:10">
      <c r="A187" t="s">
        <v>769</v>
      </c>
      <c r="B187" s="27" t="s">
        <v>872</v>
      </c>
      <c r="C187" s="11">
        <v>188</v>
      </c>
      <c r="D187" s="7">
        <v>229</v>
      </c>
      <c r="E187" s="7">
        <v>89</v>
      </c>
      <c r="F187" s="8">
        <v>29</v>
      </c>
      <c r="G187" s="17">
        <f t="shared" si="20"/>
        <v>2.1123595505617976</v>
      </c>
      <c r="H187" s="18">
        <f t="shared" si="21"/>
        <v>7.8965517241379306</v>
      </c>
      <c r="I187" s="23">
        <f t="shared" si="22"/>
        <v>1.8212605240828224</v>
      </c>
      <c r="J187" s="25">
        <f t="shared" si="23"/>
        <v>5.4304009660424077E-2</v>
      </c>
    </row>
    <row r="188" spans="1:10">
      <c r="A188" t="s">
        <v>770</v>
      </c>
      <c r="B188" s="27" t="s">
        <v>872</v>
      </c>
      <c r="C188" s="11">
        <v>90</v>
      </c>
      <c r="D188" s="7">
        <v>121</v>
      </c>
      <c r="E188" s="7">
        <v>39</v>
      </c>
      <c r="F188" s="8">
        <v>15</v>
      </c>
      <c r="G188" s="17">
        <f t="shared" si="20"/>
        <v>2.3076923076923075</v>
      </c>
      <c r="H188" s="18">
        <f t="shared" si="21"/>
        <v>8.0666666666666664</v>
      </c>
      <c r="I188" s="23">
        <f t="shared" si="22"/>
        <v>1.9662116865437167</v>
      </c>
      <c r="J188" s="25">
        <f t="shared" si="23"/>
        <v>5.706981202062468E-2</v>
      </c>
    </row>
    <row r="189" spans="1:10">
      <c r="A189" t="s">
        <v>771</v>
      </c>
      <c r="B189" s="27" t="s">
        <v>872</v>
      </c>
      <c r="C189" s="11">
        <v>46</v>
      </c>
      <c r="D189" s="7">
        <v>38</v>
      </c>
      <c r="E189" s="7">
        <v>23</v>
      </c>
      <c r="F189" s="8">
        <v>14</v>
      </c>
      <c r="G189" s="17">
        <f t="shared" si="20"/>
        <v>2</v>
      </c>
      <c r="H189" s="18">
        <f t="shared" si="21"/>
        <v>2.7142857142857144</v>
      </c>
      <c r="I189" s="23">
        <f t="shared" si="22"/>
        <v>1.1828640571498106</v>
      </c>
      <c r="J189" s="25">
        <f t="shared" si="23"/>
        <v>5.9811943575877435E-2</v>
      </c>
    </row>
    <row r="190" spans="1:10">
      <c r="A190" t="s">
        <v>772</v>
      </c>
      <c r="B190" s="27" t="s">
        <v>872</v>
      </c>
      <c r="C190" s="11">
        <v>109</v>
      </c>
      <c r="D190" s="7">
        <v>141</v>
      </c>
      <c r="E190" s="7">
        <v>42</v>
      </c>
      <c r="F190" s="8">
        <v>62</v>
      </c>
      <c r="G190" s="17">
        <f t="shared" ref="G190:G221" si="24">C190/E190</f>
        <v>2.5952380952380953</v>
      </c>
      <c r="H190" s="18">
        <f t="shared" ref="H190:H221" si="25">D190/F190</f>
        <v>2.274193548387097</v>
      </c>
      <c r="I190" s="23">
        <f t="shared" ref="I190:I221" si="26">LOG((C190+D190)/(E190+F190),2)</f>
        <v>1.2653445665209948</v>
      </c>
      <c r="J190" s="25">
        <f t="shared" ref="J190:J221" si="27">TTEST(C190:D190,E190:F190,2,2)</f>
        <v>6.0777598880151475E-2</v>
      </c>
    </row>
    <row r="191" spans="1:10">
      <c r="A191" t="s">
        <v>773</v>
      </c>
      <c r="B191" s="27" t="s">
        <v>872</v>
      </c>
      <c r="C191" s="11">
        <v>32</v>
      </c>
      <c r="D191" s="7">
        <v>43</v>
      </c>
      <c r="E191" s="7">
        <v>17</v>
      </c>
      <c r="F191" s="8">
        <v>12</v>
      </c>
      <c r="G191" s="17">
        <f t="shared" si="24"/>
        <v>1.8823529411764706</v>
      </c>
      <c r="H191" s="18">
        <f t="shared" si="25"/>
        <v>3.5833333333333335</v>
      </c>
      <c r="I191" s="23">
        <f t="shared" si="26"/>
        <v>1.3708376953683088</v>
      </c>
      <c r="J191" s="25">
        <f t="shared" si="27"/>
        <v>6.2589982164307334E-2</v>
      </c>
    </row>
    <row r="192" spans="1:10">
      <c r="A192" t="s">
        <v>774</v>
      </c>
      <c r="B192" s="27" t="s">
        <v>872</v>
      </c>
      <c r="C192" s="11">
        <v>76</v>
      </c>
      <c r="D192" s="7">
        <v>79</v>
      </c>
      <c r="E192" s="7">
        <v>37</v>
      </c>
      <c r="F192" s="8">
        <v>8</v>
      </c>
      <c r="G192" s="17">
        <f t="shared" si="24"/>
        <v>2.0540540540540539</v>
      </c>
      <c r="H192" s="18">
        <f t="shared" si="25"/>
        <v>9.875</v>
      </c>
      <c r="I192" s="23">
        <f t="shared" si="26"/>
        <v>1.784271308944563</v>
      </c>
      <c r="J192" s="25">
        <f t="shared" si="27"/>
        <v>6.3617816159686605E-2</v>
      </c>
    </row>
    <row r="193" spans="1:10">
      <c r="A193" t="s">
        <v>775</v>
      </c>
      <c r="B193" s="27" t="s">
        <v>872</v>
      </c>
      <c r="C193" s="11">
        <v>50</v>
      </c>
      <c r="D193" s="7">
        <v>35</v>
      </c>
      <c r="E193" s="7">
        <v>15</v>
      </c>
      <c r="F193" s="8">
        <v>8</v>
      </c>
      <c r="G193" s="17">
        <f t="shared" si="24"/>
        <v>3.3333333333333335</v>
      </c>
      <c r="H193" s="18">
        <f t="shared" si="25"/>
        <v>4.375</v>
      </c>
      <c r="I193" s="23">
        <f t="shared" si="26"/>
        <v>1.8858289800806889</v>
      </c>
      <c r="J193" s="25">
        <f t="shared" si="27"/>
        <v>6.4463957554865725E-2</v>
      </c>
    </row>
    <row r="194" spans="1:10">
      <c r="A194" t="s">
        <v>776</v>
      </c>
      <c r="B194" s="27" t="s">
        <v>872</v>
      </c>
      <c r="C194" s="11">
        <v>45</v>
      </c>
      <c r="D194" s="7">
        <v>47</v>
      </c>
      <c r="E194" s="7">
        <v>26</v>
      </c>
      <c r="F194" s="8">
        <v>11</v>
      </c>
      <c r="G194" s="17">
        <f t="shared" si="24"/>
        <v>1.7307692307692308</v>
      </c>
      <c r="H194" s="18">
        <f t="shared" si="25"/>
        <v>4.2727272727272725</v>
      </c>
      <c r="I194" s="23">
        <f t="shared" si="26"/>
        <v>1.3141085904280629</v>
      </c>
      <c r="J194" s="25">
        <f t="shared" si="27"/>
        <v>6.8064292405700888E-2</v>
      </c>
    </row>
    <row r="195" spans="1:10">
      <c r="A195" t="s">
        <v>777</v>
      </c>
      <c r="B195" s="27" t="s">
        <v>872</v>
      </c>
      <c r="C195" s="11">
        <v>77</v>
      </c>
      <c r="D195" s="7">
        <v>101</v>
      </c>
      <c r="E195" s="7">
        <v>47</v>
      </c>
      <c r="F195" s="8">
        <v>38</v>
      </c>
      <c r="G195" s="17">
        <f t="shared" si="24"/>
        <v>1.6382978723404256</v>
      </c>
      <c r="H195" s="18">
        <f t="shared" si="25"/>
        <v>2.6578947368421053</v>
      </c>
      <c r="I195" s="23">
        <f t="shared" si="26"/>
        <v>1.0663424948286961</v>
      </c>
      <c r="J195" s="25">
        <f t="shared" si="27"/>
        <v>6.8274710837470456E-2</v>
      </c>
    </row>
    <row r="196" spans="1:10">
      <c r="A196" t="s">
        <v>778</v>
      </c>
      <c r="B196" s="27" t="s">
        <v>872</v>
      </c>
      <c r="C196" s="11">
        <v>42</v>
      </c>
      <c r="D196" s="7">
        <v>50</v>
      </c>
      <c r="E196" s="7">
        <v>24</v>
      </c>
      <c r="F196" s="8">
        <v>10</v>
      </c>
      <c r="G196" s="17">
        <f t="shared" si="24"/>
        <v>1.75</v>
      </c>
      <c r="H196" s="18">
        <f t="shared" si="25"/>
        <v>5</v>
      </c>
      <c r="I196" s="23">
        <f t="shared" si="26"/>
        <v>1.4360991148066737</v>
      </c>
      <c r="J196" s="25">
        <f t="shared" si="27"/>
        <v>6.9345711475459912E-2</v>
      </c>
    </row>
    <row r="197" spans="1:10">
      <c r="A197" t="s">
        <v>779</v>
      </c>
      <c r="B197" s="27" t="s">
        <v>872</v>
      </c>
      <c r="C197" s="11">
        <v>193</v>
      </c>
      <c r="D197" s="7">
        <v>282</v>
      </c>
      <c r="E197" s="7">
        <v>76</v>
      </c>
      <c r="F197" s="8">
        <v>16</v>
      </c>
      <c r="G197" s="17">
        <f t="shared" si="24"/>
        <v>2.5394736842105261</v>
      </c>
      <c r="H197" s="18">
        <f t="shared" si="25"/>
        <v>17.625</v>
      </c>
      <c r="I197" s="23">
        <f t="shared" si="26"/>
        <v>2.3682217471612974</v>
      </c>
      <c r="J197" s="25">
        <f t="shared" si="27"/>
        <v>7.0352749882666238E-2</v>
      </c>
    </row>
    <row r="198" spans="1:10">
      <c r="A198" t="s">
        <v>780</v>
      </c>
      <c r="B198" s="27" t="s">
        <v>872</v>
      </c>
      <c r="C198" s="11">
        <v>147</v>
      </c>
      <c r="D198" s="7">
        <v>98</v>
      </c>
      <c r="E198" s="7">
        <v>36</v>
      </c>
      <c r="F198" s="8">
        <v>5</v>
      </c>
      <c r="G198" s="17">
        <f t="shared" si="24"/>
        <v>4.083333333333333</v>
      </c>
      <c r="H198" s="18">
        <f t="shared" si="25"/>
        <v>19.600000000000001</v>
      </c>
      <c r="I198" s="23">
        <f t="shared" si="26"/>
        <v>2.5790859343844872</v>
      </c>
      <c r="J198" s="25">
        <f t="shared" si="27"/>
        <v>7.2151981964883732E-2</v>
      </c>
    </row>
    <row r="199" spans="1:10">
      <c r="A199" t="s">
        <v>781</v>
      </c>
      <c r="B199" s="27" t="s">
        <v>872</v>
      </c>
      <c r="C199" s="11">
        <v>61</v>
      </c>
      <c r="D199" s="7">
        <v>79</v>
      </c>
      <c r="E199" s="7">
        <v>31</v>
      </c>
      <c r="F199" s="8">
        <v>8</v>
      </c>
      <c r="G199" s="17">
        <f t="shared" si="24"/>
        <v>1.967741935483871</v>
      </c>
      <c r="H199" s="18">
        <f t="shared" si="25"/>
        <v>9.875</v>
      </c>
      <c r="I199" s="23">
        <f t="shared" si="26"/>
        <v>1.8438807980827183</v>
      </c>
      <c r="J199" s="25">
        <f t="shared" si="27"/>
        <v>7.440671129223668E-2</v>
      </c>
    </row>
    <row r="200" spans="1:10">
      <c r="A200" t="s">
        <v>782</v>
      </c>
      <c r="B200" s="27" t="s">
        <v>872</v>
      </c>
      <c r="C200" s="11">
        <v>40</v>
      </c>
      <c r="D200" s="7">
        <v>42</v>
      </c>
      <c r="E200" s="7">
        <v>26</v>
      </c>
      <c r="F200" s="8">
        <v>14</v>
      </c>
      <c r="G200" s="17">
        <f t="shared" si="24"/>
        <v>1.5384615384615385</v>
      </c>
      <c r="H200" s="18">
        <f t="shared" si="25"/>
        <v>3</v>
      </c>
      <c r="I200" s="23">
        <f t="shared" si="26"/>
        <v>1.0356239097307214</v>
      </c>
      <c r="J200" s="25">
        <f t="shared" si="27"/>
        <v>7.4629436590648163E-2</v>
      </c>
    </row>
    <row r="201" spans="1:10">
      <c r="A201" t="s">
        <v>783</v>
      </c>
      <c r="B201" s="27" t="s">
        <v>872</v>
      </c>
      <c r="C201" s="11">
        <v>93</v>
      </c>
      <c r="D201" s="7">
        <v>63</v>
      </c>
      <c r="E201" s="7">
        <v>27</v>
      </c>
      <c r="F201" s="8">
        <v>26</v>
      </c>
      <c r="G201" s="17">
        <f t="shared" si="24"/>
        <v>3.4444444444444446</v>
      </c>
      <c r="H201" s="18">
        <f t="shared" si="25"/>
        <v>2.4230769230769229</v>
      </c>
      <c r="I201" s="23">
        <f t="shared" si="26"/>
        <v>1.5574817642990491</v>
      </c>
      <c r="J201" s="25">
        <f t="shared" si="27"/>
        <v>7.5442689552700823E-2</v>
      </c>
    </row>
    <row r="202" spans="1:10">
      <c r="A202" t="s">
        <v>784</v>
      </c>
      <c r="B202" s="27" t="s">
        <v>872</v>
      </c>
      <c r="C202" s="11">
        <v>42</v>
      </c>
      <c r="D202" s="7">
        <v>40</v>
      </c>
      <c r="E202" s="7">
        <v>25</v>
      </c>
      <c r="F202" s="8">
        <v>12</v>
      </c>
      <c r="G202" s="17">
        <f t="shared" si="24"/>
        <v>1.68</v>
      </c>
      <c r="H202" s="18">
        <f t="shared" si="25"/>
        <v>3.3333333333333335</v>
      </c>
      <c r="I202" s="23">
        <f t="shared" si="26"/>
        <v>1.1480986389891339</v>
      </c>
      <c r="J202" s="25">
        <f t="shared" si="27"/>
        <v>7.5840915931635292E-2</v>
      </c>
    </row>
    <row r="203" spans="1:10">
      <c r="A203" t="s">
        <v>785</v>
      </c>
      <c r="B203" s="27" t="s">
        <v>872</v>
      </c>
      <c r="C203" s="11">
        <v>31</v>
      </c>
      <c r="D203" s="7">
        <v>44</v>
      </c>
      <c r="E203" s="7">
        <v>16</v>
      </c>
      <c r="F203" s="8">
        <v>9</v>
      </c>
      <c r="G203" s="17">
        <f t="shared" si="24"/>
        <v>1.9375</v>
      </c>
      <c r="H203" s="18">
        <f t="shared" si="25"/>
        <v>4.8888888888888893</v>
      </c>
      <c r="I203" s="23">
        <f t="shared" si="26"/>
        <v>1.5849625007211563</v>
      </c>
      <c r="J203" s="25">
        <f t="shared" si="27"/>
        <v>7.7233161835703404E-2</v>
      </c>
    </row>
    <row r="204" spans="1:10">
      <c r="A204" t="s">
        <v>786</v>
      </c>
      <c r="B204" s="27" t="s">
        <v>872</v>
      </c>
      <c r="C204" s="11">
        <v>38</v>
      </c>
      <c r="D204" s="7">
        <v>53</v>
      </c>
      <c r="E204" s="7">
        <v>20</v>
      </c>
      <c r="F204" s="8">
        <v>10</v>
      </c>
      <c r="G204" s="17">
        <f t="shared" si="24"/>
        <v>1.9</v>
      </c>
      <c r="H204" s="18">
        <f t="shared" si="25"/>
        <v>5.3</v>
      </c>
      <c r="I204" s="23">
        <f t="shared" si="26"/>
        <v>1.6009040445901779</v>
      </c>
      <c r="J204" s="25">
        <f t="shared" si="27"/>
        <v>7.7344804165595832E-2</v>
      </c>
    </row>
    <row r="205" spans="1:10">
      <c r="A205" t="s">
        <v>787</v>
      </c>
      <c r="B205" s="27" t="s">
        <v>872</v>
      </c>
      <c r="C205" s="11">
        <v>212</v>
      </c>
      <c r="D205" s="7">
        <v>269</v>
      </c>
      <c r="E205" s="7">
        <v>75</v>
      </c>
      <c r="F205" s="8">
        <v>133</v>
      </c>
      <c r="G205" s="17">
        <f t="shared" si="24"/>
        <v>2.8266666666666667</v>
      </c>
      <c r="H205" s="18">
        <f t="shared" si="25"/>
        <v>2.0225563909774436</v>
      </c>
      <c r="I205" s="23">
        <f t="shared" si="26"/>
        <v>1.2094533656289499</v>
      </c>
      <c r="J205" s="25">
        <f t="shared" si="27"/>
        <v>7.8433431030135725E-2</v>
      </c>
    </row>
    <row r="206" spans="1:10">
      <c r="A206" t="s">
        <v>788</v>
      </c>
      <c r="B206" s="27" t="s">
        <v>872</v>
      </c>
      <c r="C206" s="11">
        <v>245</v>
      </c>
      <c r="D206" s="7">
        <v>260</v>
      </c>
      <c r="E206" s="7">
        <v>148</v>
      </c>
      <c r="F206" s="8">
        <v>61</v>
      </c>
      <c r="G206" s="17">
        <f t="shared" si="24"/>
        <v>1.6554054054054055</v>
      </c>
      <c r="H206" s="18">
        <f t="shared" si="25"/>
        <v>4.2622950819672134</v>
      </c>
      <c r="I206" s="23">
        <f t="shared" si="26"/>
        <v>1.2727804455582743</v>
      </c>
      <c r="J206" s="25">
        <f t="shared" si="27"/>
        <v>7.8610102793028158E-2</v>
      </c>
    </row>
    <row r="207" spans="1:10">
      <c r="A207" t="s">
        <v>789</v>
      </c>
      <c r="B207" s="27" t="s">
        <v>872</v>
      </c>
      <c r="C207" s="11">
        <v>90</v>
      </c>
      <c r="D207" s="7">
        <v>54</v>
      </c>
      <c r="E207" s="7">
        <v>15</v>
      </c>
      <c r="F207" s="8">
        <v>8</v>
      </c>
      <c r="G207" s="17">
        <f t="shared" si="24"/>
        <v>6</v>
      </c>
      <c r="H207" s="18">
        <f t="shared" si="25"/>
        <v>6.75</v>
      </c>
      <c r="I207" s="23">
        <f t="shared" si="26"/>
        <v>2.6463630453852995</v>
      </c>
      <c r="J207" s="25">
        <f t="shared" si="27"/>
        <v>8.0877158244085465E-2</v>
      </c>
    </row>
    <row r="208" spans="1:10">
      <c r="A208" t="s">
        <v>790</v>
      </c>
      <c r="B208" s="27" t="s">
        <v>872</v>
      </c>
      <c r="C208" s="11">
        <v>38</v>
      </c>
      <c r="D208" s="7">
        <v>51</v>
      </c>
      <c r="E208" s="7">
        <v>23</v>
      </c>
      <c r="F208" s="8">
        <v>14</v>
      </c>
      <c r="G208" s="17">
        <f t="shared" si="24"/>
        <v>1.6521739130434783</v>
      </c>
      <c r="H208" s="18">
        <f t="shared" si="25"/>
        <v>3.6428571428571428</v>
      </c>
      <c r="I208" s="23">
        <f t="shared" si="26"/>
        <v>1.266280065337448</v>
      </c>
      <c r="J208" s="25">
        <f t="shared" si="27"/>
        <v>8.1335170653109953E-2</v>
      </c>
    </row>
    <row r="209" spans="1:10">
      <c r="A209" t="s">
        <v>791</v>
      </c>
      <c r="B209" s="27" t="s">
        <v>872</v>
      </c>
      <c r="C209" s="11">
        <v>75</v>
      </c>
      <c r="D209" s="7">
        <v>54</v>
      </c>
      <c r="E209" s="7">
        <v>28</v>
      </c>
      <c r="F209" s="8">
        <v>9</v>
      </c>
      <c r="G209" s="17">
        <f t="shared" si="24"/>
        <v>2.6785714285714284</v>
      </c>
      <c r="H209" s="18">
        <f t="shared" si="25"/>
        <v>6</v>
      </c>
      <c r="I209" s="23">
        <f t="shared" si="26"/>
        <v>1.8017738897943043</v>
      </c>
      <c r="J209" s="25">
        <f t="shared" si="27"/>
        <v>8.3112137056196175E-2</v>
      </c>
    </row>
    <row r="210" spans="1:10">
      <c r="A210" t="s">
        <v>792</v>
      </c>
      <c r="B210" s="27" t="s">
        <v>872</v>
      </c>
      <c r="C210" s="11">
        <v>44</v>
      </c>
      <c r="D210" s="7">
        <v>54</v>
      </c>
      <c r="E210" s="7">
        <v>5</v>
      </c>
      <c r="F210" s="8">
        <v>24</v>
      </c>
      <c r="G210" s="17">
        <f t="shared" si="24"/>
        <v>8.8000000000000007</v>
      </c>
      <c r="H210" s="18">
        <f t="shared" si="25"/>
        <v>2.25</v>
      </c>
      <c r="I210" s="23">
        <f t="shared" si="26"/>
        <v>1.7567288489876363</v>
      </c>
      <c r="J210" s="25">
        <f t="shared" si="27"/>
        <v>8.4706743402451559E-2</v>
      </c>
    </row>
    <row r="211" spans="1:10">
      <c r="A211" t="s">
        <v>670</v>
      </c>
      <c r="B211" s="27" t="s">
        <v>872</v>
      </c>
      <c r="C211" s="11">
        <v>63</v>
      </c>
      <c r="D211" s="7">
        <v>52</v>
      </c>
      <c r="E211" s="7">
        <v>31</v>
      </c>
      <c r="F211" s="8">
        <v>11</v>
      </c>
      <c r="G211" s="17">
        <f t="shared" si="24"/>
        <v>2.032258064516129</v>
      </c>
      <c r="H211" s="18">
        <f t="shared" si="25"/>
        <v>4.7272727272727275</v>
      </c>
      <c r="I211" s="23">
        <f t="shared" si="26"/>
        <v>1.453172628165615</v>
      </c>
      <c r="J211" s="25">
        <f t="shared" si="27"/>
        <v>8.5425564671700038E-2</v>
      </c>
    </row>
    <row r="212" spans="1:10">
      <c r="A212" t="s">
        <v>657</v>
      </c>
      <c r="B212" s="27" t="s">
        <v>872</v>
      </c>
      <c r="C212" s="11">
        <v>184</v>
      </c>
      <c r="D212" s="7">
        <v>169</v>
      </c>
      <c r="E212" s="7">
        <v>93</v>
      </c>
      <c r="F212" s="8">
        <v>18</v>
      </c>
      <c r="G212" s="17">
        <f t="shared" si="24"/>
        <v>1.978494623655914</v>
      </c>
      <c r="H212" s="18">
        <f t="shared" si="25"/>
        <v>9.3888888888888893</v>
      </c>
      <c r="I212" s="23">
        <f t="shared" si="26"/>
        <v>1.6691085069210745</v>
      </c>
      <c r="J212" s="25">
        <f t="shared" si="27"/>
        <v>8.7045925707017371E-2</v>
      </c>
    </row>
    <row r="213" spans="1:10">
      <c r="A213" t="s">
        <v>658</v>
      </c>
      <c r="B213" s="27" t="s">
        <v>872</v>
      </c>
      <c r="C213" s="11">
        <v>69</v>
      </c>
      <c r="D213" s="7">
        <v>107</v>
      </c>
      <c r="E213" s="7">
        <v>32</v>
      </c>
      <c r="F213" s="8">
        <v>16</v>
      </c>
      <c r="G213" s="17">
        <f t="shared" si="24"/>
        <v>2.15625</v>
      </c>
      <c r="H213" s="18">
        <f t="shared" si="25"/>
        <v>6.6875</v>
      </c>
      <c r="I213" s="23">
        <f t="shared" si="26"/>
        <v>1.8744691179161412</v>
      </c>
      <c r="J213" s="25">
        <f t="shared" si="27"/>
        <v>8.9975849370219935E-2</v>
      </c>
    </row>
    <row r="214" spans="1:10">
      <c r="A214" t="s">
        <v>523</v>
      </c>
      <c r="B214" s="27" t="s">
        <v>872</v>
      </c>
      <c r="C214" s="11">
        <v>111</v>
      </c>
      <c r="D214" s="7">
        <v>75</v>
      </c>
      <c r="E214" s="7">
        <v>39</v>
      </c>
      <c r="F214" s="8">
        <v>17</v>
      </c>
      <c r="G214" s="17">
        <f t="shared" si="24"/>
        <v>2.8461538461538463</v>
      </c>
      <c r="H214" s="18">
        <f t="shared" si="25"/>
        <v>4.4117647058823533</v>
      </c>
      <c r="I214" s="23">
        <f t="shared" si="26"/>
        <v>1.7318038890504273</v>
      </c>
      <c r="J214" s="25">
        <f t="shared" si="27"/>
        <v>9.1153503030630481E-2</v>
      </c>
    </row>
    <row r="215" spans="1:10">
      <c r="A215" t="s">
        <v>387</v>
      </c>
      <c r="B215" s="27" t="s">
        <v>872</v>
      </c>
      <c r="C215" s="11">
        <v>61</v>
      </c>
      <c r="D215" s="7">
        <v>68</v>
      </c>
      <c r="E215" s="7">
        <v>39</v>
      </c>
      <c r="F215" s="8">
        <v>16</v>
      </c>
      <c r="G215" s="17">
        <f t="shared" si="24"/>
        <v>1.5641025641025641</v>
      </c>
      <c r="H215" s="18">
        <f t="shared" si="25"/>
        <v>4.25</v>
      </c>
      <c r="I215" s="23">
        <f t="shared" si="26"/>
        <v>1.2298675418985945</v>
      </c>
      <c r="J215" s="25">
        <f t="shared" si="27"/>
        <v>9.132315602601912E-2</v>
      </c>
    </row>
    <row r="216" spans="1:10">
      <c r="A216" t="s">
        <v>388</v>
      </c>
      <c r="B216" s="27" t="s">
        <v>872</v>
      </c>
      <c r="C216" s="11">
        <v>82</v>
      </c>
      <c r="D216" s="7">
        <v>106</v>
      </c>
      <c r="E216" s="7">
        <v>45</v>
      </c>
      <c r="F216" s="8">
        <v>7</v>
      </c>
      <c r="G216" s="17">
        <f t="shared" si="24"/>
        <v>1.8222222222222222</v>
      </c>
      <c r="H216" s="18">
        <f t="shared" si="25"/>
        <v>15.142857142857142</v>
      </c>
      <c r="I216" s="23">
        <f t="shared" si="26"/>
        <v>1.8541491335365454</v>
      </c>
      <c r="J216" s="25">
        <f t="shared" si="27"/>
        <v>9.4057797413824834E-2</v>
      </c>
    </row>
    <row r="217" spans="1:10">
      <c r="A217" t="s">
        <v>389</v>
      </c>
      <c r="B217" s="27" t="s">
        <v>872</v>
      </c>
      <c r="C217" s="11">
        <v>34</v>
      </c>
      <c r="D217" s="7">
        <v>38</v>
      </c>
      <c r="E217" s="7">
        <v>23</v>
      </c>
      <c r="F217" s="8">
        <v>11</v>
      </c>
      <c r="G217" s="17">
        <f t="shared" si="24"/>
        <v>1.4782608695652173</v>
      </c>
      <c r="H217" s="18">
        <f t="shared" si="25"/>
        <v>3.4545454545454546</v>
      </c>
      <c r="I217" s="23">
        <f t="shared" si="26"/>
        <v>1.0824621601919731</v>
      </c>
      <c r="J217" s="25">
        <f t="shared" si="27"/>
        <v>9.5238095225804467E-2</v>
      </c>
    </row>
    <row r="218" spans="1:10">
      <c r="A218" t="s">
        <v>390</v>
      </c>
      <c r="B218" s="27" t="s">
        <v>872</v>
      </c>
      <c r="C218" s="11">
        <v>51</v>
      </c>
      <c r="D218" s="7">
        <v>61</v>
      </c>
      <c r="E218" s="7">
        <v>33</v>
      </c>
      <c r="F218" s="8">
        <v>13</v>
      </c>
      <c r="G218" s="17">
        <f t="shared" si="24"/>
        <v>1.5454545454545454</v>
      </c>
      <c r="H218" s="18">
        <f t="shared" si="25"/>
        <v>4.6923076923076925</v>
      </c>
      <c r="I218" s="23">
        <f t="shared" si="26"/>
        <v>1.2837929660005913</v>
      </c>
      <c r="J218" s="25">
        <f t="shared" si="27"/>
        <v>9.8172132478227911E-2</v>
      </c>
    </row>
    <row r="219" spans="1:10">
      <c r="A219" t="s">
        <v>391</v>
      </c>
      <c r="B219" s="27" t="s">
        <v>872</v>
      </c>
      <c r="C219" s="11">
        <v>188</v>
      </c>
      <c r="D219" s="7">
        <v>258</v>
      </c>
      <c r="E219" s="7">
        <v>124</v>
      </c>
      <c r="F219" s="8">
        <v>72</v>
      </c>
      <c r="G219" s="17">
        <f t="shared" si="24"/>
        <v>1.5161290322580645</v>
      </c>
      <c r="H219" s="18">
        <f t="shared" si="25"/>
        <v>3.5833333333333335</v>
      </c>
      <c r="I219" s="23">
        <f t="shared" si="26"/>
        <v>1.1861900558050966</v>
      </c>
      <c r="J219" s="25">
        <f t="shared" si="27"/>
        <v>0.10317616316383053</v>
      </c>
    </row>
    <row r="220" spans="1:10">
      <c r="A220" t="s">
        <v>392</v>
      </c>
      <c r="B220" s="27" t="s">
        <v>872</v>
      </c>
      <c r="C220" s="11">
        <v>110</v>
      </c>
      <c r="D220" s="7">
        <v>73</v>
      </c>
      <c r="E220" s="7">
        <v>26</v>
      </c>
      <c r="F220" s="8">
        <v>42</v>
      </c>
      <c r="G220" s="17">
        <f t="shared" si="24"/>
        <v>4.2307692307692308</v>
      </c>
      <c r="H220" s="18">
        <f t="shared" si="25"/>
        <v>1.7380952380952381</v>
      </c>
      <c r="I220" s="23">
        <f t="shared" si="26"/>
        <v>1.4282369970337032</v>
      </c>
      <c r="J220" s="25">
        <f t="shared" si="27"/>
        <v>0.10404720478044779</v>
      </c>
    </row>
    <row r="221" spans="1:10">
      <c r="A221" t="s">
        <v>393</v>
      </c>
      <c r="B221" s="27" t="s">
        <v>872</v>
      </c>
      <c r="C221" s="11">
        <v>51</v>
      </c>
      <c r="D221" s="7">
        <v>57</v>
      </c>
      <c r="E221" s="7">
        <v>36</v>
      </c>
      <c r="F221" s="8">
        <v>18</v>
      </c>
      <c r="G221" s="17">
        <f t="shared" si="24"/>
        <v>1.4166666666666667</v>
      </c>
      <c r="H221" s="18">
        <f t="shared" si="25"/>
        <v>3.1666666666666665</v>
      </c>
      <c r="I221" s="23">
        <f t="shared" si="26"/>
        <v>1</v>
      </c>
      <c r="J221" s="25">
        <f t="shared" si="27"/>
        <v>0.10446652879243194</v>
      </c>
    </row>
    <row r="222" spans="1:10">
      <c r="A222" t="s">
        <v>394</v>
      </c>
      <c r="B222" s="27" t="s">
        <v>872</v>
      </c>
      <c r="C222" s="11">
        <v>63</v>
      </c>
      <c r="D222" s="7">
        <v>57</v>
      </c>
      <c r="E222" s="7">
        <v>36</v>
      </c>
      <c r="F222" s="8">
        <v>11</v>
      </c>
      <c r="G222" s="17">
        <f t="shared" ref="G222:G253" si="28">C222/E222</f>
        <v>1.75</v>
      </c>
      <c r="H222" s="18">
        <f t="shared" ref="H222:H253" si="29">D222/F222</f>
        <v>5.1818181818181817</v>
      </c>
      <c r="I222" s="23">
        <f t="shared" ref="I222:I253" si="30">LOG((C222+D222)/(E222+F222),2)</f>
        <v>1.3523017439308813</v>
      </c>
      <c r="J222" s="25">
        <f t="shared" ref="J222:J253" si="31">TTEST(C222:D222,E222:F222,2,2)</f>
        <v>0.10488386376814332</v>
      </c>
    </row>
    <row r="223" spans="1:10">
      <c r="A223" t="s">
        <v>395</v>
      </c>
      <c r="B223" s="27" t="s">
        <v>872</v>
      </c>
      <c r="C223" s="11">
        <v>48</v>
      </c>
      <c r="D223" s="7">
        <v>48</v>
      </c>
      <c r="E223" s="7">
        <v>28</v>
      </c>
      <c r="F223" s="8">
        <v>6</v>
      </c>
      <c r="G223" s="17">
        <f t="shared" si="28"/>
        <v>1.7142857142857142</v>
      </c>
      <c r="H223" s="18">
        <f t="shared" si="29"/>
        <v>8</v>
      </c>
      <c r="I223" s="23">
        <f t="shared" si="30"/>
        <v>1.497499659470817</v>
      </c>
      <c r="J223" s="25">
        <f t="shared" si="31"/>
        <v>0.10622360583707421</v>
      </c>
    </row>
    <row r="224" spans="1:10">
      <c r="A224" t="s">
        <v>396</v>
      </c>
      <c r="B224" s="27" t="s">
        <v>872</v>
      </c>
      <c r="C224" s="11">
        <v>63</v>
      </c>
      <c r="D224" s="7">
        <v>55</v>
      </c>
      <c r="E224" s="7">
        <v>35</v>
      </c>
      <c r="F224" s="8">
        <v>10</v>
      </c>
      <c r="G224" s="17">
        <f t="shared" si="28"/>
        <v>1.8</v>
      </c>
      <c r="H224" s="18">
        <f t="shared" si="29"/>
        <v>5.5</v>
      </c>
      <c r="I224" s="23">
        <f t="shared" si="30"/>
        <v>1.3907899530321666</v>
      </c>
      <c r="J224" s="25">
        <f t="shared" si="31"/>
        <v>0.1086285764048794</v>
      </c>
    </row>
    <row r="225" spans="1:10">
      <c r="A225" t="s">
        <v>203</v>
      </c>
      <c r="B225" s="27" t="s">
        <v>872</v>
      </c>
      <c r="C225" s="11">
        <v>84</v>
      </c>
      <c r="D225" s="7">
        <v>139</v>
      </c>
      <c r="E225" s="7">
        <v>39</v>
      </c>
      <c r="F225" s="8">
        <v>30</v>
      </c>
      <c r="G225" s="17">
        <f t="shared" si="28"/>
        <v>2.1538461538461537</v>
      </c>
      <c r="H225" s="18">
        <f t="shared" si="29"/>
        <v>4.6333333333333337</v>
      </c>
      <c r="I225" s="23">
        <f t="shared" si="30"/>
        <v>1.6923754431421358</v>
      </c>
      <c r="J225" s="25">
        <f t="shared" si="31"/>
        <v>0.10981171777875424</v>
      </c>
    </row>
    <row r="226" spans="1:10">
      <c r="A226" t="s">
        <v>814</v>
      </c>
      <c r="B226" s="27" t="s">
        <v>872</v>
      </c>
      <c r="C226" s="11">
        <v>51</v>
      </c>
      <c r="D226" s="7">
        <v>68</v>
      </c>
      <c r="E226" s="7">
        <v>29</v>
      </c>
      <c r="F226" s="8">
        <v>2</v>
      </c>
      <c r="G226" s="17">
        <f t="shared" si="28"/>
        <v>1.7586206896551724</v>
      </c>
      <c r="H226" s="18">
        <f t="shared" si="29"/>
        <v>34</v>
      </c>
      <c r="I226" s="23">
        <f t="shared" si="30"/>
        <v>1.9406214529210684</v>
      </c>
      <c r="J226" s="25">
        <f t="shared" si="31"/>
        <v>0.1101572942678562</v>
      </c>
    </row>
    <row r="227" spans="1:10">
      <c r="A227" t="s">
        <v>204</v>
      </c>
      <c r="B227" s="27" t="s">
        <v>872</v>
      </c>
      <c r="C227" s="11">
        <v>68</v>
      </c>
      <c r="D227" s="7">
        <v>55</v>
      </c>
      <c r="E227" s="7">
        <v>33</v>
      </c>
      <c r="F227" s="8">
        <v>5</v>
      </c>
      <c r="G227" s="17">
        <f t="shared" si="28"/>
        <v>2.0606060606060606</v>
      </c>
      <c r="H227" s="18">
        <f t="shared" si="29"/>
        <v>11</v>
      </c>
      <c r="I227" s="23">
        <f t="shared" si="30"/>
        <v>1.6945869918956546</v>
      </c>
      <c r="J227" s="25">
        <f t="shared" si="31"/>
        <v>0.11047173116318049</v>
      </c>
    </row>
    <row r="228" spans="1:10">
      <c r="A228" t="s">
        <v>205</v>
      </c>
      <c r="B228" s="27" t="s">
        <v>872</v>
      </c>
      <c r="C228" s="11">
        <v>65</v>
      </c>
      <c r="D228" s="7">
        <v>79</v>
      </c>
      <c r="E228" s="7">
        <v>43</v>
      </c>
      <c r="F228" s="8">
        <v>15</v>
      </c>
      <c r="G228" s="17">
        <f t="shared" si="28"/>
        <v>1.5116279069767442</v>
      </c>
      <c r="H228" s="18">
        <f t="shared" si="29"/>
        <v>5.2666666666666666</v>
      </c>
      <c r="I228" s="23">
        <f t="shared" si="30"/>
        <v>1.3119440063147403</v>
      </c>
      <c r="J228" s="25">
        <f t="shared" si="31"/>
        <v>0.11089440195439067</v>
      </c>
    </row>
    <row r="229" spans="1:10">
      <c r="A229" t="s">
        <v>206</v>
      </c>
      <c r="B229" s="27" t="s">
        <v>872</v>
      </c>
      <c r="C229" s="11">
        <v>217</v>
      </c>
      <c r="D229" s="7">
        <v>147</v>
      </c>
      <c r="E229" s="7">
        <v>92</v>
      </c>
      <c r="F229" s="8">
        <v>73</v>
      </c>
      <c r="G229" s="17">
        <f t="shared" si="28"/>
        <v>2.3586956521739131</v>
      </c>
      <c r="H229" s="18">
        <f t="shared" si="29"/>
        <v>2.0136986301369864</v>
      </c>
      <c r="I229" s="23">
        <f t="shared" si="30"/>
        <v>1.1414724259528806</v>
      </c>
      <c r="J229" s="25">
        <f t="shared" si="31"/>
        <v>0.11113757415792495</v>
      </c>
    </row>
    <row r="230" spans="1:10">
      <c r="A230" t="s">
        <v>207</v>
      </c>
      <c r="B230" s="27" t="s">
        <v>872</v>
      </c>
      <c r="C230" s="11">
        <v>38</v>
      </c>
      <c r="D230" s="7">
        <v>61</v>
      </c>
      <c r="E230" s="7">
        <v>20</v>
      </c>
      <c r="F230" s="8">
        <v>15</v>
      </c>
      <c r="G230" s="17">
        <f t="shared" si="28"/>
        <v>1.9</v>
      </c>
      <c r="H230" s="18">
        <f t="shared" si="29"/>
        <v>4.0666666666666664</v>
      </c>
      <c r="I230" s="23">
        <f t="shared" si="30"/>
        <v>1.5000736031346433</v>
      </c>
      <c r="J230" s="25">
        <f t="shared" si="31"/>
        <v>0.1128208431682752</v>
      </c>
    </row>
    <row r="231" spans="1:10">
      <c r="A231" t="s">
        <v>208</v>
      </c>
      <c r="B231" s="27" t="s">
        <v>872</v>
      </c>
      <c r="C231" s="11">
        <v>151</v>
      </c>
      <c r="D231" s="7">
        <v>97</v>
      </c>
      <c r="E231" s="7">
        <v>55</v>
      </c>
      <c r="F231" s="8">
        <v>23</v>
      </c>
      <c r="G231" s="17">
        <f t="shared" si="28"/>
        <v>2.7454545454545456</v>
      </c>
      <c r="H231" s="18">
        <f t="shared" si="29"/>
        <v>4.2173913043478262</v>
      </c>
      <c r="I231" s="23">
        <f t="shared" si="30"/>
        <v>1.6687940915246267</v>
      </c>
      <c r="J231" s="25">
        <f t="shared" si="31"/>
        <v>0.11357283054169236</v>
      </c>
    </row>
    <row r="232" spans="1:10">
      <c r="A232" t="s">
        <v>209</v>
      </c>
      <c r="B232" s="27" t="s">
        <v>872</v>
      </c>
      <c r="C232" s="11">
        <v>50</v>
      </c>
      <c r="D232" s="7">
        <v>78</v>
      </c>
      <c r="E232" s="7">
        <v>29</v>
      </c>
      <c r="F232" s="8">
        <v>13</v>
      </c>
      <c r="G232" s="17">
        <f t="shared" si="28"/>
        <v>1.7241379310344827</v>
      </c>
      <c r="H232" s="18">
        <f t="shared" si="29"/>
        <v>6</v>
      </c>
      <c r="I232" s="23">
        <f t="shared" si="30"/>
        <v>1.6076825772212395</v>
      </c>
      <c r="J232" s="25">
        <f t="shared" si="31"/>
        <v>0.11654196447740243</v>
      </c>
    </row>
    <row r="233" spans="1:10">
      <c r="A233" t="s">
        <v>210</v>
      </c>
      <c r="B233" s="27" t="s">
        <v>872</v>
      </c>
      <c r="C233" s="11">
        <v>102</v>
      </c>
      <c r="D233" s="7">
        <v>67</v>
      </c>
      <c r="E233" s="7">
        <v>40</v>
      </c>
      <c r="F233" s="8">
        <v>14</v>
      </c>
      <c r="G233" s="17">
        <f t="shared" si="28"/>
        <v>2.5499999999999998</v>
      </c>
      <c r="H233" s="18">
        <f t="shared" si="29"/>
        <v>4.7857142857142856</v>
      </c>
      <c r="I233" s="23">
        <f t="shared" si="30"/>
        <v>1.6459919341187159</v>
      </c>
      <c r="J233" s="25">
        <f t="shared" si="31"/>
        <v>0.11868984906007006</v>
      </c>
    </row>
    <row r="234" spans="1:10">
      <c r="A234" t="s">
        <v>211</v>
      </c>
      <c r="B234" s="27" t="s">
        <v>872</v>
      </c>
      <c r="C234" s="11">
        <v>135</v>
      </c>
      <c r="D234" s="7">
        <v>71</v>
      </c>
      <c r="E234" s="7">
        <v>24</v>
      </c>
      <c r="F234" s="8">
        <v>11</v>
      </c>
      <c r="G234" s="17">
        <f t="shared" si="28"/>
        <v>5.625</v>
      </c>
      <c r="H234" s="18">
        <f t="shared" si="29"/>
        <v>6.4545454545454541</v>
      </c>
      <c r="I234" s="23">
        <f t="shared" si="30"/>
        <v>2.5572175102382522</v>
      </c>
      <c r="J234" s="25">
        <f t="shared" si="31"/>
        <v>0.1201333254158844</v>
      </c>
    </row>
    <row r="235" spans="1:10">
      <c r="A235" t="s">
        <v>212</v>
      </c>
      <c r="B235" s="27" t="s">
        <v>872</v>
      </c>
      <c r="C235" s="11">
        <v>125</v>
      </c>
      <c r="D235" s="7">
        <v>81</v>
      </c>
      <c r="E235" s="7">
        <v>50</v>
      </c>
      <c r="F235" s="8">
        <v>33</v>
      </c>
      <c r="G235" s="17">
        <f t="shared" si="28"/>
        <v>2.5</v>
      </c>
      <c r="H235" s="18">
        <f t="shared" si="29"/>
        <v>2.4545454545454546</v>
      </c>
      <c r="I235" s="23">
        <f t="shared" si="30"/>
        <v>1.3114610958362938</v>
      </c>
      <c r="J235" s="25">
        <f t="shared" si="31"/>
        <v>0.12095752956510079</v>
      </c>
    </row>
    <row r="236" spans="1:10">
      <c r="A236" t="s">
        <v>213</v>
      </c>
      <c r="B236" s="27" t="s">
        <v>872</v>
      </c>
      <c r="C236" s="11">
        <v>260</v>
      </c>
      <c r="D236" s="7">
        <v>348</v>
      </c>
      <c r="E236" s="7">
        <v>177</v>
      </c>
      <c r="F236" s="8">
        <v>68</v>
      </c>
      <c r="G236" s="17">
        <f t="shared" si="28"/>
        <v>1.4689265536723164</v>
      </c>
      <c r="H236" s="18">
        <f t="shared" si="29"/>
        <v>5.117647058823529</v>
      </c>
      <c r="I236" s="23">
        <f t="shared" si="30"/>
        <v>1.3112895744410151</v>
      </c>
      <c r="J236" s="25">
        <f t="shared" si="31"/>
        <v>0.12222250137625672</v>
      </c>
    </row>
    <row r="237" spans="1:10">
      <c r="A237" t="s">
        <v>214</v>
      </c>
      <c r="B237" s="27" t="s">
        <v>872</v>
      </c>
      <c r="C237" s="11">
        <v>207</v>
      </c>
      <c r="D237" s="7">
        <v>260</v>
      </c>
      <c r="E237" s="7">
        <v>149</v>
      </c>
      <c r="F237" s="8">
        <v>68</v>
      </c>
      <c r="G237" s="17">
        <f t="shared" si="28"/>
        <v>1.3892617449664431</v>
      </c>
      <c r="H237" s="18">
        <f t="shared" si="29"/>
        <v>3.8235294117647061</v>
      </c>
      <c r="I237" s="23">
        <f t="shared" si="30"/>
        <v>1.1057275072651829</v>
      </c>
      <c r="J237" s="25">
        <f t="shared" si="31"/>
        <v>0.12288800285417037</v>
      </c>
    </row>
    <row r="238" spans="1:10">
      <c r="A238" t="s">
        <v>215</v>
      </c>
      <c r="B238" s="27" t="s">
        <v>872</v>
      </c>
      <c r="C238" s="11">
        <v>90</v>
      </c>
      <c r="D238" s="7">
        <v>134</v>
      </c>
      <c r="E238" s="7">
        <v>59</v>
      </c>
      <c r="F238" s="8">
        <v>27</v>
      </c>
      <c r="G238" s="17">
        <f t="shared" si="28"/>
        <v>1.5254237288135593</v>
      </c>
      <c r="H238" s="18">
        <f t="shared" si="29"/>
        <v>4.9629629629629628</v>
      </c>
      <c r="I238" s="23">
        <f t="shared" si="30"/>
        <v>1.3810901673555063</v>
      </c>
      <c r="J238" s="25">
        <f t="shared" si="31"/>
        <v>0.12658227841116376</v>
      </c>
    </row>
    <row r="239" spans="1:10">
      <c r="A239" t="s">
        <v>56</v>
      </c>
      <c r="B239" s="27" t="s">
        <v>872</v>
      </c>
      <c r="C239" s="11">
        <v>59</v>
      </c>
      <c r="D239" s="7">
        <v>83</v>
      </c>
      <c r="E239" s="7">
        <v>43</v>
      </c>
      <c r="F239" s="8">
        <v>29</v>
      </c>
      <c r="G239" s="17">
        <f t="shared" si="28"/>
        <v>1.3720930232558139</v>
      </c>
      <c r="H239" s="18">
        <f t="shared" si="29"/>
        <v>2.8620689655172415</v>
      </c>
      <c r="I239" s="23">
        <f t="shared" si="30"/>
        <v>0.97982211806236974</v>
      </c>
      <c r="J239" s="25">
        <f t="shared" si="31"/>
        <v>0.1279923917128391</v>
      </c>
    </row>
    <row r="240" spans="1:10">
      <c r="A240" t="s">
        <v>57</v>
      </c>
      <c r="B240" s="27" t="s">
        <v>872</v>
      </c>
      <c r="C240" s="11">
        <v>29</v>
      </c>
      <c r="D240" s="7">
        <v>43</v>
      </c>
      <c r="E240" s="7">
        <v>12</v>
      </c>
      <c r="F240" s="8">
        <v>20</v>
      </c>
      <c r="G240" s="17">
        <f t="shared" si="28"/>
        <v>2.4166666666666665</v>
      </c>
      <c r="H240" s="18">
        <f t="shared" si="29"/>
        <v>2.15</v>
      </c>
      <c r="I240" s="23">
        <f t="shared" si="30"/>
        <v>1.1699250014423124</v>
      </c>
      <c r="J240" s="25">
        <f t="shared" si="31"/>
        <v>0.13125551437910291</v>
      </c>
    </row>
    <row r="241" spans="1:10">
      <c r="A241" t="s">
        <v>58</v>
      </c>
      <c r="B241" s="27" t="s">
        <v>872</v>
      </c>
      <c r="C241" s="11">
        <v>57</v>
      </c>
      <c r="D241" s="7">
        <v>107</v>
      </c>
      <c r="E241" s="7">
        <v>25</v>
      </c>
      <c r="F241" s="8">
        <v>8</v>
      </c>
      <c r="G241" s="17">
        <f t="shared" si="28"/>
        <v>2.2799999999999998</v>
      </c>
      <c r="H241" s="18">
        <f t="shared" si="29"/>
        <v>13.375</v>
      </c>
      <c r="I241" s="23">
        <f t="shared" si="30"/>
        <v>2.3131578852596304</v>
      </c>
      <c r="J241" s="25">
        <f t="shared" si="31"/>
        <v>0.13126840867691622</v>
      </c>
    </row>
    <row r="242" spans="1:10">
      <c r="A242" t="s">
        <v>59</v>
      </c>
      <c r="B242" s="27" t="s">
        <v>872</v>
      </c>
      <c r="C242" s="11">
        <v>54</v>
      </c>
      <c r="D242" s="7">
        <v>43</v>
      </c>
      <c r="E242" s="7">
        <v>29</v>
      </c>
      <c r="F242" s="8">
        <v>7</v>
      </c>
      <c r="G242" s="17">
        <f t="shared" si="28"/>
        <v>1.8620689655172413</v>
      </c>
      <c r="H242" s="18">
        <f t="shared" si="29"/>
        <v>6.1428571428571432</v>
      </c>
      <c r="I242" s="23">
        <f t="shared" si="30"/>
        <v>1.4299878407448154</v>
      </c>
      <c r="J242" s="25">
        <f t="shared" si="31"/>
        <v>0.13131497722573529</v>
      </c>
    </row>
    <row r="243" spans="1:10">
      <c r="A243" t="s">
        <v>60</v>
      </c>
      <c r="B243" s="27" t="s">
        <v>872</v>
      </c>
      <c r="C243" s="11">
        <v>75</v>
      </c>
      <c r="D243" s="7">
        <v>62</v>
      </c>
      <c r="E243" s="7">
        <v>43</v>
      </c>
      <c r="F243" s="8">
        <v>13</v>
      </c>
      <c r="G243" s="17">
        <f t="shared" si="28"/>
        <v>1.7441860465116279</v>
      </c>
      <c r="H243" s="18">
        <f t="shared" si="29"/>
        <v>4.7692307692307692</v>
      </c>
      <c r="I243" s="23">
        <f t="shared" si="30"/>
        <v>1.2906771609029228</v>
      </c>
      <c r="J243" s="25">
        <f t="shared" si="31"/>
        <v>0.13153893369500425</v>
      </c>
    </row>
    <row r="244" spans="1:10">
      <c r="A244" t="s">
        <v>61</v>
      </c>
      <c r="B244" s="27" t="s">
        <v>872</v>
      </c>
      <c r="C244" s="11">
        <v>134</v>
      </c>
      <c r="D244" s="7">
        <v>71</v>
      </c>
      <c r="E244" s="7">
        <v>32</v>
      </c>
      <c r="F244" s="8">
        <v>7</v>
      </c>
      <c r="G244" s="17">
        <f t="shared" si="28"/>
        <v>4.1875</v>
      </c>
      <c r="H244" s="18">
        <f t="shared" si="29"/>
        <v>10.142857142857142</v>
      </c>
      <c r="I244" s="23">
        <f t="shared" si="30"/>
        <v>2.3940778806431977</v>
      </c>
      <c r="J244" s="25">
        <f t="shared" si="31"/>
        <v>0.13400602222585659</v>
      </c>
    </row>
    <row r="245" spans="1:10">
      <c r="A245" t="s">
        <v>62</v>
      </c>
      <c r="B245" s="27" t="s">
        <v>872</v>
      </c>
      <c r="C245" s="11">
        <v>124</v>
      </c>
      <c r="D245" s="7">
        <v>87</v>
      </c>
      <c r="E245" s="7">
        <v>60</v>
      </c>
      <c r="F245" s="8">
        <v>23</v>
      </c>
      <c r="G245" s="17">
        <f t="shared" si="28"/>
        <v>2.0666666666666669</v>
      </c>
      <c r="H245" s="18">
        <f t="shared" si="29"/>
        <v>3.7826086956521738</v>
      </c>
      <c r="I245" s="23">
        <f t="shared" si="30"/>
        <v>1.3460597573602604</v>
      </c>
      <c r="J245" s="25">
        <f t="shared" si="31"/>
        <v>0.13426516877052472</v>
      </c>
    </row>
    <row r="246" spans="1:10">
      <c r="A246" t="s">
        <v>689</v>
      </c>
      <c r="B246" s="27" t="s">
        <v>872</v>
      </c>
      <c r="C246" s="11">
        <v>2197</v>
      </c>
      <c r="D246" s="7">
        <v>3695</v>
      </c>
      <c r="E246" s="7">
        <v>278</v>
      </c>
      <c r="F246" s="8">
        <v>1253</v>
      </c>
      <c r="G246" s="17">
        <f t="shared" si="28"/>
        <v>7.9028776978417268</v>
      </c>
      <c r="H246" s="18">
        <f t="shared" si="29"/>
        <v>2.9489225857940942</v>
      </c>
      <c r="I246" s="23">
        <f t="shared" si="30"/>
        <v>1.9442831475360614</v>
      </c>
      <c r="J246" s="25">
        <f t="shared" si="31"/>
        <v>0.13482403818334579</v>
      </c>
    </row>
    <row r="247" spans="1:10">
      <c r="A247" t="s">
        <v>63</v>
      </c>
      <c r="B247" s="27" t="s">
        <v>872</v>
      </c>
      <c r="C247" s="11">
        <v>49</v>
      </c>
      <c r="D247" s="7">
        <v>109</v>
      </c>
      <c r="E247" s="7">
        <v>9</v>
      </c>
      <c r="F247" s="8">
        <v>2</v>
      </c>
      <c r="G247" s="17">
        <f t="shared" si="28"/>
        <v>5.4444444444444446</v>
      </c>
      <c r="H247" s="18">
        <f t="shared" si="29"/>
        <v>54.5</v>
      </c>
      <c r="I247" s="23">
        <f t="shared" si="30"/>
        <v>3.8443491295398058</v>
      </c>
      <c r="J247" s="25">
        <f t="shared" si="31"/>
        <v>0.13539882066846082</v>
      </c>
    </row>
    <row r="248" spans="1:10">
      <c r="A248" t="s">
        <v>64</v>
      </c>
      <c r="B248" s="27" t="s">
        <v>872</v>
      </c>
      <c r="C248" s="11">
        <v>81</v>
      </c>
      <c r="D248" s="7">
        <v>158</v>
      </c>
      <c r="E248" s="7">
        <v>31</v>
      </c>
      <c r="F248" s="8">
        <v>18</v>
      </c>
      <c r="G248" s="17">
        <f t="shared" si="28"/>
        <v>2.6129032258064515</v>
      </c>
      <c r="H248" s="18">
        <f t="shared" si="29"/>
        <v>8.7777777777777786</v>
      </c>
      <c r="I248" s="23">
        <f t="shared" si="30"/>
        <v>2.2861569638655403</v>
      </c>
      <c r="J248" s="25">
        <f t="shared" si="31"/>
        <v>0.13543426444362344</v>
      </c>
    </row>
    <row r="249" spans="1:10">
      <c r="A249" t="s">
        <v>65</v>
      </c>
      <c r="B249" s="27" t="s">
        <v>872</v>
      </c>
      <c r="C249" s="11">
        <v>43</v>
      </c>
      <c r="D249" s="7">
        <v>74</v>
      </c>
      <c r="E249" s="7">
        <v>24</v>
      </c>
      <c r="F249" s="8">
        <v>7</v>
      </c>
      <c r="G249" s="17">
        <f t="shared" si="28"/>
        <v>1.7916666666666667</v>
      </c>
      <c r="H249" s="18">
        <f t="shared" si="29"/>
        <v>10.571428571428571</v>
      </c>
      <c r="I249" s="23">
        <f t="shared" si="30"/>
        <v>1.9161684091965296</v>
      </c>
      <c r="J249" s="25">
        <f t="shared" si="31"/>
        <v>0.1354928131908473</v>
      </c>
    </row>
    <row r="250" spans="1:10">
      <c r="A250" t="s">
        <v>66</v>
      </c>
      <c r="B250" s="27" t="s">
        <v>872</v>
      </c>
      <c r="C250" s="11">
        <v>53</v>
      </c>
      <c r="D250" s="7">
        <v>80</v>
      </c>
      <c r="E250" s="7">
        <v>35</v>
      </c>
      <c r="F250" s="8">
        <v>12</v>
      </c>
      <c r="G250" s="17">
        <f t="shared" si="28"/>
        <v>1.5142857142857142</v>
      </c>
      <c r="H250" s="18">
        <f t="shared" si="29"/>
        <v>6.666666666666667</v>
      </c>
      <c r="I250" s="23">
        <f t="shared" si="30"/>
        <v>1.5006935838235524</v>
      </c>
      <c r="J250" s="25">
        <f t="shared" si="31"/>
        <v>0.13619084090214781</v>
      </c>
    </row>
    <row r="251" spans="1:10">
      <c r="A251" t="s">
        <v>67</v>
      </c>
      <c r="B251" s="27" t="s">
        <v>872</v>
      </c>
      <c r="C251" s="11">
        <v>133</v>
      </c>
      <c r="D251" s="7">
        <v>91</v>
      </c>
      <c r="E251" s="7">
        <v>65</v>
      </c>
      <c r="F251" s="8">
        <v>38</v>
      </c>
      <c r="G251" s="17">
        <f t="shared" si="28"/>
        <v>2.046153846153846</v>
      </c>
      <c r="H251" s="18">
        <f t="shared" si="29"/>
        <v>2.3947368421052633</v>
      </c>
      <c r="I251" s="23">
        <f t="shared" si="30"/>
        <v>1.1208543948743857</v>
      </c>
      <c r="J251" s="25">
        <f t="shared" si="31"/>
        <v>0.13630897008062945</v>
      </c>
    </row>
    <row r="252" spans="1:10">
      <c r="A252" t="s">
        <v>227</v>
      </c>
      <c r="B252" s="27" t="s">
        <v>872</v>
      </c>
      <c r="C252" s="11">
        <v>46</v>
      </c>
      <c r="D252" s="7">
        <v>74</v>
      </c>
      <c r="E252" s="7">
        <v>29</v>
      </c>
      <c r="F252" s="8">
        <v>19</v>
      </c>
      <c r="G252" s="17">
        <f t="shared" si="28"/>
        <v>1.5862068965517242</v>
      </c>
      <c r="H252" s="18">
        <f t="shared" si="29"/>
        <v>3.8947368421052633</v>
      </c>
      <c r="I252" s="23">
        <f t="shared" si="30"/>
        <v>1.3219280948873624</v>
      </c>
      <c r="J252" s="25">
        <f t="shared" si="31"/>
        <v>0.13646963268118481</v>
      </c>
    </row>
    <row r="253" spans="1:10">
      <c r="A253" t="s">
        <v>418</v>
      </c>
      <c r="B253" s="27" t="s">
        <v>872</v>
      </c>
      <c r="C253" s="11">
        <v>58</v>
      </c>
      <c r="D253" s="7">
        <v>40</v>
      </c>
      <c r="E253" s="7">
        <v>29</v>
      </c>
      <c r="F253" s="8">
        <v>18</v>
      </c>
      <c r="G253" s="17">
        <f t="shared" si="28"/>
        <v>2</v>
      </c>
      <c r="H253" s="18">
        <f t="shared" si="29"/>
        <v>2.2222222222222223</v>
      </c>
      <c r="I253" s="23">
        <f t="shared" si="30"/>
        <v>1.060120992437571</v>
      </c>
      <c r="J253" s="25">
        <f t="shared" si="31"/>
        <v>0.13683215846251814</v>
      </c>
    </row>
    <row r="254" spans="1:10">
      <c r="A254" t="s">
        <v>419</v>
      </c>
      <c r="B254" s="27" t="s">
        <v>872</v>
      </c>
      <c r="C254" s="11">
        <v>46</v>
      </c>
      <c r="D254" s="7">
        <v>60</v>
      </c>
      <c r="E254" s="7">
        <v>34</v>
      </c>
      <c r="F254" s="8">
        <v>14</v>
      </c>
      <c r="G254" s="17">
        <f t="shared" ref="G254:G285" si="32">C254/E254</f>
        <v>1.3529411764705883</v>
      </c>
      <c r="H254" s="18">
        <f t="shared" ref="H254:H285" si="33">D254/F254</f>
        <v>4.2857142857142856</v>
      </c>
      <c r="I254" s="23">
        <f t="shared" ref="I254:I285" si="34">LOG((C254+D254)/(E254+F254),2)</f>
        <v>1.1429579538420431</v>
      </c>
      <c r="J254" s="25">
        <f t="shared" ref="J254:J285" si="35">TTEST(C254:D254,E254:F254,2,2)</f>
        <v>0.14071716595302353</v>
      </c>
    </row>
    <row r="255" spans="1:10">
      <c r="A255" t="s">
        <v>558</v>
      </c>
      <c r="B255" s="27" t="s">
        <v>872</v>
      </c>
      <c r="C255" s="11">
        <v>60</v>
      </c>
      <c r="D255" s="7">
        <v>111</v>
      </c>
      <c r="E255" s="7">
        <v>30</v>
      </c>
      <c r="F255" s="8">
        <v>16</v>
      </c>
      <c r="G255" s="17">
        <f t="shared" si="32"/>
        <v>2</v>
      </c>
      <c r="H255" s="18">
        <f t="shared" si="33"/>
        <v>6.9375</v>
      </c>
      <c r="I255" s="23">
        <f t="shared" si="34"/>
        <v>1.894290558828885</v>
      </c>
      <c r="J255" s="25">
        <f t="shared" si="35"/>
        <v>0.14188092350456299</v>
      </c>
    </row>
    <row r="256" spans="1:10">
      <c r="A256" t="s">
        <v>559</v>
      </c>
      <c r="B256" s="27" t="s">
        <v>872</v>
      </c>
      <c r="C256" s="11">
        <v>36</v>
      </c>
      <c r="D256" s="7">
        <v>46</v>
      </c>
      <c r="E256" s="7">
        <v>28</v>
      </c>
      <c r="F256" s="8">
        <v>14</v>
      </c>
      <c r="G256" s="17">
        <f t="shared" si="32"/>
        <v>1.2857142857142858</v>
      </c>
      <c r="H256" s="18">
        <f t="shared" si="33"/>
        <v>3.2857142857142856</v>
      </c>
      <c r="I256" s="23">
        <f t="shared" si="34"/>
        <v>0.96523458183932342</v>
      </c>
      <c r="J256" s="25">
        <f t="shared" si="35"/>
        <v>0.1456423420429715</v>
      </c>
    </row>
    <row r="257" spans="1:10">
      <c r="A257" t="s">
        <v>560</v>
      </c>
      <c r="B257" s="27" t="s">
        <v>872</v>
      </c>
      <c r="C257" s="11">
        <v>51</v>
      </c>
      <c r="D257" s="7">
        <v>39</v>
      </c>
      <c r="E257" s="7">
        <v>29</v>
      </c>
      <c r="F257" s="8">
        <v>11</v>
      </c>
      <c r="G257" s="17">
        <f t="shared" si="32"/>
        <v>1.7586206896551724</v>
      </c>
      <c r="H257" s="18">
        <f t="shared" si="33"/>
        <v>3.5454545454545454</v>
      </c>
      <c r="I257" s="23">
        <f t="shared" si="34"/>
        <v>1.1699250014423124</v>
      </c>
      <c r="J257" s="25">
        <f t="shared" si="35"/>
        <v>0.14701100731931102</v>
      </c>
    </row>
    <row r="258" spans="1:10">
      <c r="A258" t="s">
        <v>561</v>
      </c>
      <c r="B258" s="27" t="s">
        <v>872</v>
      </c>
      <c r="C258" s="11">
        <v>123</v>
      </c>
      <c r="D258" s="7">
        <v>99</v>
      </c>
      <c r="E258" s="7">
        <v>71</v>
      </c>
      <c r="F258" s="8">
        <v>19</v>
      </c>
      <c r="G258" s="17">
        <f t="shared" si="32"/>
        <v>1.732394366197183</v>
      </c>
      <c r="H258" s="18">
        <f t="shared" si="33"/>
        <v>5.2105263157894735</v>
      </c>
      <c r="I258" s="23">
        <f t="shared" si="34"/>
        <v>1.3025627700204314</v>
      </c>
      <c r="J258" s="25">
        <f t="shared" si="35"/>
        <v>0.14765950269436404</v>
      </c>
    </row>
    <row r="259" spans="1:10">
      <c r="A259" t="s">
        <v>701</v>
      </c>
      <c r="B259" s="27" t="s">
        <v>872</v>
      </c>
      <c r="C259" s="11">
        <v>128</v>
      </c>
      <c r="D259" s="7">
        <v>183</v>
      </c>
      <c r="E259" s="7">
        <v>50</v>
      </c>
      <c r="F259" s="8">
        <v>96</v>
      </c>
      <c r="G259" s="17">
        <f t="shared" si="32"/>
        <v>2.56</v>
      </c>
      <c r="H259" s="18">
        <f t="shared" si="33"/>
        <v>1.90625</v>
      </c>
      <c r="I259" s="23">
        <f t="shared" si="34"/>
        <v>1.0909462112505852</v>
      </c>
      <c r="J259" s="25">
        <f t="shared" si="35"/>
        <v>0.14802317768133166</v>
      </c>
    </row>
    <row r="260" spans="1:10">
      <c r="A260" t="s">
        <v>702</v>
      </c>
      <c r="B260" s="27" t="s">
        <v>872</v>
      </c>
      <c r="C260" s="11">
        <v>32</v>
      </c>
      <c r="D260" s="7">
        <v>53</v>
      </c>
      <c r="E260" s="7">
        <v>16</v>
      </c>
      <c r="F260" s="8">
        <v>20</v>
      </c>
      <c r="G260" s="17">
        <f t="shared" si="32"/>
        <v>2</v>
      </c>
      <c r="H260" s="18">
        <f t="shared" si="33"/>
        <v>2.65</v>
      </c>
      <c r="I260" s="23">
        <f t="shared" si="34"/>
        <v>1.2394659346953893</v>
      </c>
      <c r="J260" s="25">
        <f t="shared" si="35"/>
        <v>0.14895149369641356</v>
      </c>
    </row>
    <row r="261" spans="1:10">
      <c r="A261" t="s">
        <v>703</v>
      </c>
      <c r="B261" s="27" t="s">
        <v>872</v>
      </c>
      <c r="C261" s="11">
        <v>145</v>
      </c>
      <c r="D261" s="7">
        <v>125</v>
      </c>
      <c r="E261" s="7">
        <v>86</v>
      </c>
      <c r="F261" s="8">
        <v>15</v>
      </c>
      <c r="G261" s="17">
        <f t="shared" si="32"/>
        <v>1.6860465116279071</v>
      </c>
      <c r="H261" s="18">
        <f t="shared" si="33"/>
        <v>8.3333333333333339</v>
      </c>
      <c r="I261" s="23">
        <f t="shared" si="34"/>
        <v>1.4186041142990362</v>
      </c>
      <c r="J261" s="25">
        <f t="shared" si="35"/>
        <v>0.14905452155470353</v>
      </c>
    </row>
    <row r="262" spans="1:10">
      <c r="A262" t="s">
        <v>704</v>
      </c>
      <c r="B262" s="27" t="s">
        <v>872</v>
      </c>
      <c r="C262" s="11">
        <v>103</v>
      </c>
      <c r="D262" s="7">
        <v>79</v>
      </c>
      <c r="E262" s="7">
        <v>56</v>
      </c>
      <c r="F262" s="8">
        <v>12</v>
      </c>
      <c r="G262" s="17">
        <f t="shared" si="32"/>
        <v>1.8392857142857142</v>
      </c>
      <c r="H262" s="18">
        <f t="shared" si="33"/>
        <v>6.583333333333333</v>
      </c>
      <c r="I262" s="23">
        <f t="shared" si="34"/>
        <v>1.4203317989483568</v>
      </c>
      <c r="J262" s="25">
        <f t="shared" si="35"/>
        <v>0.15076583431150087</v>
      </c>
    </row>
    <row r="263" spans="1:10">
      <c r="A263" t="s">
        <v>705</v>
      </c>
      <c r="B263" s="27" t="s">
        <v>872</v>
      </c>
      <c r="C263" s="11">
        <v>60</v>
      </c>
      <c r="D263" s="7">
        <v>110</v>
      </c>
      <c r="E263" s="7">
        <v>23</v>
      </c>
      <c r="F263" s="8">
        <v>32</v>
      </c>
      <c r="G263" s="17">
        <f t="shared" si="32"/>
        <v>2.6086956521739131</v>
      </c>
      <c r="H263" s="18">
        <f t="shared" si="33"/>
        <v>3.4375</v>
      </c>
      <c r="I263" s="23">
        <f t="shared" si="34"/>
        <v>1.6280312226130422</v>
      </c>
      <c r="J263" s="25">
        <f t="shared" si="35"/>
        <v>0.15190910182879183</v>
      </c>
    </row>
    <row r="264" spans="1:10">
      <c r="A264" t="s">
        <v>706</v>
      </c>
      <c r="B264" s="27" t="s">
        <v>872</v>
      </c>
      <c r="C264" s="11">
        <v>222</v>
      </c>
      <c r="D264" s="7">
        <v>105</v>
      </c>
      <c r="E264" s="7">
        <v>45</v>
      </c>
      <c r="F264" s="8">
        <v>10</v>
      </c>
      <c r="G264" s="17">
        <f t="shared" si="32"/>
        <v>4.9333333333333336</v>
      </c>
      <c r="H264" s="18">
        <f t="shared" si="33"/>
        <v>10.5</v>
      </c>
      <c r="I264" s="23">
        <f t="shared" si="34"/>
        <v>2.571787111973423</v>
      </c>
      <c r="J264" s="25">
        <f t="shared" si="35"/>
        <v>0.15580043310361147</v>
      </c>
    </row>
    <row r="265" spans="1:10">
      <c r="A265" t="s">
        <v>707</v>
      </c>
      <c r="B265" s="27" t="s">
        <v>872</v>
      </c>
      <c r="C265" s="11">
        <v>116</v>
      </c>
      <c r="D265" s="7">
        <v>179</v>
      </c>
      <c r="E265" s="7">
        <v>84</v>
      </c>
      <c r="F265" s="8">
        <v>64</v>
      </c>
      <c r="G265" s="17">
        <f t="shared" si="32"/>
        <v>1.3809523809523809</v>
      </c>
      <c r="H265" s="18">
        <f t="shared" si="33"/>
        <v>2.796875</v>
      </c>
      <c r="I265" s="23">
        <f t="shared" si="34"/>
        <v>0.99511777862025386</v>
      </c>
      <c r="J265" s="25">
        <f t="shared" si="35"/>
        <v>0.15616127402123942</v>
      </c>
    </row>
    <row r="266" spans="1:10">
      <c r="A266" t="s">
        <v>708</v>
      </c>
      <c r="B266" s="27" t="s">
        <v>872</v>
      </c>
      <c r="C266" s="11">
        <v>43</v>
      </c>
      <c r="D266" s="7">
        <v>38</v>
      </c>
      <c r="E266" s="7">
        <v>27</v>
      </c>
      <c r="F266" s="8">
        <v>6</v>
      </c>
      <c r="G266" s="17">
        <f t="shared" si="32"/>
        <v>1.5925925925925926</v>
      </c>
      <c r="H266" s="18">
        <f t="shared" si="33"/>
        <v>6.333333333333333</v>
      </c>
      <c r="I266" s="23">
        <f t="shared" si="34"/>
        <v>1.2954558835261714</v>
      </c>
      <c r="J266" s="25">
        <f t="shared" si="35"/>
        <v>0.15620493526146481</v>
      </c>
    </row>
    <row r="267" spans="1:10">
      <c r="A267" t="s">
        <v>709</v>
      </c>
      <c r="B267" s="27" t="s">
        <v>872</v>
      </c>
      <c r="C267" s="11">
        <v>57</v>
      </c>
      <c r="D267" s="7">
        <v>41</v>
      </c>
      <c r="E267" s="7">
        <v>31</v>
      </c>
      <c r="F267" s="8">
        <v>12</v>
      </c>
      <c r="G267" s="17">
        <f t="shared" si="32"/>
        <v>1.8387096774193548</v>
      </c>
      <c r="H267" s="18">
        <f t="shared" si="33"/>
        <v>3.4166666666666665</v>
      </c>
      <c r="I267" s="23">
        <f t="shared" si="34"/>
        <v>1.1884450894131102</v>
      </c>
      <c r="J267" s="25">
        <f t="shared" si="35"/>
        <v>0.15723038463114439</v>
      </c>
    </row>
    <row r="268" spans="1:10">
      <c r="A268" t="s">
        <v>710</v>
      </c>
      <c r="B268" s="27" t="s">
        <v>872</v>
      </c>
      <c r="C268" s="11">
        <v>61</v>
      </c>
      <c r="D268" s="7">
        <v>42</v>
      </c>
      <c r="E268" s="7">
        <v>32</v>
      </c>
      <c r="F268" s="8">
        <v>16</v>
      </c>
      <c r="G268" s="17">
        <f t="shared" si="32"/>
        <v>1.90625</v>
      </c>
      <c r="H268" s="18">
        <f t="shared" si="33"/>
        <v>2.625</v>
      </c>
      <c r="I268" s="23">
        <f t="shared" si="34"/>
        <v>1.1015380264620624</v>
      </c>
      <c r="J268" s="25">
        <f t="shared" si="35"/>
        <v>0.15723038463114439</v>
      </c>
    </row>
    <row r="269" spans="1:10">
      <c r="A269" t="s">
        <v>711</v>
      </c>
      <c r="B269" s="27" t="s">
        <v>872</v>
      </c>
      <c r="C269" s="11">
        <v>55</v>
      </c>
      <c r="D269" s="7">
        <v>57</v>
      </c>
      <c r="E269" s="7">
        <v>39</v>
      </c>
      <c r="F269" s="8">
        <v>11</v>
      </c>
      <c r="G269" s="17">
        <f t="shared" si="32"/>
        <v>1.4102564102564104</v>
      </c>
      <c r="H269" s="18">
        <f t="shared" si="33"/>
        <v>5.1818181818181817</v>
      </c>
      <c r="I269" s="23">
        <f t="shared" si="34"/>
        <v>1.1634987322828796</v>
      </c>
      <c r="J269" s="25">
        <f t="shared" si="35"/>
        <v>0.15784497134999809</v>
      </c>
    </row>
    <row r="270" spans="1:10">
      <c r="A270" t="s">
        <v>712</v>
      </c>
      <c r="B270" s="27" t="s">
        <v>872</v>
      </c>
      <c r="C270" s="11">
        <v>35</v>
      </c>
      <c r="D270" s="7">
        <v>45</v>
      </c>
      <c r="E270" s="7">
        <v>27</v>
      </c>
      <c r="F270" s="8">
        <v>10</v>
      </c>
      <c r="G270" s="17">
        <f t="shared" si="32"/>
        <v>1.2962962962962963</v>
      </c>
      <c r="H270" s="18">
        <f t="shared" si="33"/>
        <v>4.5</v>
      </c>
      <c r="I270" s="23">
        <f t="shared" si="34"/>
        <v>1.1124747292584127</v>
      </c>
      <c r="J270" s="25">
        <f t="shared" si="35"/>
        <v>0.16104547811471356</v>
      </c>
    </row>
    <row r="271" spans="1:10">
      <c r="A271" t="s">
        <v>713</v>
      </c>
      <c r="B271" s="27" t="s">
        <v>872</v>
      </c>
      <c r="C271" s="11">
        <v>194</v>
      </c>
      <c r="D271" s="7">
        <v>183</v>
      </c>
      <c r="E271" s="7">
        <v>124</v>
      </c>
      <c r="F271" s="8">
        <v>15</v>
      </c>
      <c r="G271" s="17">
        <f t="shared" si="32"/>
        <v>1.564516129032258</v>
      </c>
      <c r="H271" s="18">
        <f t="shared" si="33"/>
        <v>12.2</v>
      </c>
      <c r="I271" s="23">
        <f t="shared" si="34"/>
        <v>1.4394796405451569</v>
      </c>
      <c r="J271" s="25">
        <f t="shared" si="35"/>
        <v>0.16193026726331111</v>
      </c>
    </row>
    <row r="272" spans="1:10">
      <c r="A272" t="s">
        <v>714</v>
      </c>
      <c r="B272" s="27" t="s">
        <v>872</v>
      </c>
      <c r="C272" s="11">
        <v>58</v>
      </c>
      <c r="D272" s="7">
        <v>101</v>
      </c>
      <c r="E272" s="7">
        <v>36</v>
      </c>
      <c r="F272" s="8">
        <v>28</v>
      </c>
      <c r="G272" s="17">
        <f t="shared" si="32"/>
        <v>1.6111111111111112</v>
      </c>
      <c r="H272" s="18">
        <f t="shared" si="33"/>
        <v>3.6071428571428572</v>
      </c>
      <c r="I272" s="23">
        <f t="shared" si="34"/>
        <v>1.3128829552843555</v>
      </c>
      <c r="J272" s="25">
        <f t="shared" si="35"/>
        <v>0.16197853354221345</v>
      </c>
    </row>
    <row r="273" spans="1:10">
      <c r="A273" t="s">
        <v>715</v>
      </c>
      <c r="B273" s="27" t="s">
        <v>872</v>
      </c>
      <c r="C273" s="11">
        <v>74</v>
      </c>
      <c r="D273" s="7">
        <v>118</v>
      </c>
      <c r="E273" s="7">
        <v>48</v>
      </c>
      <c r="F273" s="8">
        <v>49</v>
      </c>
      <c r="G273" s="17">
        <f t="shared" si="32"/>
        <v>1.5416666666666667</v>
      </c>
      <c r="H273" s="18">
        <f t="shared" si="33"/>
        <v>2.4081632653061225</v>
      </c>
      <c r="I273" s="23">
        <f t="shared" si="34"/>
        <v>0.98504965853402859</v>
      </c>
      <c r="J273" s="25">
        <f t="shared" si="35"/>
        <v>0.16353921738177082</v>
      </c>
    </row>
    <row r="274" spans="1:10">
      <c r="A274" t="s">
        <v>716</v>
      </c>
      <c r="B274" s="27" t="s">
        <v>872</v>
      </c>
      <c r="C274" s="11">
        <v>79</v>
      </c>
      <c r="D274" s="7">
        <v>63</v>
      </c>
      <c r="E274" s="7">
        <v>46</v>
      </c>
      <c r="F274" s="8">
        <v>9</v>
      </c>
      <c r="G274" s="17">
        <f t="shared" si="32"/>
        <v>1.7173913043478262</v>
      </c>
      <c r="H274" s="18">
        <f t="shared" si="33"/>
        <v>7</v>
      </c>
      <c r="I274" s="23">
        <f t="shared" si="34"/>
        <v>1.3683874059800227</v>
      </c>
      <c r="J274" s="25">
        <f t="shared" si="35"/>
        <v>0.163577528338085</v>
      </c>
    </row>
    <row r="275" spans="1:10">
      <c r="A275" t="s">
        <v>717</v>
      </c>
      <c r="B275" s="27" t="s">
        <v>872</v>
      </c>
      <c r="C275" s="11">
        <v>47</v>
      </c>
      <c r="D275" s="7">
        <v>80</v>
      </c>
      <c r="E275" s="7">
        <v>32</v>
      </c>
      <c r="F275" s="8">
        <v>10</v>
      </c>
      <c r="G275" s="17">
        <f t="shared" si="32"/>
        <v>1.46875</v>
      </c>
      <c r="H275" s="18">
        <f t="shared" si="33"/>
        <v>8</v>
      </c>
      <c r="I275" s="23">
        <f t="shared" si="34"/>
        <v>1.5963672639934057</v>
      </c>
      <c r="J275" s="25">
        <f t="shared" si="35"/>
        <v>0.16534190727677944</v>
      </c>
    </row>
    <row r="276" spans="1:10">
      <c r="A276" t="s">
        <v>718</v>
      </c>
      <c r="B276" s="27" t="s">
        <v>872</v>
      </c>
      <c r="C276" s="11">
        <v>374</v>
      </c>
      <c r="D276" s="7">
        <v>239</v>
      </c>
      <c r="E276" s="7">
        <v>176</v>
      </c>
      <c r="F276" s="8">
        <v>71</v>
      </c>
      <c r="G276" s="17">
        <f t="shared" si="32"/>
        <v>2.125</v>
      </c>
      <c r="H276" s="18">
        <f t="shared" si="33"/>
        <v>3.3661971830985915</v>
      </c>
      <c r="I276" s="23">
        <f t="shared" si="34"/>
        <v>1.3113760321061039</v>
      </c>
      <c r="J276" s="25">
        <f t="shared" si="35"/>
        <v>0.1657132277856122</v>
      </c>
    </row>
    <row r="277" spans="1:10">
      <c r="A277" t="s">
        <v>719</v>
      </c>
      <c r="B277" s="27" t="s">
        <v>872</v>
      </c>
      <c r="C277" s="11">
        <v>103</v>
      </c>
      <c r="D277" s="7">
        <v>85</v>
      </c>
      <c r="E277" s="7">
        <v>64</v>
      </c>
      <c r="F277" s="8">
        <v>17</v>
      </c>
      <c r="G277" s="17">
        <f t="shared" si="32"/>
        <v>1.609375</v>
      </c>
      <c r="H277" s="18">
        <f t="shared" si="33"/>
        <v>5</v>
      </c>
      <c r="I277" s="23">
        <f t="shared" si="34"/>
        <v>1.2147388487930126</v>
      </c>
      <c r="J277" s="25">
        <f t="shared" si="35"/>
        <v>0.1673845053386035</v>
      </c>
    </row>
    <row r="278" spans="1:10">
      <c r="A278" t="s">
        <v>720</v>
      </c>
      <c r="B278" s="27" t="s">
        <v>872</v>
      </c>
      <c r="C278" s="11">
        <v>68</v>
      </c>
      <c r="D278" s="7">
        <v>47</v>
      </c>
      <c r="E278" s="7">
        <v>33</v>
      </c>
      <c r="F278" s="8">
        <v>1</v>
      </c>
      <c r="G278" s="17">
        <f t="shared" si="32"/>
        <v>2.0606060606060606</v>
      </c>
      <c r="H278" s="18">
        <f t="shared" si="33"/>
        <v>47</v>
      </c>
      <c r="I278" s="23">
        <f t="shared" si="34"/>
        <v>1.7580272096940357</v>
      </c>
      <c r="J278" s="25">
        <f t="shared" si="35"/>
        <v>0.16856360317323155</v>
      </c>
    </row>
    <row r="279" spans="1:10">
      <c r="A279" t="s">
        <v>721</v>
      </c>
      <c r="B279" s="27" t="s">
        <v>872</v>
      </c>
      <c r="C279" s="11">
        <v>33</v>
      </c>
      <c r="D279" s="7">
        <v>39</v>
      </c>
      <c r="E279" s="7">
        <v>26</v>
      </c>
      <c r="F279" s="8">
        <v>10</v>
      </c>
      <c r="G279" s="17">
        <f t="shared" si="32"/>
        <v>1.2692307692307692</v>
      </c>
      <c r="H279" s="18">
        <f t="shared" si="33"/>
        <v>3.9</v>
      </c>
      <c r="I279" s="23">
        <f t="shared" si="34"/>
        <v>1</v>
      </c>
      <c r="J279" s="25">
        <f t="shared" si="35"/>
        <v>0.16972191275034268</v>
      </c>
    </row>
    <row r="280" spans="1:10">
      <c r="A280" t="s">
        <v>722</v>
      </c>
      <c r="B280" s="27" t="s">
        <v>872</v>
      </c>
      <c r="C280" s="11">
        <v>83</v>
      </c>
      <c r="D280" s="7">
        <v>41</v>
      </c>
      <c r="E280" s="7">
        <v>22</v>
      </c>
      <c r="F280" s="8">
        <v>10</v>
      </c>
      <c r="G280" s="17">
        <f t="shared" si="32"/>
        <v>3.7727272727272729</v>
      </c>
      <c r="H280" s="18">
        <f t="shared" si="33"/>
        <v>4.0999999999999996</v>
      </c>
      <c r="I280" s="23">
        <f t="shared" si="34"/>
        <v>1.9541963103868754</v>
      </c>
      <c r="J280" s="25">
        <f t="shared" si="35"/>
        <v>0.16978869293919341</v>
      </c>
    </row>
    <row r="281" spans="1:10">
      <c r="A281" t="s">
        <v>723</v>
      </c>
      <c r="B281" s="27" t="s">
        <v>872</v>
      </c>
      <c r="C281" s="11">
        <v>64</v>
      </c>
      <c r="D281" s="7">
        <v>59</v>
      </c>
      <c r="E281" s="7">
        <v>44</v>
      </c>
      <c r="F281" s="8">
        <v>13</v>
      </c>
      <c r="G281" s="17">
        <f t="shared" si="32"/>
        <v>1.4545454545454546</v>
      </c>
      <c r="H281" s="18">
        <f t="shared" si="33"/>
        <v>4.5384615384615383</v>
      </c>
      <c r="I281" s="23">
        <f t="shared" si="34"/>
        <v>1.1096244911744984</v>
      </c>
      <c r="J281" s="25">
        <f t="shared" si="35"/>
        <v>0.17031984897136607</v>
      </c>
    </row>
    <row r="282" spans="1:10">
      <c r="A282" t="s">
        <v>724</v>
      </c>
      <c r="B282" s="27" t="s">
        <v>872</v>
      </c>
      <c r="C282" s="11">
        <v>33</v>
      </c>
      <c r="D282" s="7">
        <v>36</v>
      </c>
      <c r="E282" s="7">
        <v>25</v>
      </c>
      <c r="F282" s="8">
        <v>8</v>
      </c>
      <c r="G282" s="17">
        <f t="shared" si="32"/>
        <v>1.32</v>
      </c>
      <c r="H282" s="18">
        <f t="shared" si="33"/>
        <v>4.5</v>
      </c>
      <c r="I282" s="23">
        <f t="shared" si="34"/>
        <v>1.0641303374197155</v>
      </c>
      <c r="J282" s="25">
        <f t="shared" si="35"/>
        <v>0.17235911820526517</v>
      </c>
    </row>
    <row r="283" spans="1:10">
      <c r="A283" t="s">
        <v>589</v>
      </c>
      <c r="B283" s="27" t="s">
        <v>872</v>
      </c>
      <c r="C283" s="11">
        <v>50</v>
      </c>
      <c r="D283" s="7">
        <v>76</v>
      </c>
      <c r="E283" s="7">
        <v>37</v>
      </c>
      <c r="F283" s="8">
        <v>8</v>
      </c>
      <c r="G283" s="17">
        <f t="shared" si="32"/>
        <v>1.3513513513513513</v>
      </c>
      <c r="H283" s="18">
        <f t="shared" si="33"/>
        <v>9.5</v>
      </c>
      <c r="I283" s="23">
        <f t="shared" si="34"/>
        <v>1.4854268271702415</v>
      </c>
      <c r="J283" s="25">
        <f t="shared" si="35"/>
        <v>0.17308184046690428</v>
      </c>
    </row>
    <row r="284" spans="1:10">
      <c r="A284" t="s">
        <v>590</v>
      </c>
      <c r="B284" s="27" t="s">
        <v>872</v>
      </c>
      <c r="C284" s="11">
        <v>43</v>
      </c>
      <c r="D284" s="7">
        <v>70</v>
      </c>
      <c r="E284" s="7">
        <v>32</v>
      </c>
      <c r="F284" s="8">
        <v>12</v>
      </c>
      <c r="G284" s="17">
        <f t="shared" si="32"/>
        <v>1.34375</v>
      </c>
      <c r="H284" s="18">
        <f t="shared" si="33"/>
        <v>5.833333333333333</v>
      </c>
      <c r="I284" s="23">
        <f t="shared" si="34"/>
        <v>1.3607473437778905</v>
      </c>
      <c r="J284" s="25">
        <f t="shared" si="35"/>
        <v>0.17640923242496603</v>
      </c>
    </row>
    <row r="285" spans="1:10">
      <c r="A285" t="s">
        <v>455</v>
      </c>
      <c r="B285" s="27" t="s">
        <v>872</v>
      </c>
      <c r="C285" s="11">
        <v>86</v>
      </c>
      <c r="D285" s="7">
        <v>210</v>
      </c>
      <c r="E285" s="7">
        <v>28</v>
      </c>
      <c r="F285" s="8">
        <v>11</v>
      </c>
      <c r="G285" s="17">
        <f t="shared" si="32"/>
        <v>3.0714285714285716</v>
      </c>
      <c r="H285" s="18">
        <f t="shared" si="33"/>
        <v>19.09090909090909</v>
      </c>
      <c r="I285" s="23">
        <f t="shared" si="34"/>
        <v>2.9240511467667014</v>
      </c>
      <c r="J285" s="25">
        <f t="shared" si="35"/>
        <v>0.17643009507728249</v>
      </c>
    </row>
    <row r="286" spans="1:10">
      <c r="A286" t="s">
        <v>294</v>
      </c>
      <c r="B286" s="27" t="s">
        <v>872</v>
      </c>
      <c r="C286" s="11">
        <v>97</v>
      </c>
      <c r="D286" s="7">
        <v>148</v>
      </c>
      <c r="E286" s="7">
        <v>46</v>
      </c>
      <c r="F286" s="8">
        <v>77</v>
      </c>
      <c r="G286" s="17">
        <f t="shared" ref="G286:G308" si="36">C286/E286</f>
        <v>2.1086956521739131</v>
      </c>
      <c r="H286" s="18">
        <f t="shared" ref="H286:H308" si="37">D286/F286</f>
        <v>1.9220779220779221</v>
      </c>
      <c r="I286" s="23">
        <f t="shared" ref="I286:I308" si="38">LOG((C286+D286)/(E286+F286),2)</f>
        <v>0.99412343366333078</v>
      </c>
      <c r="J286" s="25">
        <f t="shared" ref="J286:J308" si="39">TTEST(C286:D286,E286:F286,2,2)</f>
        <v>0.17762567677784438</v>
      </c>
    </row>
    <row r="287" spans="1:10">
      <c r="A287" t="s">
        <v>295</v>
      </c>
      <c r="B287" s="27" t="s">
        <v>872</v>
      </c>
      <c r="C287" s="11">
        <v>141</v>
      </c>
      <c r="D287" s="7">
        <v>231</v>
      </c>
      <c r="E287" s="7">
        <v>106</v>
      </c>
      <c r="F287" s="8">
        <v>57</v>
      </c>
      <c r="G287" s="17">
        <f t="shared" si="36"/>
        <v>1.3301886792452831</v>
      </c>
      <c r="H287" s="18">
        <f t="shared" si="37"/>
        <v>4.0526315789473681</v>
      </c>
      <c r="I287" s="23">
        <f t="shared" si="38"/>
        <v>1.190430656876954</v>
      </c>
      <c r="J287" s="25">
        <f t="shared" si="39"/>
        <v>0.17822824713619803</v>
      </c>
    </row>
    <row r="288" spans="1:10">
      <c r="A288" t="s">
        <v>296</v>
      </c>
      <c r="B288" s="27" t="s">
        <v>872</v>
      </c>
      <c r="C288" s="11">
        <v>116</v>
      </c>
      <c r="D288" s="7">
        <v>184</v>
      </c>
      <c r="E288" s="7">
        <v>56</v>
      </c>
      <c r="F288" s="8">
        <v>91</v>
      </c>
      <c r="G288" s="17">
        <f t="shared" si="36"/>
        <v>2.0714285714285716</v>
      </c>
      <c r="H288" s="18">
        <f t="shared" si="37"/>
        <v>2.0219780219780219</v>
      </c>
      <c r="I288" s="23">
        <f t="shared" si="38"/>
        <v>1.0291463456595165</v>
      </c>
      <c r="J288" s="25">
        <f t="shared" si="39"/>
        <v>0.18342783607117699</v>
      </c>
    </row>
    <row r="289" spans="1:10">
      <c r="A289" t="s">
        <v>297</v>
      </c>
      <c r="B289" s="27" t="s">
        <v>872</v>
      </c>
      <c r="C289" s="11">
        <v>44</v>
      </c>
      <c r="D289" s="7">
        <v>56</v>
      </c>
      <c r="E289" s="7">
        <v>36</v>
      </c>
      <c r="F289" s="8">
        <v>14</v>
      </c>
      <c r="G289" s="17">
        <f t="shared" si="36"/>
        <v>1.2222222222222223</v>
      </c>
      <c r="H289" s="18">
        <f t="shared" si="37"/>
        <v>4</v>
      </c>
      <c r="I289" s="23">
        <f t="shared" si="38"/>
        <v>1</v>
      </c>
      <c r="J289" s="25">
        <f t="shared" si="39"/>
        <v>0.18415583350439474</v>
      </c>
    </row>
    <row r="290" spans="1:10">
      <c r="A290" t="s">
        <v>298</v>
      </c>
      <c r="B290" s="27" t="s">
        <v>872</v>
      </c>
      <c r="C290" s="11">
        <v>57</v>
      </c>
      <c r="D290" s="7">
        <v>45</v>
      </c>
      <c r="E290" s="7">
        <v>37</v>
      </c>
      <c r="F290" s="8">
        <v>15</v>
      </c>
      <c r="G290" s="17">
        <f t="shared" si="36"/>
        <v>1.5405405405405406</v>
      </c>
      <c r="H290" s="18">
        <f t="shared" si="37"/>
        <v>3</v>
      </c>
      <c r="I290" s="23">
        <f t="shared" si="38"/>
        <v>0.97198562383040343</v>
      </c>
      <c r="J290" s="25">
        <f t="shared" si="39"/>
        <v>0.18415583350439474</v>
      </c>
    </row>
    <row r="291" spans="1:10">
      <c r="A291" t="s">
        <v>299</v>
      </c>
      <c r="B291" s="27" t="s">
        <v>872</v>
      </c>
      <c r="C291" s="11">
        <v>52</v>
      </c>
      <c r="D291" s="7">
        <v>68</v>
      </c>
      <c r="E291" s="7">
        <v>43</v>
      </c>
      <c r="F291" s="8">
        <v>18</v>
      </c>
      <c r="G291" s="17">
        <f t="shared" si="36"/>
        <v>1.2093023255813953</v>
      </c>
      <c r="H291" s="18">
        <f t="shared" si="37"/>
        <v>3.7777777777777777</v>
      </c>
      <c r="I291" s="23">
        <f t="shared" si="38"/>
        <v>0.97615325804563224</v>
      </c>
      <c r="J291" s="25">
        <f t="shared" si="39"/>
        <v>0.18517924490595616</v>
      </c>
    </row>
    <row r="292" spans="1:10">
      <c r="A292" t="s">
        <v>300</v>
      </c>
      <c r="B292" s="27" t="s">
        <v>872</v>
      </c>
      <c r="C292" s="11">
        <v>30</v>
      </c>
      <c r="D292" s="7">
        <v>60</v>
      </c>
      <c r="E292" s="7">
        <v>19</v>
      </c>
      <c r="F292" s="8">
        <v>7</v>
      </c>
      <c r="G292" s="17">
        <f t="shared" si="36"/>
        <v>1.5789473684210527</v>
      </c>
      <c r="H292" s="18">
        <f t="shared" si="37"/>
        <v>8.5714285714285712</v>
      </c>
      <c r="I292" s="23">
        <f t="shared" si="38"/>
        <v>1.7914133781885828</v>
      </c>
      <c r="J292" s="25">
        <f t="shared" si="39"/>
        <v>0.1861483776506741</v>
      </c>
    </row>
    <row r="293" spans="1:10">
      <c r="A293" t="s">
        <v>301</v>
      </c>
      <c r="B293" s="27" t="s">
        <v>872</v>
      </c>
      <c r="C293" s="11">
        <v>54</v>
      </c>
      <c r="D293" s="7">
        <v>46</v>
      </c>
      <c r="E293" s="7">
        <v>37</v>
      </c>
      <c r="F293" s="8">
        <v>13</v>
      </c>
      <c r="G293" s="17">
        <f t="shared" si="36"/>
        <v>1.4594594594594594</v>
      </c>
      <c r="H293" s="18">
        <f t="shared" si="37"/>
        <v>3.5384615384615383</v>
      </c>
      <c r="I293" s="23">
        <f t="shared" si="38"/>
        <v>1</v>
      </c>
      <c r="J293" s="25">
        <f t="shared" si="39"/>
        <v>0.18674993916545407</v>
      </c>
    </row>
    <row r="294" spans="1:10">
      <c r="A294" t="s">
        <v>302</v>
      </c>
      <c r="B294" s="27" t="s">
        <v>872</v>
      </c>
      <c r="C294" s="11">
        <v>55</v>
      </c>
      <c r="D294" s="7">
        <v>33</v>
      </c>
      <c r="E294" s="7">
        <v>20</v>
      </c>
      <c r="F294" s="8">
        <v>24</v>
      </c>
      <c r="G294" s="17">
        <f t="shared" si="36"/>
        <v>2.75</v>
      </c>
      <c r="H294" s="18">
        <f t="shared" si="37"/>
        <v>1.375</v>
      </c>
      <c r="I294" s="23">
        <f t="shared" si="38"/>
        <v>1</v>
      </c>
      <c r="J294" s="25">
        <f t="shared" si="39"/>
        <v>0.18796518237540749</v>
      </c>
    </row>
    <row r="295" spans="1:10">
      <c r="A295" t="s">
        <v>303</v>
      </c>
      <c r="B295" s="27" t="s">
        <v>872</v>
      </c>
      <c r="C295" s="11">
        <v>47</v>
      </c>
      <c r="D295" s="7">
        <v>47</v>
      </c>
      <c r="E295" s="7">
        <v>34</v>
      </c>
      <c r="F295" s="8">
        <v>7</v>
      </c>
      <c r="G295" s="17">
        <f t="shared" si="36"/>
        <v>1.3823529411764706</v>
      </c>
      <c r="H295" s="18">
        <f t="shared" si="37"/>
        <v>6.7142857142857144</v>
      </c>
      <c r="I295" s="23">
        <f t="shared" si="38"/>
        <v>1.1970368470595536</v>
      </c>
      <c r="J295" s="25">
        <f t="shared" si="39"/>
        <v>0.18863821585590701</v>
      </c>
    </row>
    <row r="296" spans="1:10">
      <c r="A296" t="s">
        <v>119</v>
      </c>
      <c r="B296" s="27" t="s">
        <v>872</v>
      </c>
      <c r="C296" s="11">
        <v>90</v>
      </c>
      <c r="D296" s="7">
        <v>117</v>
      </c>
      <c r="E296" s="7">
        <v>71</v>
      </c>
      <c r="F296" s="8">
        <v>15</v>
      </c>
      <c r="G296" s="17">
        <f t="shared" si="36"/>
        <v>1.267605633802817</v>
      </c>
      <c r="H296" s="18">
        <f t="shared" si="37"/>
        <v>7.8</v>
      </c>
      <c r="I296" s="23">
        <f t="shared" si="38"/>
        <v>1.2672222027972271</v>
      </c>
      <c r="J296" s="25">
        <f t="shared" si="39"/>
        <v>0.19101089757712669</v>
      </c>
    </row>
    <row r="297" spans="1:10">
      <c r="A297" t="s">
        <v>120</v>
      </c>
      <c r="B297" s="27" t="s">
        <v>872</v>
      </c>
      <c r="C297" s="11">
        <v>38</v>
      </c>
      <c r="D297" s="7">
        <v>43</v>
      </c>
      <c r="E297" s="7">
        <v>30</v>
      </c>
      <c r="F297" s="8">
        <v>9</v>
      </c>
      <c r="G297" s="17">
        <f t="shared" si="36"/>
        <v>1.2666666666666666</v>
      </c>
      <c r="H297" s="18">
        <f t="shared" si="37"/>
        <v>4.7777777777777777</v>
      </c>
      <c r="I297" s="23">
        <f t="shared" si="38"/>
        <v>1.0544477840223765</v>
      </c>
      <c r="J297" s="25">
        <f t="shared" si="39"/>
        <v>0.19111022338665071</v>
      </c>
    </row>
    <row r="298" spans="1:10">
      <c r="A298" t="s">
        <v>121</v>
      </c>
      <c r="B298" s="27" t="s">
        <v>872</v>
      </c>
      <c r="C298" s="11">
        <v>120</v>
      </c>
      <c r="D298" s="7">
        <v>77</v>
      </c>
      <c r="E298" s="7">
        <v>61</v>
      </c>
      <c r="F298" s="8">
        <v>18</v>
      </c>
      <c r="G298" s="17">
        <f t="shared" si="36"/>
        <v>1.9672131147540983</v>
      </c>
      <c r="H298" s="18">
        <f t="shared" si="37"/>
        <v>4.2777777777777777</v>
      </c>
      <c r="I298" s="23">
        <f t="shared" si="38"/>
        <v>1.3182710712792733</v>
      </c>
      <c r="J298" s="25">
        <f t="shared" si="39"/>
        <v>0.19185664335320399</v>
      </c>
    </row>
    <row r="299" spans="1:10">
      <c r="A299" t="s">
        <v>122</v>
      </c>
      <c r="B299" s="27" t="s">
        <v>872</v>
      </c>
      <c r="C299" s="11">
        <v>32</v>
      </c>
      <c r="D299" s="7">
        <v>56</v>
      </c>
      <c r="E299" s="7">
        <v>24</v>
      </c>
      <c r="F299" s="8">
        <v>13</v>
      </c>
      <c r="G299" s="17">
        <f t="shared" si="36"/>
        <v>1.3333333333333333</v>
      </c>
      <c r="H299" s="18">
        <f t="shared" si="37"/>
        <v>4.3076923076923075</v>
      </c>
      <c r="I299" s="23">
        <f t="shared" si="38"/>
        <v>1.2499782530083476</v>
      </c>
      <c r="J299" s="25">
        <f t="shared" si="39"/>
        <v>0.1931147356149375</v>
      </c>
    </row>
    <row r="300" spans="1:10">
      <c r="A300" t="s">
        <v>123</v>
      </c>
      <c r="B300" s="27" t="s">
        <v>872</v>
      </c>
      <c r="C300" s="11">
        <v>44</v>
      </c>
      <c r="D300" s="7">
        <v>47</v>
      </c>
      <c r="E300" s="7">
        <v>33</v>
      </c>
      <c r="F300" s="8">
        <v>6</v>
      </c>
      <c r="G300" s="17">
        <f t="shared" si="36"/>
        <v>1.3333333333333333</v>
      </c>
      <c r="H300" s="18">
        <f t="shared" si="37"/>
        <v>7.833333333333333</v>
      </c>
      <c r="I300" s="23">
        <f t="shared" si="38"/>
        <v>1.2223924213364481</v>
      </c>
      <c r="J300" s="25">
        <f t="shared" si="39"/>
        <v>0.1957053075772045</v>
      </c>
    </row>
    <row r="301" spans="1:10">
      <c r="A301" t="s">
        <v>124</v>
      </c>
      <c r="B301" s="27" t="s">
        <v>872</v>
      </c>
      <c r="C301" s="11">
        <v>65</v>
      </c>
      <c r="D301" s="7">
        <v>102</v>
      </c>
      <c r="E301" s="7">
        <v>52</v>
      </c>
      <c r="F301" s="8">
        <v>15</v>
      </c>
      <c r="G301" s="17">
        <f t="shared" si="36"/>
        <v>1.25</v>
      </c>
      <c r="H301" s="18">
        <f t="shared" si="37"/>
        <v>6.8</v>
      </c>
      <c r="I301" s="23">
        <f t="shared" si="38"/>
        <v>1.3176151020162798</v>
      </c>
      <c r="J301" s="25">
        <f t="shared" si="39"/>
        <v>0.19615810072933587</v>
      </c>
    </row>
    <row r="302" spans="1:10">
      <c r="A302" t="s">
        <v>125</v>
      </c>
      <c r="B302" s="27" t="s">
        <v>872</v>
      </c>
      <c r="C302" s="11">
        <v>59</v>
      </c>
      <c r="D302" s="7">
        <v>28</v>
      </c>
      <c r="E302" s="7">
        <v>18</v>
      </c>
      <c r="F302" s="8">
        <v>4</v>
      </c>
      <c r="G302" s="17">
        <f t="shared" si="36"/>
        <v>3.2777777777777777</v>
      </c>
      <c r="H302" s="18">
        <f t="shared" si="37"/>
        <v>7</v>
      </c>
      <c r="I302" s="23">
        <f t="shared" si="38"/>
        <v>1.9835118772114311</v>
      </c>
      <c r="J302" s="25">
        <f t="shared" si="39"/>
        <v>0.19618207251510195</v>
      </c>
    </row>
    <row r="303" spans="1:10">
      <c r="A303" t="s">
        <v>126</v>
      </c>
      <c r="B303" s="27" t="s">
        <v>872</v>
      </c>
      <c r="C303" s="11">
        <v>36</v>
      </c>
      <c r="D303" s="7">
        <v>72</v>
      </c>
      <c r="E303" s="7">
        <v>24</v>
      </c>
      <c r="F303" s="8">
        <v>11</v>
      </c>
      <c r="G303" s="17">
        <f t="shared" si="36"/>
        <v>1.5</v>
      </c>
      <c r="H303" s="18">
        <f t="shared" si="37"/>
        <v>6.5454545454545459</v>
      </c>
      <c r="I303" s="23">
        <f t="shared" si="38"/>
        <v>1.6256044852185021</v>
      </c>
      <c r="J303" s="25">
        <f t="shared" si="39"/>
        <v>0.19673447679020348</v>
      </c>
    </row>
    <row r="304" spans="1:10">
      <c r="A304" t="s">
        <v>127</v>
      </c>
      <c r="B304" s="27" t="s">
        <v>872</v>
      </c>
      <c r="C304" s="11">
        <v>42</v>
      </c>
      <c r="D304" s="7">
        <v>54</v>
      </c>
      <c r="E304" s="7">
        <v>33</v>
      </c>
      <c r="F304" s="8">
        <v>5</v>
      </c>
      <c r="G304" s="17">
        <f t="shared" si="36"/>
        <v>1.2727272727272727</v>
      </c>
      <c r="H304" s="18">
        <f t="shared" si="37"/>
        <v>10.8</v>
      </c>
      <c r="I304" s="23">
        <f t="shared" si="38"/>
        <v>1.3370349872775706</v>
      </c>
      <c r="J304" s="25">
        <f t="shared" si="39"/>
        <v>0.19722702800940886</v>
      </c>
    </row>
    <row r="305" spans="1:10">
      <c r="A305" t="s">
        <v>128</v>
      </c>
      <c r="B305" s="27" t="s">
        <v>872</v>
      </c>
      <c r="C305" s="11">
        <v>63</v>
      </c>
      <c r="D305" s="7">
        <v>42</v>
      </c>
      <c r="E305" s="7">
        <v>34</v>
      </c>
      <c r="F305" s="8">
        <v>8</v>
      </c>
      <c r="G305" s="17">
        <f t="shared" si="36"/>
        <v>1.8529411764705883</v>
      </c>
      <c r="H305" s="18">
        <f t="shared" si="37"/>
        <v>5.25</v>
      </c>
      <c r="I305" s="23">
        <f t="shared" si="38"/>
        <v>1.3219280948873624</v>
      </c>
      <c r="J305" s="25">
        <f t="shared" si="39"/>
        <v>0.20009270237143711</v>
      </c>
    </row>
    <row r="306" spans="1:10">
      <c r="A306" t="s">
        <v>973</v>
      </c>
      <c r="B306" s="27" t="s">
        <v>872</v>
      </c>
      <c r="C306" s="11">
        <v>32</v>
      </c>
      <c r="D306" s="7">
        <v>39</v>
      </c>
      <c r="E306" s="7">
        <v>26</v>
      </c>
      <c r="F306" s="8">
        <v>7</v>
      </c>
      <c r="G306" s="17">
        <f t="shared" si="36"/>
        <v>1.2307692307692308</v>
      </c>
      <c r="H306" s="18">
        <f t="shared" si="37"/>
        <v>5.5714285714285712</v>
      </c>
      <c r="I306" s="23">
        <f t="shared" si="38"/>
        <v>1.1053530001462286</v>
      </c>
      <c r="J306" s="25">
        <f t="shared" si="39"/>
        <v>0.20137043166551211</v>
      </c>
    </row>
    <row r="307" spans="1:10">
      <c r="A307" t="s">
        <v>129</v>
      </c>
      <c r="B307" s="27" t="s">
        <v>872</v>
      </c>
      <c r="C307" s="11">
        <v>50</v>
      </c>
      <c r="D307" s="7">
        <v>78</v>
      </c>
      <c r="E307" s="7">
        <v>24</v>
      </c>
      <c r="F307" s="8">
        <v>42</v>
      </c>
      <c r="G307" s="17">
        <f t="shared" si="36"/>
        <v>2.0833333333333335</v>
      </c>
      <c r="H307" s="18">
        <f t="shared" si="37"/>
        <v>1.8571428571428572</v>
      </c>
      <c r="I307" s="23">
        <f t="shared" si="38"/>
        <v>0.95560588064154661</v>
      </c>
      <c r="J307" s="25">
        <f t="shared" si="39"/>
        <v>0.20355575681801499</v>
      </c>
    </row>
    <row r="308" spans="1:10">
      <c r="A308" t="s">
        <v>130</v>
      </c>
      <c r="B308" s="27" t="s">
        <v>872</v>
      </c>
      <c r="C308" s="11">
        <v>82</v>
      </c>
      <c r="D308" s="7">
        <v>61</v>
      </c>
      <c r="E308" s="7">
        <v>52</v>
      </c>
      <c r="F308" s="8">
        <v>20</v>
      </c>
      <c r="G308" s="17">
        <f t="shared" si="36"/>
        <v>1.5769230769230769</v>
      </c>
      <c r="H308" s="18">
        <f t="shared" si="37"/>
        <v>3.05</v>
      </c>
      <c r="I308" s="23">
        <f t="shared" si="38"/>
        <v>0.98994633533607712</v>
      </c>
      <c r="J308" s="25">
        <f t="shared" si="39"/>
        <v>0.20475317438534685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M525"/>
  <sheetViews>
    <sheetView workbookViewId="0"/>
  </sheetViews>
  <sheetFormatPr defaultColWidth="11" defaultRowHeight="12.75"/>
  <cols>
    <col min="1" max="1" width="24.125" customWidth="1"/>
    <col min="2" max="2" width="7" customWidth="1"/>
    <col min="3" max="18" width="6.25" customWidth="1"/>
  </cols>
  <sheetData>
    <row r="1" spans="1:13">
      <c r="A1" s="1" t="s">
        <v>960</v>
      </c>
    </row>
    <row r="2" spans="1:13">
      <c r="A2" s="1"/>
      <c r="B2" s="24"/>
      <c r="C2" s="16" t="s">
        <v>932</v>
      </c>
      <c r="D2" s="7"/>
      <c r="E2" s="7"/>
      <c r="F2" s="8"/>
      <c r="G2" s="16" t="s">
        <v>805</v>
      </c>
      <c r="H2" s="8"/>
      <c r="I2" s="21"/>
      <c r="J2" s="24"/>
      <c r="M2" s="6"/>
    </row>
    <row r="3" spans="1:13">
      <c r="A3" s="2" t="s">
        <v>807</v>
      </c>
      <c r="B3" s="22" t="s">
        <v>870</v>
      </c>
      <c r="C3" s="13" t="s">
        <v>931</v>
      </c>
      <c r="D3" s="14" t="s">
        <v>875</v>
      </c>
      <c r="E3" s="14" t="s">
        <v>876</v>
      </c>
      <c r="F3" s="15" t="s">
        <v>877</v>
      </c>
      <c r="G3" s="13" t="s">
        <v>804</v>
      </c>
      <c r="H3" s="15" t="s">
        <v>878</v>
      </c>
      <c r="I3" s="21" t="s">
        <v>958</v>
      </c>
      <c r="J3" s="22" t="s">
        <v>335</v>
      </c>
      <c r="K3" s="2"/>
    </row>
    <row r="4" spans="1:13">
      <c r="A4" t="s">
        <v>613</v>
      </c>
      <c r="B4" s="27" t="s">
        <v>871</v>
      </c>
      <c r="C4" s="11">
        <v>33</v>
      </c>
      <c r="D4" s="7">
        <v>21</v>
      </c>
      <c r="E4" s="7">
        <v>60</v>
      </c>
      <c r="F4" s="8">
        <v>135</v>
      </c>
      <c r="G4" s="17">
        <f t="shared" ref="G4:H67" si="0">C4/E4</f>
        <v>0.55000000000000004</v>
      </c>
      <c r="H4" s="18">
        <f t="shared" si="0"/>
        <v>0.15555555555555556</v>
      </c>
      <c r="I4" s="23">
        <f t="shared" ref="I4:I67" si="1">LOG((C4+D4)/(E4+F4),2)</f>
        <v>-1.852442811586142</v>
      </c>
      <c r="J4" s="25">
        <f t="shared" ref="J4:J67" si="2">TTEST(C4:D4,E4:F4,2,2)</f>
        <v>0.20453159703828186</v>
      </c>
      <c r="K4" s="3"/>
    </row>
    <row r="5" spans="1:13">
      <c r="A5" t="s">
        <v>614</v>
      </c>
      <c r="B5" s="27" t="s">
        <v>871</v>
      </c>
      <c r="C5" s="11">
        <v>29</v>
      </c>
      <c r="D5" s="7">
        <v>10</v>
      </c>
      <c r="E5" s="7">
        <v>41</v>
      </c>
      <c r="F5" s="8">
        <v>35</v>
      </c>
      <c r="G5" s="17">
        <f t="shared" si="0"/>
        <v>0.70731707317073167</v>
      </c>
      <c r="H5" s="18">
        <f t="shared" si="0"/>
        <v>0.2857142857142857</v>
      </c>
      <c r="I5" s="23">
        <f t="shared" si="1"/>
        <v>-0.96252529458133707</v>
      </c>
      <c r="J5" s="25">
        <f t="shared" si="2"/>
        <v>0.204439037704196</v>
      </c>
      <c r="K5" s="3"/>
    </row>
    <row r="6" spans="1:13">
      <c r="A6" t="s">
        <v>615</v>
      </c>
      <c r="B6" s="27" t="s">
        <v>871</v>
      </c>
      <c r="C6" s="11">
        <v>33</v>
      </c>
      <c r="D6" s="7">
        <v>5</v>
      </c>
      <c r="E6" s="7">
        <v>57</v>
      </c>
      <c r="F6" s="8">
        <v>41</v>
      </c>
      <c r="G6" s="17">
        <f t="shared" si="0"/>
        <v>0.57894736842105265</v>
      </c>
      <c r="H6" s="18">
        <f t="shared" si="0"/>
        <v>0.12195121951219512</v>
      </c>
      <c r="I6" s="23">
        <f t="shared" si="1"/>
        <v>-1.3667823306716229</v>
      </c>
      <c r="J6" s="25">
        <f t="shared" si="2"/>
        <v>0.20388266125000126</v>
      </c>
      <c r="K6" s="3"/>
    </row>
    <row r="7" spans="1:13">
      <c r="A7" t="s">
        <v>616</v>
      </c>
      <c r="B7" s="27" t="s">
        <v>871</v>
      </c>
      <c r="C7" s="11">
        <v>29</v>
      </c>
      <c r="D7" s="7">
        <v>5</v>
      </c>
      <c r="E7" s="7">
        <v>36</v>
      </c>
      <c r="F7" s="8">
        <v>54</v>
      </c>
      <c r="G7" s="17">
        <f t="shared" si="0"/>
        <v>0.80555555555555558</v>
      </c>
      <c r="H7" s="18">
        <f t="shared" si="0"/>
        <v>9.2592592592592587E-2</v>
      </c>
      <c r="I7" s="23">
        <f t="shared" si="1"/>
        <v>-1.4043902550793355</v>
      </c>
      <c r="J7" s="25">
        <f t="shared" si="2"/>
        <v>0.20292268067262614</v>
      </c>
      <c r="K7" s="3"/>
    </row>
    <row r="8" spans="1:13">
      <c r="A8" t="s">
        <v>617</v>
      </c>
      <c r="B8" s="27" t="s">
        <v>871</v>
      </c>
      <c r="C8" s="11">
        <v>78</v>
      </c>
      <c r="D8" s="7">
        <v>25</v>
      </c>
      <c r="E8" s="7">
        <v>310</v>
      </c>
      <c r="F8" s="8">
        <v>135</v>
      </c>
      <c r="G8" s="17">
        <f t="shared" si="0"/>
        <v>0.25161290322580643</v>
      </c>
      <c r="H8" s="18">
        <f t="shared" si="0"/>
        <v>0.18518518518518517</v>
      </c>
      <c r="I8" s="23">
        <f t="shared" si="1"/>
        <v>-2.1111609986705417</v>
      </c>
      <c r="J8" s="25">
        <f t="shared" si="2"/>
        <v>0.2023441584727316</v>
      </c>
      <c r="K8" s="3"/>
    </row>
    <row r="9" spans="1:13">
      <c r="A9" t="s">
        <v>618</v>
      </c>
      <c r="B9" s="27" t="s">
        <v>871</v>
      </c>
      <c r="C9" s="11">
        <v>22</v>
      </c>
      <c r="D9" s="7">
        <v>12</v>
      </c>
      <c r="E9" s="7">
        <v>32</v>
      </c>
      <c r="F9" s="8">
        <v>63</v>
      </c>
      <c r="G9" s="17">
        <f t="shared" si="0"/>
        <v>0.6875</v>
      </c>
      <c r="H9" s="18">
        <f t="shared" si="0"/>
        <v>0.19047619047619047</v>
      </c>
      <c r="I9" s="23">
        <f t="shared" si="1"/>
        <v>-1.4823927670806085</v>
      </c>
      <c r="J9" s="25">
        <f t="shared" si="2"/>
        <v>0.20198346164505807</v>
      </c>
      <c r="K9" s="3"/>
    </row>
    <row r="10" spans="1:13">
      <c r="A10" t="s">
        <v>619</v>
      </c>
      <c r="B10" s="27" t="s">
        <v>871</v>
      </c>
      <c r="C10" s="11">
        <v>30</v>
      </c>
      <c r="D10" s="7">
        <v>10</v>
      </c>
      <c r="E10" s="7">
        <v>65</v>
      </c>
      <c r="F10" s="8">
        <v>38</v>
      </c>
      <c r="G10" s="17">
        <f t="shared" si="0"/>
        <v>0.46153846153846156</v>
      </c>
      <c r="H10" s="18">
        <f t="shared" si="0"/>
        <v>0.26315789473684209</v>
      </c>
      <c r="I10" s="23">
        <f t="shared" si="1"/>
        <v>-1.3645724322958561</v>
      </c>
      <c r="J10" s="25">
        <f t="shared" si="2"/>
        <v>0.20163568524687331</v>
      </c>
      <c r="K10" s="3"/>
    </row>
    <row r="11" spans="1:13">
      <c r="A11" t="s">
        <v>620</v>
      </c>
      <c r="B11" s="27" t="s">
        <v>871</v>
      </c>
      <c r="C11" s="11">
        <v>36</v>
      </c>
      <c r="D11" s="7">
        <v>17</v>
      </c>
      <c r="E11" s="7">
        <v>59</v>
      </c>
      <c r="F11" s="8">
        <v>127</v>
      </c>
      <c r="G11" s="17">
        <f t="shared" si="0"/>
        <v>0.61016949152542377</v>
      </c>
      <c r="H11" s="18">
        <f t="shared" si="0"/>
        <v>0.13385826771653545</v>
      </c>
      <c r="I11" s="23">
        <f t="shared" si="1"/>
        <v>-1.811238356544832</v>
      </c>
      <c r="J11" s="25">
        <f t="shared" si="2"/>
        <v>0.20028838480768468</v>
      </c>
      <c r="K11" s="3"/>
    </row>
    <row r="12" spans="1:13">
      <c r="A12" t="s">
        <v>621</v>
      </c>
      <c r="B12" s="27" t="s">
        <v>871</v>
      </c>
      <c r="C12" s="11">
        <v>48</v>
      </c>
      <c r="D12" s="7">
        <v>17</v>
      </c>
      <c r="E12" s="7">
        <v>549</v>
      </c>
      <c r="F12" s="8">
        <v>192</v>
      </c>
      <c r="G12" s="17">
        <f t="shared" si="0"/>
        <v>8.7431693989071038E-2</v>
      </c>
      <c r="H12" s="18">
        <f t="shared" si="0"/>
        <v>8.8541666666666671E-2</v>
      </c>
      <c r="I12" s="23">
        <f t="shared" si="1"/>
        <v>-3.5109619192773796</v>
      </c>
      <c r="J12" s="25">
        <f t="shared" si="2"/>
        <v>0.19987168222839832</v>
      </c>
      <c r="K12" s="3"/>
    </row>
    <row r="13" spans="1:13">
      <c r="A13" t="s">
        <v>622</v>
      </c>
      <c r="B13" s="27" t="s">
        <v>871</v>
      </c>
      <c r="C13" s="11">
        <v>99</v>
      </c>
      <c r="D13" s="7">
        <v>42</v>
      </c>
      <c r="E13" s="7">
        <v>174</v>
      </c>
      <c r="F13" s="8">
        <v>118</v>
      </c>
      <c r="G13" s="17">
        <f t="shared" si="0"/>
        <v>0.56896551724137934</v>
      </c>
      <c r="H13" s="18">
        <f t="shared" si="0"/>
        <v>0.3559322033898305</v>
      </c>
      <c r="I13" s="23">
        <f t="shared" si="1"/>
        <v>-1.0502732064812239</v>
      </c>
      <c r="J13" s="25">
        <f t="shared" si="2"/>
        <v>0.19937543699580548</v>
      </c>
      <c r="K13" s="3"/>
    </row>
    <row r="14" spans="1:13">
      <c r="A14" t="s">
        <v>760</v>
      </c>
      <c r="B14" s="27" t="s">
        <v>871</v>
      </c>
      <c r="C14" s="11">
        <v>33</v>
      </c>
      <c r="D14" s="7">
        <v>10</v>
      </c>
      <c r="E14" s="7">
        <v>45</v>
      </c>
      <c r="F14" s="8">
        <v>42</v>
      </c>
      <c r="G14" s="17">
        <f t="shared" si="0"/>
        <v>0.73333333333333328</v>
      </c>
      <c r="H14" s="18">
        <f t="shared" si="0"/>
        <v>0.23809523809523808</v>
      </c>
      <c r="I14" s="23">
        <f t="shared" si="1"/>
        <v>-1.0166787411466305</v>
      </c>
      <c r="J14" s="25">
        <f t="shared" si="2"/>
        <v>0.19827543113830579</v>
      </c>
      <c r="K14" s="3"/>
    </row>
    <row r="15" spans="1:13">
      <c r="A15" t="s">
        <v>762</v>
      </c>
      <c r="B15" s="27" t="s">
        <v>871</v>
      </c>
      <c r="C15" s="11">
        <v>30</v>
      </c>
      <c r="D15" s="7">
        <v>9</v>
      </c>
      <c r="E15" s="7">
        <v>37</v>
      </c>
      <c r="F15" s="8">
        <v>44</v>
      </c>
      <c r="G15" s="17">
        <f t="shared" si="0"/>
        <v>0.81081081081081086</v>
      </c>
      <c r="H15" s="18">
        <f t="shared" si="0"/>
        <v>0.20454545454545456</v>
      </c>
      <c r="I15" s="23">
        <f t="shared" si="1"/>
        <v>-1.0544477840223765</v>
      </c>
      <c r="J15" s="25">
        <f t="shared" si="2"/>
        <v>0.19821627418815038</v>
      </c>
      <c r="K15" s="3"/>
    </row>
    <row r="16" spans="1:13">
      <c r="A16" t="s">
        <v>763</v>
      </c>
      <c r="B16" s="27" t="s">
        <v>871</v>
      </c>
      <c r="C16" s="11">
        <v>35</v>
      </c>
      <c r="D16" s="7">
        <v>17</v>
      </c>
      <c r="E16" s="7">
        <v>64</v>
      </c>
      <c r="F16" s="8">
        <v>42</v>
      </c>
      <c r="G16" s="17">
        <f t="shared" si="0"/>
        <v>0.546875</v>
      </c>
      <c r="H16" s="18">
        <f t="shared" si="0"/>
        <v>0.40476190476190477</v>
      </c>
      <c r="I16" s="23">
        <f t="shared" si="1"/>
        <v>-1.027480736422107</v>
      </c>
      <c r="J16" s="25">
        <f t="shared" si="2"/>
        <v>0.19786252004657312</v>
      </c>
      <c r="K16" s="3"/>
    </row>
    <row r="17" spans="1:11">
      <c r="A17" t="s">
        <v>764</v>
      </c>
      <c r="B17" s="27" t="s">
        <v>871</v>
      </c>
      <c r="C17" s="11">
        <v>64</v>
      </c>
      <c r="D17" s="7">
        <v>55</v>
      </c>
      <c r="E17" s="7">
        <v>113</v>
      </c>
      <c r="F17" s="8">
        <v>231</v>
      </c>
      <c r="G17" s="17">
        <f t="shared" si="0"/>
        <v>0.5663716814159292</v>
      </c>
      <c r="H17" s="18">
        <f t="shared" si="0"/>
        <v>0.23809523809523808</v>
      </c>
      <c r="I17" s="23">
        <f t="shared" si="1"/>
        <v>-1.5314469913941544</v>
      </c>
      <c r="J17" s="25">
        <f t="shared" si="2"/>
        <v>0.19763020283734142</v>
      </c>
      <c r="K17" s="3"/>
    </row>
    <row r="18" spans="1:11">
      <c r="A18" t="s">
        <v>765</v>
      </c>
      <c r="B18" s="27" t="s">
        <v>871</v>
      </c>
      <c r="C18" s="11">
        <v>14</v>
      </c>
      <c r="D18" s="7">
        <v>3</v>
      </c>
      <c r="E18" s="7">
        <v>61</v>
      </c>
      <c r="F18" s="8">
        <v>26</v>
      </c>
      <c r="G18" s="17">
        <f t="shared" si="0"/>
        <v>0.22950819672131148</v>
      </c>
      <c r="H18" s="18">
        <f t="shared" si="0"/>
        <v>0.11538461538461539</v>
      </c>
      <c r="I18" s="23">
        <f t="shared" si="1"/>
        <v>-2.3554806545983888</v>
      </c>
      <c r="J18" s="25">
        <f t="shared" si="2"/>
        <v>0.19662198952237064</v>
      </c>
      <c r="K18" s="3"/>
    </row>
    <row r="19" spans="1:11">
      <c r="A19" t="s">
        <v>766</v>
      </c>
      <c r="B19" s="27" t="s">
        <v>871</v>
      </c>
      <c r="C19" s="11">
        <v>39</v>
      </c>
      <c r="D19" s="7">
        <v>11</v>
      </c>
      <c r="E19" s="7">
        <v>57</v>
      </c>
      <c r="F19" s="8">
        <v>49</v>
      </c>
      <c r="G19" s="17">
        <f t="shared" si="0"/>
        <v>0.68421052631578949</v>
      </c>
      <c r="H19" s="18">
        <f t="shared" si="0"/>
        <v>0.22448979591836735</v>
      </c>
      <c r="I19" s="23">
        <f t="shared" si="1"/>
        <v>-1.0840642647884744</v>
      </c>
      <c r="J19" s="25">
        <f t="shared" si="2"/>
        <v>0.1943905272300363</v>
      </c>
      <c r="K19" s="3"/>
    </row>
    <row r="20" spans="1:11">
      <c r="A20" t="s">
        <v>767</v>
      </c>
      <c r="B20" s="27" t="s">
        <v>871</v>
      </c>
      <c r="C20" s="11">
        <v>17</v>
      </c>
      <c r="D20" s="7">
        <v>29</v>
      </c>
      <c r="E20" s="7">
        <v>45</v>
      </c>
      <c r="F20" s="8">
        <v>89</v>
      </c>
      <c r="G20" s="17">
        <f t="shared" si="0"/>
        <v>0.37777777777777777</v>
      </c>
      <c r="H20" s="18">
        <f t="shared" si="0"/>
        <v>0.3258426966292135</v>
      </c>
      <c r="I20" s="23">
        <f t="shared" si="1"/>
        <v>-1.5425272344007599</v>
      </c>
      <c r="J20" s="25">
        <f t="shared" si="2"/>
        <v>0.19344086732309554</v>
      </c>
      <c r="K20" s="3"/>
    </row>
    <row r="21" spans="1:11">
      <c r="A21" t="s">
        <v>768</v>
      </c>
      <c r="B21" s="27" t="s">
        <v>871</v>
      </c>
      <c r="C21" s="11">
        <v>3</v>
      </c>
      <c r="D21" s="7">
        <v>3</v>
      </c>
      <c r="E21" s="7">
        <v>72</v>
      </c>
      <c r="F21" s="8">
        <v>25</v>
      </c>
      <c r="G21" s="17">
        <f t="shared" si="0"/>
        <v>4.1666666666666664E-2</v>
      </c>
      <c r="H21" s="18">
        <f t="shared" si="0"/>
        <v>0.12</v>
      </c>
      <c r="I21" s="23">
        <f t="shared" si="1"/>
        <v>-4.0149503414659717</v>
      </c>
      <c r="J21" s="25">
        <f t="shared" si="2"/>
        <v>0.19247378337788229</v>
      </c>
      <c r="K21" s="3"/>
    </row>
    <row r="22" spans="1:11">
      <c r="A22" t="s">
        <v>904</v>
      </c>
      <c r="B22" s="27" t="s">
        <v>871</v>
      </c>
      <c r="C22" s="11">
        <v>32</v>
      </c>
      <c r="D22" s="7">
        <v>24</v>
      </c>
      <c r="E22" s="7">
        <v>48</v>
      </c>
      <c r="F22" s="8">
        <v>89</v>
      </c>
      <c r="G22" s="17">
        <f t="shared" si="0"/>
        <v>0.66666666666666663</v>
      </c>
      <c r="H22" s="18">
        <f t="shared" si="0"/>
        <v>0.2696629213483146</v>
      </c>
      <c r="I22" s="23">
        <f t="shared" si="1"/>
        <v>-1.2906771609029226</v>
      </c>
      <c r="J22" s="25">
        <f t="shared" si="2"/>
        <v>0.19205763283484012</v>
      </c>
      <c r="K22" s="3"/>
    </row>
    <row r="23" spans="1:11">
      <c r="A23" t="s">
        <v>905</v>
      </c>
      <c r="B23" s="27" t="s">
        <v>871</v>
      </c>
      <c r="C23" s="11">
        <v>72</v>
      </c>
      <c r="D23" s="7">
        <v>120</v>
      </c>
      <c r="E23" s="7">
        <v>314</v>
      </c>
      <c r="F23" s="8">
        <v>171</v>
      </c>
      <c r="G23" s="17">
        <f t="shared" si="0"/>
        <v>0.22929936305732485</v>
      </c>
      <c r="H23" s="18">
        <f t="shared" si="0"/>
        <v>0.70175438596491224</v>
      </c>
      <c r="I23" s="23">
        <f t="shared" si="1"/>
        <v>-1.3368784363533339</v>
      </c>
      <c r="J23" s="25">
        <f t="shared" si="2"/>
        <v>0.1915664731580963</v>
      </c>
      <c r="K23" s="3"/>
    </row>
    <row r="24" spans="1:11">
      <c r="A24" t="s">
        <v>906</v>
      </c>
      <c r="B24" s="27" t="s">
        <v>871</v>
      </c>
      <c r="C24" s="11">
        <v>53</v>
      </c>
      <c r="D24" s="7">
        <v>20</v>
      </c>
      <c r="E24" s="7">
        <v>165</v>
      </c>
      <c r="F24" s="8">
        <v>82</v>
      </c>
      <c r="G24" s="17">
        <f t="shared" si="0"/>
        <v>0.32121212121212123</v>
      </c>
      <c r="H24" s="18">
        <f t="shared" si="0"/>
        <v>0.24390243902439024</v>
      </c>
      <c r="I24" s="23">
        <f t="shared" si="1"/>
        <v>-1.7585426727046605</v>
      </c>
      <c r="J24" s="25">
        <f t="shared" si="2"/>
        <v>0.19075894503064075</v>
      </c>
      <c r="K24" s="3"/>
    </row>
    <row r="25" spans="1:11">
      <c r="A25" t="s">
        <v>907</v>
      </c>
      <c r="B25" s="27" t="s">
        <v>871</v>
      </c>
      <c r="C25" s="11">
        <v>25</v>
      </c>
      <c r="D25" s="7">
        <v>5</v>
      </c>
      <c r="E25" s="7">
        <v>40</v>
      </c>
      <c r="F25" s="8">
        <v>32</v>
      </c>
      <c r="G25" s="17">
        <f t="shared" si="0"/>
        <v>0.625</v>
      </c>
      <c r="H25" s="18">
        <f t="shared" si="0"/>
        <v>0.15625</v>
      </c>
      <c r="I25" s="23">
        <f t="shared" si="1"/>
        <v>-1.2630344058337937</v>
      </c>
      <c r="J25" s="25">
        <f t="shared" si="2"/>
        <v>0.19050948823170677</v>
      </c>
      <c r="K25" s="3"/>
    </row>
    <row r="26" spans="1:11">
      <c r="A26" t="s">
        <v>908</v>
      </c>
      <c r="B26" s="27" t="s">
        <v>871</v>
      </c>
      <c r="C26" s="11">
        <v>26</v>
      </c>
      <c r="D26" s="7">
        <v>10</v>
      </c>
      <c r="E26" s="7">
        <v>72</v>
      </c>
      <c r="F26" s="8">
        <v>38</v>
      </c>
      <c r="G26" s="17">
        <f t="shared" si="0"/>
        <v>0.3611111111111111</v>
      </c>
      <c r="H26" s="18">
        <f t="shared" si="0"/>
        <v>0.26315789473684209</v>
      </c>
      <c r="I26" s="23">
        <f t="shared" si="1"/>
        <v>-1.6114347120823473</v>
      </c>
      <c r="J26" s="25">
        <f t="shared" si="2"/>
        <v>0.18774447603026062</v>
      </c>
      <c r="K26" s="3"/>
    </row>
    <row r="27" spans="1:11">
      <c r="A27" t="s">
        <v>909</v>
      </c>
      <c r="B27" s="27" t="s">
        <v>871</v>
      </c>
      <c r="C27" s="11">
        <v>25</v>
      </c>
      <c r="D27" s="7">
        <v>9</v>
      </c>
      <c r="E27" s="7">
        <v>45</v>
      </c>
      <c r="F27" s="8">
        <v>31</v>
      </c>
      <c r="G27" s="17">
        <f t="shared" si="0"/>
        <v>0.55555555555555558</v>
      </c>
      <c r="H27" s="18">
        <f t="shared" si="0"/>
        <v>0.29032258064516131</v>
      </c>
      <c r="I27" s="23">
        <f t="shared" si="1"/>
        <v>-1.1604646721932461</v>
      </c>
      <c r="J27" s="25">
        <f t="shared" si="2"/>
        <v>0.18687675266017389</v>
      </c>
      <c r="K27" s="3"/>
    </row>
    <row r="28" spans="1:11">
      <c r="A28" t="s">
        <v>939</v>
      </c>
      <c r="B28" s="27" t="s">
        <v>871</v>
      </c>
      <c r="C28" s="11">
        <v>32</v>
      </c>
      <c r="D28" s="7">
        <v>29</v>
      </c>
      <c r="E28" s="7">
        <v>74</v>
      </c>
      <c r="F28" s="8">
        <v>45</v>
      </c>
      <c r="G28" s="17">
        <f t="shared" si="0"/>
        <v>0.43243243243243246</v>
      </c>
      <c r="H28" s="18">
        <f t="shared" si="0"/>
        <v>0.64444444444444449</v>
      </c>
      <c r="I28" s="23">
        <f t="shared" si="1"/>
        <v>-0.96408042574505748</v>
      </c>
      <c r="J28" s="25">
        <f t="shared" si="2"/>
        <v>0.18495583034606525</v>
      </c>
      <c r="K28" s="3"/>
    </row>
    <row r="29" spans="1:11">
      <c r="A29" t="s">
        <v>940</v>
      </c>
      <c r="B29" s="27" t="s">
        <v>871</v>
      </c>
      <c r="C29" s="11">
        <v>22</v>
      </c>
      <c r="D29" s="7">
        <v>11</v>
      </c>
      <c r="E29" s="7">
        <v>40</v>
      </c>
      <c r="F29" s="8">
        <v>27</v>
      </c>
      <c r="G29" s="17">
        <f t="shared" si="0"/>
        <v>0.55000000000000004</v>
      </c>
      <c r="H29" s="18">
        <f t="shared" si="0"/>
        <v>0.40740740740740738</v>
      </c>
      <c r="I29" s="23">
        <f t="shared" si="1"/>
        <v>-1.0216950710993191</v>
      </c>
      <c r="J29" s="25">
        <f t="shared" si="2"/>
        <v>0.18397388670729278</v>
      </c>
      <c r="K29" s="3"/>
    </row>
    <row r="30" spans="1:11">
      <c r="A30" t="s">
        <v>941</v>
      </c>
      <c r="B30" s="27" t="s">
        <v>871</v>
      </c>
      <c r="C30" s="11">
        <v>123</v>
      </c>
      <c r="D30" s="7">
        <v>220</v>
      </c>
      <c r="E30" s="7">
        <v>610</v>
      </c>
      <c r="F30" s="8">
        <v>329</v>
      </c>
      <c r="G30" s="17">
        <f t="shared" si="0"/>
        <v>0.20163934426229507</v>
      </c>
      <c r="H30" s="18">
        <f t="shared" si="0"/>
        <v>0.66869300911854102</v>
      </c>
      <c r="I30" s="23">
        <f t="shared" si="1"/>
        <v>-1.4529165814809624</v>
      </c>
      <c r="J30" s="25">
        <f t="shared" si="2"/>
        <v>0.18283754614190595</v>
      </c>
      <c r="K30" s="3"/>
    </row>
    <row r="31" spans="1:11">
      <c r="A31" t="s">
        <v>942</v>
      </c>
      <c r="B31" s="27" t="s">
        <v>871</v>
      </c>
      <c r="C31" s="11">
        <v>106</v>
      </c>
      <c r="D31" s="7">
        <v>187</v>
      </c>
      <c r="E31" s="7">
        <v>443</v>
      </c>
      <c r="F31" s="8">
        <v>257</v>
      </c>
      <c r="G31" s="17">
        <f t="shared" si="0"/>
        <v>0.23927765237020315</v>
      </c>
      <c r="H31" s="18">
        <f t="shared" si="0"/>
        <v>0.72762645914396884</v>
      </c>
      <c r="I31" s="23">
        <f t="shared" si="1"/>
        <v>-1.2564542574100808</v>
      </c>
      <c r="J31" s="25">
        <f t="shared" si="2"/>
        <v>0.18266335985341148</v>
      </c>
      <c r="K31" s="3"/>
    </row>
    <row r="32" spans="1:11">
      <c r="A32" t="s">
        <v>943</v>
      </c>
      <c r="B32" s="27" t="s">
        <v>871</v>
      </c>
      <c r="C32" s="11">
        <v>38</v>
      </c>
      <c r="D32" s="7">
        <v>10</v>
      </c>
      <c r="E32" s="7">
        <v>49</v>
      </c>
      <c r="F32" s="8">
        <v>72</v>
      </c>
      <c r="G32" s="17">
        <f t="shared" si="0"/>
        <v>0.77551020408163263</v>
      </c>
      <c r="H32" s="18">
        <f t="shared" si="0"/>
        <v>0.1388888888888889</v>
      </c>
      <c r="I32" s="23">
        <f t="shared" si="1"/>
        <v>-1.3339007365534383</v>
      </c>
      <c r="J32" s="25">
        <f t="shared" si="2"/>
        <v>0.18152999503879591</v>
      </c>
      <c r="K32" s="3"/>
    </row>
    <row r="33" spans="1:11">
      <c r="A33" t="s">
        <v>944</v>
      </c>
      <c r="B33" s="27" t="s">
        <v>871</v>
      </c>
      <c r="C33" s="11">
        <v>45</v>
      </c>
      <c r="D33" s="7">
        <v>14</v>
      </c>
      <c r="E33" s="7">
        <v>69</v>
      </c>
      <c r="F33" s="8">
        <v>57</v>
      </c>
      <c r="G33" s="17">
        <f t="shared" si="0"/>
        <v>0.65217391304347827</v>
      </c>
      <c r="H33" s="18">
        <f t="shared" si="0"/>
        <v>0.24561403508771928</v>
      </c>
      <c r="I33" s="23">
        <f t="shared" si="1"/>
        <v>-1.0946368741380752</v>
      </c>
      <c r="J33" s="25">
        <f t="shared" si="2"/>
        <v>0.18140363121645864</v>
      </c>
      <c r="K33" s="3"/>
    </row>
    <row r="34" spans="1:11">
      <c r="A34" t="s">
        <v>945</v>
      </c>
      <c r="B34" s="27" t="s">
        <v>871</v>
      </c>
      <c r="C34" s="11">
        <v>33</v>
      </c>
      <c r="D34" s="7">
        <v>8</v>
      </c>
      <c r="E34" s="7">
        <v>51</v>
      </c>
      <c r="F34" s="8">
        <v>43</v>
      </c>
      <c r="G34" s="17">
        <f t="shared" si="0"/>
        <v>0.6470588235294118</v>
      </c>
      <c r="H34" s="18">
        <f t="shared" si="0"/>
        <v>0.18604651162790697</v>
      </c>
      <c r="I34" s="23">
        <f t="shared" si="1"/>
        <v>-1.1970368470595538</v>
      </c>
      <c r="J34" s="25">
        <f t="shared" si="2"/>
        <v>0.18092364458108964</v>
      </c>
      <c r="K34" s="3"/>
    </row>
    <row r="35" spans="1:11">
      <c r="A35" t="s">
        <v>946</v>
      </c>
      <c r="B35" s="27" t="s">
        <v>871</v>
      </c>
      <c r="C35" s="11">
        <v>23</v>
      </c>
      <c r="D35" s="7">
        <v>7</v>
      </c>
      <c r="E35" s="7">
        <v>34</v>
      </c>
      <c r="F35" s="8">
        <v>63</v>
      </c>
      <c r="G35" s="17">
        <f t="shared" si="0"/>
        <v>0.67647058823529416</v>
      </c>
      <c r="H35" s="18">
        <f t="shared" si="0"/>
        <v>0.1111111111111111</v>
      </c>
      <c r="I35" s="23">
        <f t="shared" si="1"/>
        <v>-1.6930222465786091</v>
      </c>
      <c r="J35" s="25">
        <f t="shared" si="2"/>
        <v>0.1804243021775763</v>
      </c>
      <c r="K35" s="3"/>
    </row>
    <row r="36" spans="1:11">
      <c r="A36" t="s">
        <v>947</v>
      </c>
      <c r="B36" s="27" t="s">
        <v>871</v>
      </c>
      <c r="C36" s="11">
        <v>31</v>
      </c>
      <c r="D36" s="7">
        <v>19</v>
      </c>
      <c r="E36" s="7">
        <v>67</v>
      </c>
      <c r="F36" s="8">
        <v>41</v>
      </c>
      <c r="G36" s="17">
        <f t="shared" si="0"/>
        <v>0.46268656716417911</v>
      </c>
      <c r="H36" s="18">
        <f t="shared" si="0"/>
        <v>0.46341463414634149</v>
      </c>
      <c r="I36" s="23">
        <f t="shared" si="1"/>
        <v>-1.1110313123887439</v>
      </c>
      <c r="J36" s="25">
        <f t="shared" si="2"/>
        <v>0.18008403460902941</v>
      </c>
      <c r="K36" s="3"/>
    </row>
    <row r="37" spans="1:11">
      <c r="A37" t="s">
        <v>948</v>
      </c>
      <c r="B37" s="27" t="s">
        <v>871</v>
      </c>
      <c r="C37" s="11">
        <v>27</v>
      </c>
      <c r="D37" s="7">
        <v>3</v>
      </c>
      <c r="E37" s="7">
        <v>59</v>
      </c>
      <c r="F37" s="8">
        <v>37</v>
      </c>
      <c r="G37" s="17">
        <f t="shared" si="0"/>
        <v>0.4576271186440678</v>
      </c>
      <c r="H37" s="18">
        <f t="shared" si="0"/>
        <v>8.1081081081081086E-2</v>
      </c>
      <c r="I37" s="23">
        <f t="shared" si="1"/>
        <v>-1.6780719051126378</v>
      </c>
      <c r="J37" s="25">
        <f t="shared" si="2"/>
        <v>0.17985523804184139</v>
      </c>
      <c r="K37" s="3"/>
    </row>
    <row r="38" spans="1:11">
      <c r="A38" t="s">
        <v>949</v>
      </c>
      <c r="B38" s="27" t="s">
        <v>871</v>
      </c>
      <c r="C38" s="11">
        <v>120</v>
      </c>
      <c r="D38" s="7">
        <v>102</v>
      </c>
      <c r="E38" s="7">
        <v>167</v>
      </c>
      <c r="F38" s="8">
        <v>273</v>
      </c>
      <c r="G38" s="17">
        <f t="shared" si="0"/>
        <v>0.71856287425149701</v>
      </c>
      <c r="H38" s="18">
        <f t="shared" si="0"/>
        <v>0.37362637362637363</v>
      </c>
      <c r="I38" s="23">
        <f t="shared" si="1"/>
        <v>-0.98694384717455386</v>
      </c>
      <c r="J38" s="25">
        <f t="shared" si="2"/>
        <v>0.17980172287279178</v>
      </c>
      <c r="K38" s="3"/>
    </row>
    <row r="39" spans="1:11">
      <c r="A39" t="s">
        <v>950</v>
      </c>
      <c r="B39" s="27" t="s">
        <v>871</v>
      </c>
      <c r="C39" s="11">
        <v>25</v>
      </c>
      <c r="D39" s="7">
        <v>5</v>
      </c>
      <c r="E39" s="7">
        <v>34</v>
      </c>
      <c r="F39" s="8">
        <v>38</v>
      </c>
      <c r="G39" s="17">
        <f t="shared" si="0"/>
        <v>0.73529411764705888</v>
      </c>
      <c r="H39" s="18">
        <f t="shared" si="0"/>
        <v>0.13157894736842105</v>
      </c>
      <c r="I39" s="23">
        <f t="shared" si="1"/>
        <v>-1.2630344058337937</v>
      </c>
      <c r="J39" s="25">
        <f t="shared" si="2"/>
        <v>0.17567789439352424</v>
      </c>
      <c r="K39" s="3"/>
    </row>
    <row r="40" spans="1:11">
      <c r="A40" t="s">
        <v>951</v>
      </c>
      <c r="B40" s="27" t="s">
        <v>871</v>
      </c>
      <c r="C40" s="11">
        <v>61</v>
      </c>
      <c r="D40" s="7">
        <v>121</v>
      </c>
      <c r="E40" s="7">
        <v>737</v>
      </c>
      <c r="F40" s="8">
        <v>321</v>
      </c>
      <c r="G40" s="17">
        <f t="shared" si="0"/>
        <v>8.2767978290366348E-2</v>
      </c>
      <c r="H40" s="18">
        <f t="shared" si="0"/>
        <v>0.37694704049844235</v>
      </c>
      <c r="I40" s="23">
        <f t="shared" si="1"/>
        <v>-2.5393292719153298</v>
      </c>
      <c r="J40" s="25">
        <f t="shared" si="2"/>
        <v>0.17251192211720329</v>
      </c>
      <c r="K40" s="3"/>
    </row>
    <row r="41" spans="1:11">
      <c r="A41" t="s">
        <v>952</v>
      </c>
      <c r="B41" s="27" t="s">
        <v>871</v>
      </c>
      <c r="C41" s="11">
        <v>40</v>
      </c>
      <c r="D41" s="7">
        <v>13</v>
      </c>
      <c r="E41" s="7">
        <v>53</v>
      </c>
      <c r="F41" s="8">
        <v>57</v>
      </c>
      <c r="G41" s="17">
        <f t="shared" si="0"/>
        <v>0.75471698113207553</v>
      </c>
      <c r="H41" s="18">
        <f t="shared" si="0"/>
        <v>0.22807017543859648</v>
      </c>
      <c r="I41" s="23">
        <f t="shared" si="1"/>
        <v>-1.0534392589614605</v>
      </c>
      <c r="J41" s="25">
        <f t="shared" si="2"/>
        <v>0.17199777973300673</v>
      </c>
      <c r="K41" s="3"/>
    </row>
    <row r="42" spans="1:11">
      <c r="A42" t="s">
        <v>953</v>
      </c>
      <c r="B42" s="27" t="s">
        <v>871</v>
      </c>
      <c r="C42" s="11">
        <v>22</v>
      </c>
      <c r="D42" s="7">
        <v>4</v>
      </c>
      <c r="E42" s="7">
        <v>30</v>
      </c>
      <c r="F42" s="8">
        <v>45</v>
      </c>
      <c r="G42" s="17">
        <f t="shared" si="0"/>
        <v>0.73333333333333328</v>
      </c>
      <c r="H42" s="18">
        <f t="shared" si="0"/>
        <v>8.8888888888888892E-2</v>
      </c>
      <c r="I42" s="23">
        <f t="shared" si="1"/>
        <v>-1.5283789723547889</v>
      </c>
      <c r="J42" s="25">
        <f t="shared" si="2"/>
        <v>0.17163048338464193</v>
      </c>
      <c r="K42" s="3"/>
    </row>
    <row r="43" spans="1:11">
      <c r="A43" t="s">
        <v>954</v>
      </c>
      <c r="B43" s="27" t="s">
        <v>871</v>
      </c>
      <c r="C43" s="11">
        <v>33</v>
      </c>
      <c r="D43" s="7">
        <v>17</v>
      </c>
      <c r="E43" s="7">
        <v>58</v>
      </c>
      <c r="F43" s="8">
        <v>41</v>
      </c>
      <c r="G43" s="17">
        <f t="shared" si="0"/>
        <v>0.56896551724137934</v>
      </c>
      <c r="H43" s="18">
        <f t="shared" si="0"/>
        <v>0.41463414634146339</v>
      </c>
      <c r="I43" s="23">
        <f t="shared" si="1"/>
        <v>-0.98550043030488488</v>
      </c>
      <c r="J43" s="25">
        <f t="shared" si="2"/>
        <v>0.17068187784513594</v>
      </c>
      <c r="K43" s="3"/>
    </row>
    <row r="44" spans="1:11">
      <c r="A44" t="s">
        <v>955</v>
      </c>
      <c r="B44" s="27" t="s">
        <v>871</v>
      </c>
      <c r="C44" s="11">
        <v>29</v>
      </c>
      <c r="D44" s="7">
        <v>49</v>
      </c>
      <c r="E44" s="7">
        <v>66</v>
      </c>
      <c r="F44" s="8">
        <v>106</v>
      </c>
      <c r="G44" s="17">
        <f t="shared" si="0"/>
        <v>0.43939393939393939</v>
      </c>
      <c r="H44" s="18">
        <f t="shared" si="0"/>
        <v>0.46226415094339623</v>
      </c>
      <c r="I44" s="23">
        <f t="shared" si="1"/>
        <v>-1.1408625358398496</v>
      </c>
      <c r="J44" s="25">
        <f t="shared" si="2"/>
        <v>0.17031545675544374</v>
      </c>
      <c r="K44" s="3"/>
    </row>
    <row r="45" spans="1:11">
      <c r="A45" t="s">
        <v>956</v>
      </c>
      <c r="B45" s="27" t="s">
        <v>871</v>
      </c>
      <c r="C45" s="11">
        <v>31</v>
      </c>
      <c r="D45" s="7">
        <v>7</v>
      </c>
      <c r="E45" s="7">
        <v>42</v>
      </c>
      <c r="F45" s="8">
        <v>48</v>
      </c>
      <c r="G45" s="17">
        <f t="shared" si="0"/>
        <v>0.73809523809523814</v>
      </c>
      <c r="H45" s="18">
        <f t="shared" si="0"/>
        <v>0.14583333333333334</v>
      </c>
      <c r="I45" s="23">
        <f t="shared" si="1"/>
        <v>-1.2439255828860891</v>
      </c>
      <c r="J45" s="25">
        <f t="shared" si="2"/>
        <v>0.17030665982153603</v>
      </c>
      <c r="K45" s="3"/>
    </row>
    <row r="46" spans="1:11">
      <c r="A46" t="s">
        <v>957</v>
      </c>
      <c r="B46" s="27" t="s">
        <v>871</v>
      </c>
      <c r="C46" s="11">
        <v>29</v>
      </c>
      <c r="D46" s="7">
        <v>11</v>
      </c>
      <c r="E46" s="7">
        <v>39</v>
      </c>
      <c r="F46" s="8">
        <v>39</v>
      </c>
      <c r="G46" s="17">
        <f t="shared" si="0"/>
        <v>0.74358974358974361</v>
      </c>
      <c r="H46" s="18">
        <f t="shared" si="0"/>
        <v>0.28205128205128205</v>
      </c>
      <c r="I46" s="23">
        <f t="shared" si="1"/>
        <v>-0.96347412397488619</v>
      </c>
      <c r="J46" s="25">
        <f t="shared" si="2"/>
        <v>0.16918800802812073</v>
      </c>
      <c r="K46" s="3"/>
    </row>
    <row r="47" spans="1:11">
      <c r="A47" t="s">
        <v>802</v>
      </c>
      <c r="B47" s="27" t="s">
        <v>871</v>
      </c>
      <c r="C47" s="11">
        <v>158</v>
      </c>
      <c r="D47" s="7">
        <v>552</v>
      </c>
      <c r="E47" s="7">
        <v>955</v>
      </c>
      <c r="F47" s="8">
        <v>723</v>
      </c>
      <c r="G47" s="17">
        <f t="shared" si="0"/>
        <v>0.16544502617801046</v>
      </c>
      <c r="H47" s="18">
        <f t="shared" si="0"/>
        <v>0.76348547717842319</v>
      </c>
      <c r="I47" s="23">
        <f t="shared" si="1"/>
        <v>-1.2408517860477788</v>
      </c>
      <c r="J47" s="25">
        <f t="shared" si="2"/>
        <v>0.16846097862111642</v>
      </c>
      <c r="K47" s="3"/>
    </row>
    <row r="48" spans="1:11">
      <c r="A48" t="s">
        <v>803</v>
      </c>
      <c r="B48" s="27" t="s">
        <v>871</v>
      </c>
      <c r="C48" s="11">
        <v>33</v>
      </c>
      <c r="D48" s="7">
        <v>22</v>
      </c>
      <c r="E48" s="7">
        <v>66</v>
      </c>
      <c r="F48" s="8">
        <v>43</v>
      </c>
      <c r="G48" s="17">
        <f t="shared" si="0"/>
        <v>0.5</v>
      </c>
      <c r="H48" s="18">
        <f t="shared" si="0"/>
        <v>0.51162790697674421</v>
      </c>
      <c r="I48" s="23">
        <f t="shared" si="1"/>
        <v>-0.98682461125226684</v>
      </c>
      <c r="J48" s="25">
        <f t="shared" si="2"/>
        <v>0.16834451007178228</v>
      </c>
      <c r="K48" s="3"/>
    </row>
    <row r="49" spans="1:11">
      <c r="A49" t="s">
        <v>659</v>
      </c>
      <c r="B49" s="27" t="s">
        <v>871</v>
      </c>
      <c r="C49" s="11">
        <v>32</v>
      </c>
      <c r="D49" s="7">
        <v>12</v>
      </c>
      <c r="E49" s="7">
        <v>41</v>
      </c>
      <c r="F49" s="8">
        <v>48</v>
      </c>
      <c r="G49" s="17">
        <f t="shared" si="0"/>
        <v>0.78048780487804881</v>
      </c>
      <c r="H49" s="18">
        <f t="shared" si="0"/>
        <v>0.25</v>
      </c>
      <c r="I49" s="23">
        <f t="shared" si="1"/>
        <v>-1.0163018123291006</v>
      </c>
      <c r="J49" s="25">
        <f t="shared" si="2"/>
        <v>0.16766509803984014</v>
      </c>
      <c r="K49" s="3"/>
    </row>
    <row r="50" spans="1:11">
      <c r="A50" t="s">
        <v>660</v>
      </c>
      <c r="B50" s="27" t="s">
        <v>871</v>
      </c>
      <c r="C50" s="11">
        <v>19</v>
      </c>
      <c r="D50" s="7">
        <v>17</v>
      </c>
      <c r="E50" s="7">
        <v>51</v>
      </c>
      <c r="F50" s="8">
        <v>30</v>
      </c>
      <c r="G50" s="17">
        <f t="shared" si="0"/>
        <v>0.37254901960784315</v>
      </c>
      <c r="H50" s="18">
        <f t="shared" si="0"/>
        <v>0.56666666666666665</v>
      </c>
      <c r="I50" s="23">
        <f t="shared" si="1"/>
        <v>-1.1699250014423124</v>
      </c>
      <c r="J50" s="25">
        <f t="shared" si="2"/>
        <v>0.16652374007968593</v>
      </c>
      <c r="K50" s="3"/>
    </row>
    <row r="51" spans="1:11">
      <c r="A51" t="s">
        <v>661</v>
      </c>
      <c r="B51" s="27" t="s">
        <v>871</v>
      </c>
      <c r="C51" s="11">
        <v>34</v>
      </c>
      <c r="D51" s="7">
        <v>12</v>
      </c>
      <c r="E51" s="7">
        <v>46</v>
      </c>
      <c r="F51" s="8">
        <v>47</v>
      </c>
      <c r="G51" s="17">
        <f t="shared" si="0"/>
        <v>0.73913043478260865</v>
      </c>
      <c r="H51" s="18">
        <f t="shared" si="0"/>
        <v>0.25531914893617019</v>
      </c>
      <c r="I51" s="23">
        <f t="shared" si="1"/>
        <v>-1.0155968550510186</v>
      </c>
      <c r="J51" s="25">
        <f t="shared" si="2"/>
        <v>0.16640981202818059</v>
      </c>
      <c r="K51" s="3"/>
    </row>
    <row r="52" spans="1:11">
      <c r="A52" t="s">
        <v>662</v>
      </c>
      <c r="B52" s="27" t="s">
        <v>871</v>
      </c>
      <c r="C52" s="11">
        <v>64</v>
      </c>
      <c r="D52" s="7">
        <v>39</v>
      </c>
      <c r="E52" s="7">
        <v>132</v>
      </c>
      <c r="F52" s="8">
        <v>85</v>
      </c>
      <c r="G52" s="17">
        <f t="shared" si="0"/>
        <v>0.48484848484848486</v>
      </c>
      <c r="H52" s="18">
        <f t="shared" si="0"/>
        <v>0.45882352941176469</v>
      </c>
      <c r="I52" s="23">
        <f t="shared" si="1"/>
        <v>-1.075050705261261</v>
      </c>
      <c r="J52" s="25">
        <f t="shared" si="2"/>
        <v>0.16554583160993414</v>
      </c>
      <c r="K52" s="3"/>
    </row>
    <row r="53" spans="1:11">
      <c r="A53" t="s">
        <v>663</v>
      </c>
      <c r="B53" s="27" t="s">
        <v>871</v>
      </c>
      <c r="C53" s="11">
        <v>88</v>
      </c>
      <c r="D53" s="7">
        <v>240</v>
      </c>
      <c r="E53" s="7">
        <v>927</v>
      </c>
      <c r="F53" s="8">
        <v>458</v>
      </c>
      <c r="G53" s="17">
        <f t="shared" si="0"/>
        <v>9.4929881337648334E-2</v>
      </c>
      <c r="H53" s="18">
        <f t="shared" si="0"/>
        <v>0.5240174672489083</v>
      </c>
      <c r="I53" s="23">
        <f t="shared" si="1"/>
        <v>-2.0781182563184668</v>
      </c>
      <c r="J53" s="25">
        <f t="shared" si="2"/>
        <v>0.16524910816492175</v>
      </c>
      <c r="K53" s="3"/>
    </row>
    <row r="54" spans="1:11">
      <c r="A54" t="s">
        <v>664</v>
      </c>
      <c r="B54" s="27" t="s">
        <v>871</v>
      </c>
      <c r="C54" s="11">
        <v>39</v>
      </c>
      <c r="D54" s="7">
        <v>12</v>
      </c>
      <c r="E54" s="7">
        <v>59</v>
      </c>
      <c r="F54" s="8">
        <v>52</v>
      </c>
      <c r="G54" s="17">
        <f t="shared" si="0"/>
        <v>0.66101694915254239</v>
      </c>
      <c r="H54" s="18">
        <f t="shared" si="0"/>
        <v>0.23076923076923078</v>
      </c>
      <c r="I54" s="23">
        <f t="shared" si="1"/>
        <v>-1.1219905243786104</v>
      </c>
      <c r="J54" s="25">
        <f t="shared" si="2"/>
        <v>0.16440699434654552</v>
      </c>
      <c r="K54" s="3"/>
    </row>
    <row r="55" spans="1:11">
      <c r="A55" t="s">
        <v>665</v>
      </c>
      <c r="B55" s="27" t="s">
        <v>871</v>
      </c>
      <c r="C55" s="11">
        <v>29</v>
      </c>
      <c r="D55" s="7">
        <v>10</v>
      </c>
      <c r="E55" s="7">
        <v>73</v>
      </c>
      <c r="F55" s="8">
        <v>43</v>
      </c>
      <c r="G55" s="17">
        <f t="shared" si="0"/>
        <v>0.39726027397260272</v>
      </c>
      <c r="H55" s="18">
        <f t="shared" si="0"/>
        <v>0.23255813953488372</v>
      </c>
      <c r="I55" s="23">
        <f t="shared" si="1"/>
        <v>-1.5725787762653238</v>
      </c>
      <c r="J55" s="25">
        <f t="shared" si="2"/>
        <v>0.16239998908569078</v>
      </c>
      <c r="K55" s="3"/>
    </row>
    <row r="56" spans="1:11">
      <c r="A56" t="s">
        <v>666</v>
      </c>
      <c r="B56" s="27" t="s">
        <v>871</v>
      </c>
      <c r="C56" s="11">
        <v>127</v>
      </c>
      <c r="D56" s="7">
        <v>333</v>
      </c>
      <c r="E56" s="7">
        <v>754</v>
      </c>
      <c r="F56" s="8">
        <v>469</v>
      </c>
      <c r="G56" s="17">
        <f t="shared" si="0"/>
        <v>0.16843501326259946</v>
      </c>
      <c r="H56" s="18">
        <f t="shared" si="0"/>
        <v>0.71002132196162049</v>
      </c>
      <c r="I56" s="23">
        <f t="shared" si="1"/>
        <v>-1.4107186375830114</v>
      </c>
      <c r="J56" s="25">
        <f t="shared" si="2"/>
        <v>0.16224177798778247</v>
      </c>
      <c r="K56" s="3"/>
    </row>
    <row r="57" spans="1:11">
      <c r="A57" t="s">
        <v>667</v>
      </c>
      <c r="B57" s="27" t="s">
        <v>871</v>
      </c>
      <c r="C57" s="11">
        <v>23</v>
      </c>
      <c r="D57" s="7">
        <v>6</v>
      </c>
      <c r="E57" s="7">
        <v>33</v>
      </c>
      <c r="F57" s="8">
        <v>53</v>
      </c>
      <c r="G57" s="17">
        <f t="shared" si="0"/>
        <v>0.69696969696969702</v>
      </c>
      <c r="H57" s="18">
        <f t="shared" si="0"/>
        <v>0.11320754716981132</v>
      </c>
      <c r="I57" s="23">
        <f t="shared" si="1"/>
        <v>-1.5682837595745258</v>
      </c>
      <c r="J57" s="25">
        <f t="shared" si="2"/>
        <v>0.16203649250977187</v>
      </c>
      <c r="K57" s="3"/>
    </row>
    <row r="58" spans="1:11">
      <c r="A58" t="s">
        <v>668</v>
      </c>
      <c r="B58" s="27" t="s">
        <v>871</v>
      </c>
      <c r="C58" s="11">
        <v>47</v>
      </c>
      <c r="D58" s="7">
        <v>11</v>
      </c>
      <c r="E58" s="7">
        <v>64</v>
      </c>
      <c r="F58" s="8">
        <v>88</v>
      </c>
      <c r="G58" s="17">
        <f t="shared" si="0"/>
        <v>0.734375</v>
      </c>
      <c r="H58" s="18">
        <f t="shared" si="0"/>
        <v>0.125</v>
      </c>
      <c r="I58" s="23">
        <f t="shared" si="1"/>
        <v>-1.3899465183160133</v>
      </c>
      <c r="J58" s="25">
        <f t="shared" si="2"/>
        <v>0.16191603182553535</v>
      </c>
      <c r="K58" s="3"/>
    </row>
    <row r="59" spans="1:11">
      <c r="A59" t="s">
        <v>534</v>
      </c>
      <c r="B59" s="27" t="s">
        <v>871</v>
      </c>
      <c r="C59" s="11">
        <v>92</v>
      </c>
      <c r="D59" s="7">
        <v>23</v>
      </c>
      <c r="E59" s="7">
        <v>264</v>
      </c>
      <c r="F59" s="8">
        <v>148</v>
      </c>
      <c r="G59" s="17">
        <f t="shared" si="0"/>
        <v>0.34848484848484851</v>
      </c>
      <c r="H59" s="18">
        <f t="shared" si="0"/>
        <v>0.1554054054054054</v>
      </c>
      <c r="I59" s="23">
        <f t="shared" si="1"/>
        <v>-1.8410104762388435</v>
      </c>
      <c r="J59" s="25">
        <f t="shared" si="2"/>
        <v>0.15875498710038474</v>
      </c>
      <c r="K59" s="3"/>
    </row>
    <row r="60" spans="1:11">
      <c r="A60" t="s">
        <v>535</v>
      </c>
      <c r="B60" s="27" t="s">
        <v>871</v>
      </c>
      <c r="C60" s="11">
        <v>38</v>
      </c>
      <c r="D60" s="7">
        <v>77</v>
      </c>
      <c r="E60" s="7">
        <v>97</v>
      </c>
      <c r="F60" s="8">
        <v>127</v>
      </c>
      <c r="G60" s="17">
        <f t="shared" si="0"/>
        <v>0.39175257731958762</v>
      </c>
      <c r="H60" s="18">
        <f t="shared" si="0"/>
        <v>0.60629921259842523</v>
      </c>
      <c r="I60" s="23">
        <f t="shared" si="1"/>
        <v>-0.96186487111322916</v>
      </c>
      <c r="J60" s="25">
        <f t="shared" si="2"/>
        <v>0.15711290803990494</v>
      </c>
      <c r="K60" s="3"/>
    </row>
    <row r="61" spans="1:11">
      <c r="A61" t="s">
        <v>536</v>
      </c>
      <c r="B61" s="27" t="s">
        <v>871</v>
      </c>
      <c r="C61" s="11">
        <v>162</v>
      </c>
      <c r="D61" s="7">
        <v>97</v>
      </c>
      <c r="E61" s="7">
        <v>452</v>
      </c>
      <c r="F61" s="8">
        <v>259</v>
      </c>
      <c r="G61" s="17">
        <f t="shared" si="0"/>
        <v>0.3584070796460177</v>
      </c>
      <c r="H61" s="18">
        <f t="shared" si="0"/>
        <v>0.37451737451737449</v>
      </c>
      <c r="I61" s="23">
        <f t="shared" si="1"/>
        <v>-1.4568974619328614</v>
      </c>
      <c r="J61" s="25">
        <f t="shared" si="2"/>
        <v>0.15665183512827913</v>
      </c>
      <c r="K61" s="3"/>
    </row>
    <row r="62" spans="1:11">
      <c r="A62" t="s">
        <v>537</v>
      </c>
      <c r="B62" s="27" t="s">
        <v>871</v>
      </c>
      <c r="C62" s="11">
        <v>27</v>
      </c>
      <c r="D62" s="7">
        <v>19</v>
      </c>
      <c r="E62" s="7">
        <v>136</v>
      </c>
      <c r="F62" s="8">
        <v>321</v>
      </c>
      <c r="G62" s="17">
        <f t="shared" si="0"/>
        <v>0.19852941176470587</v>
      </c>
      <c r="H62" s="18">
        <f t="shared" si="0"/>
        <v>5.9190031152647975E-2</v>
      </c>
      <c r="I62" s="23">
        <f t="shared" si="1"/>
        <v>-3.3124883990010567</v>
      </c>
      <c r="J62" s="25">
        <f t="shared" si="2"/>
        <v>0.15664401908073103</v>
      </c>
      <c r="K62" s="3"/>
    </row>
    <row r="63" spans="1:11">
      <c r="A63" t="s">
        <v>538</v>
      </c>
      <c r="B63" s="27" t="s">
        <v>871</v>
      </c>
      <c r="C63" s="11">
        <v>18</v>
      </c>
      <c r="D63" s="7">
        <v>15</v>
      </c>
      <c r="E63" s="7">
        <v>26</v>
      </c>
      <c r="F63" s="8">
        <v>41</v>
      </c>
      <c r="G63" s="17">
        <f t="shared" si="0"/>
        <v>0.69230769230769229</v>
      </c>
      <c r="H63" s="18">
        <f t="shared" si="0"/>
        <v>0.36585365853658536</v>
      </c>
      <c r="I63" s="23">
        <f t="shared" si="1"/>
        <v>-1.0216950710993191</v>
      </c>
      <c r="J63" s="25">
        <f t="shared" si="2"/>
        <v>0.15630416610769679</v>
      </c>
      <c r="K63" s="3"/>
    </row>
    <row r="64" spans="1:11">
      <c r="A64" t="s">
        <v>539</v>
      </c>
      <c r="B64" s="27" t="s">
        <v>871</v>
      </c>
      <c r="C64" s="11">
        <v>27</v>
      </c>
      <c r="D64" s="7">
        <v>28</v>
      </c>
      <c r="E64" s="7">
        <v>76</v>
      </c>
      <c r="F64" s="8">
        <v>46</v>
      </c>
      <c r="G64" s="17">
        <f t="shared" si="0"/>
        <v>0.35526315789473684</v>
      </c>
      <c r="H64" s="18">
        <f t="shared" si="0"/>
        <v>0.60869565217391308</v>
      </c>
      <c r="I64" s="23">
        <f t="shared" si="1"/>
        <v>-1.1493776240382267</v>
      </c>
      <c r="J64" s="25">
        <f t="shared" si="2"/>
        <v>0.15527575348932995</v>
      </c>
      <c r="K64" s="3"/>
    </row>
    <row r="65" spans="1:11">
      <c r="A65" t="s">
        <v>540</v>
      </c>
      <c r="B65" s="27" t="s">
        <v>871</v>
      </c>
      <c r="C65" s="11">
        <v>22</v>
      </c>
      <c r="D65" s="7">
        <v>23</v>
      </c>
      <c r="E65" s="7">
        <v>35</v>
      </c>
      <c r="F65" s="8">
        <v>55</v>
      </c>
      <c r="G65" s="17">
        <f t="shared" si="0"/>
        <v>0.62857142857142856</v>
      </c>
      <c r="H65" s="18">
        <f t="shared" si="0"/>
        <v>0.41818181818181815</v>
      </c>
      <c r="I65" s="23">
        <f t="shared" si="1"/>
        <v>-1</v>
      </c>
      <c r="J65" s="25">
        <f t="shared" si="2"/>
        <v>0.15365075808409759</v>
      </c>
      <c r="K65" s="3"/>
    </row>
    <row r="66" spans="1:11">
      <c r="A66" t="s">
        <v>541</v>
      </c>
      <c r="B66" s="27" t="s">
        <v>871</v>
      </c>
      <c r="C66" s="11">
        <v>66</v>
      </c>
      <c r="D66" s="7">
        <v>54</v>
      </c>
      <c r="E66" s="7">
        <v>146</v>
      </c>
      <c r="F66" s="8">
        <v>94</v>
      </c>
      <c r="G66" s="17">
        <f t="shared" si="0"/>
        <v>0.45205479452054792</v>
      </c>
      <c r="H66" s="18">
        <f t="shared" si="0"/>
        <v>0.57446808510638303</v>
      </c>
      <c r="I66" s="23">
        <f t="shared" si="1"/>
        <v>-1</v>
      </c>
      <c r="J66" s="25">
        <f t="shared" si="2"/>
        <v>0.15350102800921495</v>
      </c>
      <c r="K66" s="3"/>
    </row>
    <row r="67" spans="1:11">
      <c r="A67" t="s">
        <v>542</v>
      </c>
      <c r="B67" s="27" t="s">
        <v>871</v>
      </c>
      <c r="C67" s="11">
        <v>61</v>
      </c>
      <c r="D67" s="7">
        <v>135</v>
      </c>
      <c r="E67" s="7">
        <v>258</v>
      </c>
      <c r="F67" s="8">
        <v>180</v>
      </c>
      <c r="G67" s="17">
        <f t="shared" si="0"/>
        <v>0.23643410852713179</v>
      </c>
      <c r="H67" s="18">
        <f t="shared" si="0"/>
        <v>0.75</v>
      </c>
      <c r="I67" s="23">
        <f t="shared" si="1"/>
        <v>-1.1600772154859653</v>
      </c>
      <c r="J67" s="25">
        <f t="shared" si="2"/>
        <v>0.15326625588429424</v>
      </c>
      <c r="K67" s="3"/>
    </row>
    <row r="68" spans="1:11">
      <c r="A68" t="s">
        <v>543</v>
      </c>
      <c r="B68" s="27" t="s">
        <v>871</v>
      </c>
      <c r="C68" s="11">
        <v>22</v>
      </c>
      <c r="D68" s="7">
        <v>22</v>
      </c>
      <c r="E68" s="7">
        <v>34</v>
      </c>
      <c r="F68" s="8">
        <v>53</v>
      </c>
      <c r="G68" s="17">
        <f t="shared" ref="G68:H131" si="3">C68/E68</f>
        <v>0.6470588235294118</v>
      </c>
      <c r="H68" s="18">
        <f t="shared" si="3"/>
        <v>0.41509433962264153</v>
      </c>
      <c r="I68" s="23">
        <f t="shared" ref="I68:I131" si="4">LOG((C68+D68)/(E68+F68),2)</f>
        <v>-0.98351187721143096</v>
      </c>
      <c r="J68" s="25">
        <f t="shared" ref="J68:J131" si="5">TTEST(C68:D68,E68:F68,2,2)</f>
        <v>0.15195789128612591</v>
      </c>
      <c r="K68" s="3"/>
    </row>
    <row r="69" spans="1:11">
      <c r="A69" t="s">
        <v>544</v>
      </c>
      <c r="B69" s="27" t="s">
        <v>871</v>
      </c>
      <c r="C69" s="11">
        <v>23</v>
      </c>
      <c r="D69" s="7">
        <v>10</v>
      </c>
      <c r="E69" s="7">
        <v>55</v>
      </c>
      <c r="F69" s="8">
        <v>34</v>
      </c>
      <c r="G69" s="17">
        <f t="shared" si="3"/>
        <v>0.41818181818181815</v>
      </c>
      <c r="H69" s="18">
        <f t="shared" si="3"/>
        <v>0.29411764705882354</v>
      </c>
      <c r="I69" s="23">
        <f t="shared" si="4"/>
        <v>-1.4313393116079443</v>
      </c>
      <c r="J69" s="25">
        <f t="shared" si="5"/>
        <v>0.15151515149956823</v>
      </c>
      <c r="K69" s="3"/>
    </row>
    <row r="70" spans="1:11">
      <c r="A70" t="s">
        <v>545</v>
      </c>
      <c r="B70" s="27" t="s">
        <v>871</v>
      </c>
      <c r="C70" s="11">
        <v>25</v>
      </c>
      <c r="D70" s="7">
        <v>8</v>
      </c>
      <c r="E70" s="7">
        <v>45</v>
      </c>
      <c r="F70" s="8">
        <v>34</v>
      </c>
      <c r="G70" s="17">
        <f t="shared" si="3"/>
        <v>0.55555555555555558</v>
      </c>
      <c r="H70" s="18">
        <f t="shared" si="3"/>
        <v>0.23529411764705882</v>
      </c>
      <c r="I70" s="23">
        <f t="shared" si="4"/>
        <v>-1.2593866288186495</v>
      </c>
      <c r="J70" s="25">
        <f t="shared" si="5"/>
        <v>0.1510545088801406</v>
      </c>
      <c r="K70" s="3"/>
    </row>
    <row r="71" spans="1:11">
      <c r="A71" t="s">
        <v>546</v>
      </c>
      <c r="B71" s="27" t="s">
        <v>871</v>
      </c>
      <c r="C71" s="11">
        <v>28</v>
      </c>
      <c r="D71" s="7">
        <v>16</v>
      </c>
      <c r="E71" s="7">
        <v>41</v>
      </c>
      <c r="F71" s="8">
        <v>66</v>
      </c>
      <c r="G71" s="17">
        <f t="shared" si="3"/>
        <v>0.68292682926829273</v>
      </c>
      <c r="H71" s="18">
        <f t="shared" si="3"/>
        <v>0.24242424242424243</v>
      </c>
      <c r="I71" s="23">
        <f t="shared" si="4"/>
        <v>-1.2820353677638496</v>
      </c>
      <c r="J71" s="25">
        <f t="shared" si="5"/>
        <v>0.15104824352180421</v>
      </c>
      <c r="K71" s="3"/>
    </row>
    <row r="72" spans="1:11">
      <c r="A72" t="s">
        <v>547</v>
      </c>
      <c r="B72" s="27" t="s">
        <v>871</v>
      </c>
      <c r="C72" s="11">
        <v>72</v>
      </c>
      <c r="D72" s="7">
        <v>133</v>
      </c>
      <c r="E72" s="7">
        <v>354</v>
      </c>
      <c r="F72" s="8">
        <v>209</v>
      </c>
      <c r="G72" s="17">
        <f t="shared" si="3"/>
        <v>0.20338983050847459</v>
      </c>
      <c r="H72" s="18">
        <f t="shared" si="3"/>
        <v>0.63636363636363635</v>
      </c>
      <c r="I72" s="23">
        <f t="shared" si="4"/>
        <v>-1.4575110125747834</v>
      </c>
      <c r="J72" s="25">
        <f t="shared" si="5"/>
        <v>0.15063749173552346</v>
      </c>
      <c r="K72" s="3"/>
    </row>
    <row r="73" spans="1:11">
      <c r="A73" t="s">
        <v>548</v>
      </c>
      <c r="B73" s="27" t="s">
        <v>871</v>
      </c>
      <c r="C73" s="11">
        <v>59</v>
      </c>
      <c r="D73" s="7">
        <v>58</v>
      </c>
      <c r="E73" s="7">
        <v>264</v>
      </c>
      <c r="F73" s="8">
        <v>139</v>
      </c>
      <c r="G73" s="17">
        <f t="shared" si="3"/>
        <v>0.22348484848484848</v>
      </c>
      <c r="H73" s="18">
        <f t="shared" si="3"/>
        <v>0.41726618705035973</v>
      </c>
      <c r="I73" s="23">
        <f t="shared" si="4"/>
        <v>-1.7842713089445628</v>
      </c>
      <c r="J73" s="25">
        <f t="shared" si="5"/>
        <v>0.14938195500267004</v>
      </c>
      <c r="K73" s="3"/>
    </row>
    <row r="74" spans="1:11">
      <c r="A74" t="s">
        <v>549</v>
      </c>
      <c r="B74" s="27" t="s">
        <v>871</v>
      </c>
      <c r="C74" s="11">
        <v>85</v>
      </c>
      <c r="D74" s="7">
        <v>46</v>
      </c>
      <c r="E74" s="7">
        <v>187</v>
      </c>
      <c r="F74" s="8">
        <v>121</v>
      </c>
      <c r="G74" s="17">
        <f t="shared" si="3"/>
        <v>0.45454545454545453</v>
      </c>
      <c r="H74" s="18">
        <f t="shared" si="3"/>
        <v>0.38016528925619836</v>
      </c>
      <c r="I74" s="23">
        <f t="shared" si="4"/>
        <v>-1.2333635391574511</v>
      </c>
      <c r="J74" s="25">
        <f t="shared" si="5"/>
        <v>0.14725280792645776</v>
      </c>
      <c r="K74" s="3"/>
    </row>
    <row r="75" spans="1:11">
      <c r="A75" t="s">
        <v>550</v>
      </c>
      <c r="B75" s="27" t="s">
        <v>871</v>
      </c>
      <c r="C75" s="11">
        <v>95</v>
      </c>
      <c r="D75" s="7">
        <v>36</v>
      </c>
      <c r="E75" s="7">
        <v>185</v>
      </c>
      <c r="F75" s="8">
        <v>131</v>
      </c>
      <c r="G75" s="17">
        <f t="shared" si="3"/>
        <v>0.51351351351351349</v>
      </c>
      <c r="H75" s="18">
        <f t="shared" si="3"/>
        <v>0.27480916030534353</v>
      </c>
      <c r="I75" s="23">
        <f t="shared" si="4"/>
        <v>-1.2703577466396527</v>
      </c>
      <c r="J75" s="25">
        <f t="shared" si="5"/>
        <v>0.14683106392960779</v>
      </c>
      <c r="K75" s="3"/>
    </row>
    <row r="76" spans="1:11">
      <c r="A76" t="s">
        <v>551</v>
      </c>
      <c r="B76" s="27" t="s">
        <v>871</v>
      </c>
      <c r="C76" s="11">
        <v>44</v>
      </c>
      <c r="D76" s="7">
        <v>20</v>
      </c>
      <c r="E76" s="7">
        <v>106</v>
      </c>
      <c r="F76" s="8">
        <v>66</v>
      </c>
      <c r="G76" s="17">
        <f t="shared" si="3"/>
        <v>0.41509433962264153</v>
      </c>
      <c r="H76" s="18">
        <f t="shared" si="3"/>
        <v>0.30303030303030304</v>
      </c>
      <c r="I76" s="23">
        <f t="shared" si="4"/>
        <v>-1.4262647547020981</v>
      </c>
      <c r="J76" s="25">
        <f t="shared" si="5"/>
        <v>0.14661161906914799</v>
      </c>
      <c r="K76" s="3"/>
    </row>
    <row r="77" spans="1:11">
      <c r="A77" t="s">
        <v>552</v>
      </c>
      <c r="B77" s="27" t="s">
        <v>871</v>
      </c>
      <c r="C77" s="11">
        <v>59</v>
      </c>
      <c r="D77" s="7">
        <v>78</v>
      </c>
      <c r="E77" s="7">
        <v>112</v>
      </c>
      <c r="F77" s="8">
        <v>173</v>
      </c>
      <c r="G77" s="17">
        <f t="shared" si="3"/>
        <v>0.5267857142857143</v>
      </c>
      <c r="H77" s="18">
        <f t="shared" si="3"/>
        <v>0.45086705202312138</v>
      </c>
      <c r="I77" s="23">
        <f t="shared" si="4"/>
        <v>-1.0567860260915773</v>
      </c>
      <c r="J77" s="25">
        <f t="shared" si="5"/>
        <v>0.14648836700584134</v>
      </c>
      <c r="K77" s="3"/>
    </row>
    <row r="78" spans="1:11">
      <c r="A78" t="s">
        <v>553</v>
      </c>
      <c r="B78" s="27" t="s">
        <v>871</v>
      </c>
      <c r="C78" s="11">
        <v>86</v>
      </c>
      <c r="D78" s="7">
        <v>95</v>
      </c>
      <c r="E78" s="7">
        <v>381</v>
      </c>
      <c r="F78" s="8">
        <v>206</v>
      </c>
      <c r="G78" s="17">
        <f t="shared" si="3"/>
        <v>0.22572178477690288</v>
      </c>
      <c r="H78" s="18">
        <f t="shared" si="3"/>
        <v>0.46116504854368934</v>
      </c>
      <c r="I78" s="23">
        <f t="shared" si="4"/>
        <v>-1.6973708060268469</v>
      </c>
      <c r="J78" s="25">
        <f t="shared" si="5"/>
        <v>0.14644077718779588</v>
      </c>
      <c r="K78" s="3"/>
    </row>
    <row r="79" spans="1:11">
      <c r="A79" t="s">
        <v>554</v>
      </c>
      <c r="B79" s="27" t="s">
        <v>871</v>
      </c>
      <c r="C79" s="11">
        <v>139</v>
      </c>
      <c r="D79" s="7">
        <v>329</v>
      </c>
      <c r="E79" s="7">
        <v>606</v>
      </c>
      <c r="F79" s="8">
        <v>443</v>
      </c>
      <c r="G79" s="17">
        <f t="shared" si="3"/>
        <v>0.22937293729372937</v>
      </c>
      <c r="H79" s="18">
        <f t="shared" si="3"/>
        <v>0.7426636568848759</v>
      </c>
      <c r="I79" s="23">
        <f t="shared" si="4"/>
        <v>-1.1644342429938632</v>
      </c>
      <c r="J79" s="25">
        <f t="shared" si="5"/>
        <v>0.14604888243836989</v>
      </c>
      <c r="K79" s="3"/>
    </row>
    <row r="80" spans="1:11">
      <c r="A80" t="s">
        <v>691</v>
      </c>
      <c r="B80" s="27" t="s">
        <v>871</v>
      </c>
      <c r="C80" s="11">
        <v>31</v>
      </c>
      <c r="D80" s="7">
        <v>17</v>
      </c>
      <c r="E80" s="7">
        <v>69</v>
      </c>
      <c r="F80" s="8">
        <v>133</v>
      </c>
      <c r="G80" s="17">
        <f t="shared" si="3"/>
        <v>0.44927536231884058</v>
      </c>
      <c r="H80" s="18">
        <f t="shared" si="3"/>
        <v>0.12781954887218044</v>
      </c>
      <c r="I80" s="23">
        <f t="shared" si="4"/>
        <v>-2.0732489820306386</v>
      </c>
      <c r="J80" s="25">
        <f t="shared" si="5"/>
        <v>0.14312107832042392</v>
      </c>
      <c r="K80" s="3"/>
    </row>
    <row r="81" spans="1:11">
      <c r="A81" t="s">
        <v>692</v>
      </c>
      <c r="B81" s="27" t="s">
        <v>871</v>
      </c>
      <c r="C81" s="11">
        <v>25</v>
      </c>
      <c r="D81" s="7">
        <v>11</v>
      </c>
      <c r="E81" s="7">
        <v>38</v>
      </c>
      <c r="F81" s="8">
        <v>33</v>
      </c>
      <c r="G81" s="17">
        <f t="shared" si="3"/>
        <v>0.65789473684210531</v>
      </c>
      <c r="H81" s="18">
        <f t="shared" si="3"/>
        <v>0.33333333333333331</v>
      </c>
      <c r="I81" s="23">
        <f t="shared" si="4"/>
        <v>-0.97982211806236974</v>
      </c>
      <c r="J81" s="25">
        <f t="shared" si="5"/>
        <v>0.14276430910922353</v>
      </c>
      <c r="K81" s="3"/>
    </row>
    <row r="82" spans="1:11">
      <c r="A82" t="s">
        <v>693</v>
      </c>
      <c r="B82" s="27" t="s">
        <v>871</v>
      </c>
      <c r="C82" s="11">
        <v>22</v>
      </c>
      <c r="D82" s="7">
        <v>11</v>
      </c>
      <c r="E82" s="7">
        <v>55</v>
      </c>
      <c r="F82" s="8">
        <v>34</v>
      </c>
      <c r="G82" s="17">
        <f t="shared" si="3"/>
        <v>0.4</v>
      </c>
      <c r="H82" s="18">
        <f t="shared" si="3"/>
        <v>0.3235294117647059</v>
      </c>
      <c r="I82" s="23">
        <f t="shared" si="4"/>
        <v>-1.4313393116079443</v>
      </c>
      <c r="J82" s="25">
        <f t="shared" si="5"/>
        <v>0.14200802155923126</v>
      </c>
      <c r="K82" s="3"/>
    </row>
    <row r="83" spans="1:11">
      <c r="A83" t="s">
        <v>557</v>
      </c>
      <c r="B83" s="27" t="s">
        <v>871</v>
      </c>
      <c r="C83" s="11">
        <v>58</v>
      </c>
      <c r="D83" s="7">
        <v>21</v>
      </c>
      <c r="E83" s="7">
        <v>187</v>
      </c>
      <c r="F83" s="8">
        <v>396</v>
      </c>
      <c r="G83" s="17">
        <f t="shared" si="3"/>
        <v>0.31016042780748665</v>
      </c>
      <c r="H83" s="18">
        <f t="shared" si="3"/>
        <v>5.3030303030303032E-2</v>
      </c>
      <c r="I83" s="23">
        <f t="shared" si="4"/>
        <v>-2.8835713250233939</v>
      </c>
      <c r="J83" s="25">
        <f t="shared" si="5"/>
        <v>0.14083197960495294</v>
      </c>
      <c r="K83" s="3"/>
    </row>
    <row r="84" spans="1:11">
      <c r="A84" t="s">
        <v>694</v>
      </c>
      <c r="B84" s="27" t="s">
        <v>871</v>
      </c>
      <c r="C84" s="11">
        <v>17</v>
      </c>
      <c r="D84" s="7">
        <v>17</v>
      </c>
      <c r="E84" s="7">
        <v>44</v>
      </c>
      <c r="F84" s="8">
        <v>28</v>
      </c>
      <c r="G84" s="17">
        <f t="shared" si="3"/>
        <v>0.38636363636363635</v>
      </c>
      <c r="H84" s="18">
        <f t="shared" si="3"/>
        <v>0.6071428571428571</v>
      </c>
      <c r="I84" s="23">
        <f t="shared" si="4"/>
        <v>-1.0824621601919731</v>
      </c>
      <c r="J84" s="25">
        <f t="shared" si="5"/>
        <v>0.14079029969618145</v>
      </c>
      <c r="K84" s="3"/>
    </row>
    <row r="85" spans="1:11">
      <c r="A85" t="s">
        <v>695</v>
      </c>
      <c r="B85" s="27" t="s">
        <v>871</v>
      </c>
      <c r="C85" s="11">
        <v>16</v>
      </c>
      <c r="D85" s="7">
        <v>45</v>
      </c>
      <c r="E85" s="7">
        <v>76</v>
      </c>
      <c r="F85" s="8">
        <v>62</v>
      </c>
      <c r="G85" s="17">
        <f t="shared" si="3"/>
        <v>0.21052631578947367</v>
      </c>
      <c r="H85" s="18">
        <f t="shared" si="3"/>
        <v>0.72580645161290325</v>
      </c>
      <c r="I85" s="23">
        <f t="shared" si="4"/>
        <v>-1.1777871192152827</v>
      </c>
      <c r="J85" s="25">
        <f t="shared" si="5"/>
        <v>0.13927519927584606</v>
      </c>
      <c r="K85" s="3"/>
    </row>
    <row r="86" spans="1:11">
      <c r="A86" t="s">
        <v>696</v>
      </c>
      <c r="B86" s="27" t="s">
        <v>871</v>
      </c>
      <c r="C86" s="11">
        <v>106</v>
      </c>
      <c r="D86" s="7">
        <v>243</v>
      </c>
      <c r="E86" s="7">
        <v>337</v>
      </c>
      <c r="F86" s="8">
        <v>341</v>
      </c>
      <c r="G86" s="17">
        <f t="shared" si="3"/>
        <v>0.31454005934718099</v>
      </c>
      <c r="H86" s="18">
        <f t="shared" si="3"/>
        <v>0.71260997067448684</v>
      </c>
      <c r="I86" s="23">
        <f t="shared" si="4"/>
        <v>-0.95805823692669179</v>
      </c>
      <c r="J86" s="25">
        <f t="shared" si="5"/>
        <v>0.13840979347828841</v>
      </c>
      <c r="K86" s="3"/>
    </row>
    <row r="87" spans="1:11">
      <c r="A87" t="s">
        <v>697</v>
      </c>
      <c r="B87" s="27" t="s">
        <v>871</v>
      </c>
      <c r="C87" s="11">
        <v>36</v>
      </c>
      <c r="D87" s="7">
        <v>15</v>
      </c>
      <c r="E87" s="7">
        <v>50</v>
      </c>
      <c r="F87" s="8">
        <v>69</v>
      </c>
      <c r="G87" s="17">
        <f t="shared" si="3"/>
        <v>0.72</v>
      </c>
      <c r="H87" s="18">
        <f t="shared" si="3"/>
        <v>0.21739130434782608</v>
      </c>
      <c r="I87" s="23">
        <f t="shared" si="4"/>
        <v>-1.2223924213364481</v>
      </c>
      <c r="J87" s="25">
        <f t="shared" si="5"/>
        <v>0.13834262241061213</v>
      </c>
      <c r="K87" s="3"/>
    </row>
    <row r="88" spans="1:11">
      <c r="A88" t="s">
        <v>698</v>
      </c>
      <c r="B88" s="27" t="s">
        <v>871</v>
      </c>
      <c r="C88" s="11">
        <v>25</v>
      </c>
      <c r="D88" s="7">
        <v>21</v>
      </c>
      <c r="E88" s="7">
        <v>41</v>
      </c>
      <c r="F88" s="8">
        <v>66</v>
      </c>
      <c r="G88" s="17">
        <f t="shared" si="3"/>
        <v>0.6097560975609756</v>
      </c>
      <c r="H88" s="18">
        <f t="shared" si="3"/>
        <v>0.31818181818181818</v>
      </c>
      <c r="I88" s="23">
        <f t="shared" si="4"/>
        <v>-1.2179050303441341</v>
      </c>
      <c r="J88" s="25">
        <f t="shared" si="5"/>
        <v>0.1375884114888313</v>
      </c>
      <c r="K88" s="3"/>
    </row>
    <row r="89" spans="1:11">
      <c r="A89" t="s">
        <v>699</v>
      </c>
      <c r="B89" s="27" t="s">
        <v>871</v>
      </c>
      <c r="C89" s="11">
        <v>10</v>
      </c>
      <c r="D89" s="7">
        <v>20</v>
      </c>
      <c r="E89" s="7">
        <v>49</v>
      </c>
      <c r="F89" s="8">
        <v>31</v>
      </c>
      <c r="G89" s="17">
        <f t="shared" si="3"/>
        <v>0.20408163265306123</v>
      </c>
      <c r="H89" s="18">
        <f t="shared" si="3"/>
        <v>0.64516129032258063</v>
      </c>
      <c r="I89" s="23">
        <f t="shared" si="4"/>
        <v>-1.4150374992788437</v>
      </c>
      <c r="J89" s="25">
        <f t="shared" si="5"/>
        <v>0.1358735875965475</v>
      </c>
      <c r="K89" s="3"/>
    </row>
    <row r="90" spans="1:11">
      <c r="A90" t="s">
        <v>700</v>
      </c>
      <c r="B90" s="27" t="s">
        <v>871</v>
      </c>
      <c r="C90" s="11">
        <v>31</v>
      </c>
      <c r="D90" s="7">
        <v>24</v>
      </c>
      <c r="E90" s="7">
        <v>65</v>
      </c>
      <c r="F90" s="8">
        <v>44</v>
      </c>
      <c r="G90" s="17">
        <f t="shared" si="3"/>
        <v>0.47692307692307695</v>
      </c>
      <c r="H90" s="18">
        <f t="shared" si="3"/>
        <v>0.54545454545454541</v>
      </c>
      <c r="I90" s="23">
        <f t="shared" si="4"/>
        <v>-0.98682461125226684</v>
      </c>
      <c r="J90" s="25">
        <f t="shared" si="5"/>
        <v>0.13486419612885478</v>
      </c>
      <c r="K90" s="3"/>
    </row>
    <row r="91" spans="1:11">
      <c r="A91" t="s">
        <v>838</v>
      </c>
      <c r="B91" s="27" t="s">
        <v>871</v>
      </c>
      <c r="C91" s="11">
        <v>26</v>
      </c>
      <c r="D91" s="7">
        <v>10</v>
      </c>
      <c r="E91" s="7">
        <v>41</v>
      </c>
      <c r="F91" s="8">
        <v>36</v>
      </c>
      <c r="G91" s="17">
        <f t="shared" si="3"/>
        <v>0.63414634146341464</v>
      </c>
      <c r="H91" s="18">
        <f t="shared" si="3"/>
        <v>0.27777777777777779</v>
      </c>
      <c r="I91" s="23">
        <f t="shared" si="4"/>
        <v>-1.0968615392525891</v>
      </c>
      <c r="J91" s="25">
        <f t="shared" si="5"/>
        <v>0.13429640704482931</v>
      </c>
      <c r="K91" s="3"/>
    </row>
    <row r="92" spans="1:11">
      <c r="A92" t="s">
        <v>839</v>
      </c>
      <c r="B92" s="27" t="s">
        <v>871</v>
      </c>
      <c r="C92" s="11">
        <v>21</v>
      </c>
      <c r="D92" s="7">
        <v>13</v>
      </c>
      <c r="E92" s="7">
        <v>60</v>
      </c>
      <c r="F92" s="8">
        <v>36</v>
      </c>
      <c r="G92" s="17">
        <f t="shared" si="3"/>
        <v>0.35</v>
      </c>
      <c r="H92" s="18">
        <f t="shared" si="3"/>
        <v>0.3611111111111111</v>
      </c>
      <c r="I92" s="23">
        <f t="shared" si="4"/>
        <v>-1.4974996594708168</v>
      </c>
      <c r="J92" s="25">
        <f t="shared" si="5"/>
        <v>0.13386192773562497</v>
      </c>
      <c r="K92" s="3"/>
    </row>
    <row r="93" spans="1:11">
      <c r="A93" t="s">
        <v>840</v>
      </c>
      <c r="B93" s="27" t="s">
        <v>871</v>
      </c>
      <c r="C93" s="11">
        <v>26</v>
      </c>
      <c r="D93" s="7">
        <v>8</v>
      </c>
      <c r="E93" s="7">
        <v>72</v>
      </c>
      <c r="F93" s="8">
        <v>144</v>
      </c>
      <c r="G93" s="17">
        <f t="shared" si="3"/>
        <v>0.3611111111111111</v>
      </c>
      <c r="H93" s="18">
        <f t="shared" si="3"/>
        <v>5.5555555555555552E-2</v>
      </c>
      <c r="I93" s="23">
        <f t="shared" si="4"/>
        <v>-2.6674246609131291</v>
      </c>
      <c r="J93" s="25">
        <f t="shared" si="5"/>
        <v>0.13372611215294181</v>
      </c>
      <c r="K93" s="3"/>
    </row>
    <row r="94" spans="1:11">
      <c r="A94" t="s">
        <v>841</v>
      </c>
      <c r="B94" s="27" t="s">
        <v>871</v>
      </c>
      <c r="C94" s="11">
        <v>90</v>
      </c>
      <c r="D94" s="7">
        <v>165</v>
      </c>
      <c r="E94" s="7">
        <v>492</v>
      </c>
      <c r="F94" s="8">
        <v>291</v>
      </c>
      <c r="G94" s="17">
        <f t="shared" si="3"/>
        <v>0.18292682926829268</v>
      </c>
      <c r="H94" s="18">
        <f t="shared" si="3"/>
        <v>0.5670103092783505</v>
      </c>
      <c r="I94" s="23">
        <f t="shared" si="4"/>
        <v>-1.618515060432183</v>
      </c>
      <c r="J94" s="25">
        <f t="shared" si="5"/>
        <v>0.13295232378102143</v>
      </c>
      <c r="K94" s="3"/>
    </row>
    <row r="95" spans="1:11">
      <c r="A95" t="s">
        <v>842</v>
      </c>
      <c r="B95" s="27" t="s">
        <v>871</v>
      </c>
      <c r="C95" s="11">
        <v>34</v>
      </c>
      <c r="D95" s="7">
        <v>16</v>
      </c>
      <c r="E95" s="7">
        <v>71</v>
      </c>
      <c r="F95" s="8">
        <v>49</v>
      </c>
      <c r="G95" s="17">
        <f t="shared" si="3"/>
        <v>0.47887323943661969</v>
      </c>
      <c r="H95" s="18">
        <f t="shared" si="3"/>
        <v>0.32653061224489793</v>
      </c>
      <c r="I95" s="23">
        <f t="shared" si="4"/>
        <v>-1.2630344058337937</v>
      </c>
      <c r="J95" s="25">
        <f t="shared" si="5"/>
        <v>0.13282349593998904</v>
      </c>
      <c r="K95" s="3"/>
    </row>
    <row r="96" spans="1:11">
      <c r="A96" t="s">
        <v>843</v>
      </c>
      <c r="B96" s="27" t="s">
        <v>871</v>
      </c>
      <c r="C96" s="11">
        <v>76</v>
      </c>
      <c r="D96" s="7">
        <v>150</v>
      </c>
      <c r="E96" s="7">
        <v>603</v>
      </c>
      <c r="F96" s="8">
        <v>328</v>
      </c>
      <c r="G96" s="17">
        <f t="shared" si="3"/>
        <v>0.12603648424543948</v>
      </c>
      <c r="H96" s="18">
        <f t="shared" si="3"/>
        <v>0.45731707317073172</v>
      </c>
      <c r="I96" s="23">
        <f t="shared" si="4"/>
        <v>-2.0424583951436062</v>
      </c>
      <c r="J96" s="25">
        <f t="shared" si="5"/>
        <v>0.13169635564878238</v>
      </c>
      <c r="K96" s="3"/>
    </row>
    <row r="97" spans="1:11">
      <c r="A97" t="s">
        <v>975</v>
      </c>
      <c r="B97" s="27" t="s">
        <v>871</v>
      </c>
      <c r="C97" s="11">
        <v>32</v>
      </c>
      <c r="D97" s="7">
        <v>18</v>
      </c>
      <c r="E97" s="7">
        <v>113</v>
      </c>
      <c r="F97" s="8">
        <v>64</v>
      </c>
      <c r="G97" s="17">
        <f t="shared" si="3"/>
        <v>0.2831858407079646</v>
      </c>
      <c r="H97" s="18">
        <f t="shared" si="3"/>
        <v>0.28125</v>
      </c>
      <c r="I97" s="23">
        <f t="shared" si="4"/>
        <v>-1.8237493603082728</v>
      </c>
      <c r="J97" s="25">
        <f t="shared" si="5"/>
        <v>0.13027977899283566</v>
      </c>
      <c r="K97" s="3"/>
    </row>
    <row r="98" spans="1:11">
      <c r="A98" t="s">
        <v>976</v>
      </c>
      <c r="B98" s="27" t="s">
        <v>871</v>
      </c>
      <c r="C98" s="11">
        <v>25</v>
      </c>
      <c r="D98" s="7">
        <v>12</v>
      </c>
      <c r="E98" s="7">
        <v>39</v>
      </c>
      <c r="F98" s="8">
        <v>60</v>
      </c>
      <c r="G98" s="17">
        <f t="shared" si="3"/>
        <v>0.64102564102564108</v>
      </c>
      <c r="H98" s="18">
        <f t="shared" si="3"/>
        <v>0.2</v>
      </c>
      <c r="I98" s="23">
        <f t="shared" si="4"/>
        <v>-1.4199032544506598</v>
      </c>
      <c r="J98" s="25">
        <f t="shared" si="5"/>
        <v>0.12874588757459113</v>
      </c>
      <c r="K98" s="3"/>
    </row>
    <row r="99" spans="1:11">
      <c r="A99" t="s">
        <v>977</v>
      </c>
      <c r="B99" s="27" t="s">
        <v>871</v>
      </c>
      <c r="C99" s="11">
        <v>25</v>
      </c>
      <c r="D99" s="7">
        <v>27</v>
      </c>
      <c r="E99" s="7">
        <v>63</v>
      </c>
      <c r="F99" s="8">
        <v>42</v>
      </c>
      <c r="G99" s="17">
        <f t="shared" si="3"/>
        <v>0.3968253968253968</v>
      </c>
      <c r="H99" s="18">
        <f t="shared" si="3"/>
        <v>0.6428571428571429</v>
      </c>
      <c r="I99" s="23">
        <f t="shared" si="4"/>
        <v>-1.0138057995250305</v>
      </c>
      <c r="J99" s="25">
        <f t="shared" si="5"/>
        <v>0.1285675981088204</v>
      </c>
      <c r="K99" s="3"/>
    </row>
    <row r="100" spans="1:11">
      <c r="A100" t="s">
        <v>978</v>
      </c>
      <c r="B100" s="27" t="s">
        <v>871</v>
      </c>
      <c r="C100" s="11">
        <v>17</v>
      </c>
      <c r="D100" s="7">
        <v>18</v>
      </c>
      <c r="E100" s="7">
        <v>44</v>
      </c>
      <c r="F100" s="8">
        <v>29</v>
      </c>
      <c r="G100" s="17">
        <f t="shared" si="3"/>
        <v>0.38636363636363635</v>
      </c>
      <c r="H100" s="18">
        <f t="shared" si="3"/>
        <v>0.62068965517241381</v>
      </c>
      <c r="I100" s="23">
        <f t="shared" si="4"/>
        <v>-1.060541541935051</v>
      </c>
      <c r="J100" s="25">
        <f t="shared" si="5"/>
        <v>0.12730109679501661</v>
      </c>
      <c r="K100" s="3"/>
    </row>
    <row r="101" spans="1:11">
      <c r="A101" t="s">
        <v>979</v>
      </c>
      <c r="B101" s="27" t="s">
        <v>871</v>
      </c>
      <c r="C101" s="11">
        <v>39</v>
      </c>
      <c r="D101" s="7">
        <v>29</v>
      </c>
      <c r="E101" s="7">
        <v>91</v>
      </c>
      <c r="F101" s="8">
        <v>60</v>
      </c>
      <c r="G101" s="17">
        <f t="shared" si="3"/>
        <v>0.42857142857142855</v>
      </c>
      <c r="H101" s="18">
        <f t="shared" si="3"/>
        <v>0.48333333333333334</v>
      </c>
      <c r="I101" s="23">
        <f t="shared" si="4"/>
        <v>-1.1509418980747395</v>
      </c>
      <c r="J101" s="25">
        <f t="shared" si="5"/>
        <v>0.12563735018282773</v>
      </c>
      <c r="K101" s="3"/>
    </row>
    <row r="102" spans="1:11">
      <c r="A102" t="s">
        <v>980</v>
      </c>
      <c r="B102" s="27" t="s">
        <v>871</v>
      </c>
      <c r="C102" s="11">
        <v>61</v>
      </c>
      <c r="D102" s="7">
        <v>34</v>
      </c>
      <c r="E102" s="7">
        <v>114</v>
      </c>
      <c r="F102" s="8">
        <v>84</v>
      </c>
      <c r="G102" s="17">
        <f t="shared" si="3"/>
        <v>0.53508771929824561</v>
      </c>
      <c r="H102" s="18">
        <f t="shared" si="3"/>
        <v>0.40476190476190477</v>
      </c>
      <c r="I102" s="23">
        <f t="shared" si="4"/>
        <v>-1.0595010117486618</v>
      </c>
      <c r="J102" s="25">
        <f t="shared" si="5"/>
        <v>0.12532650389834121</v>
      </c>
      <c r="K102" s="3"/>
    </row>
    <row r="103" spans="1:11">
      <c r="A103" t="s">
        <v>981</v>
      </c>
      <c r="B103" s="27" t="s">
        <v>871</v>
      </c>
      <c r="C103" s="11">
        <v>154</v>
      </c>
      <c r="D103" s="7">
        <v>121</v>
      </c>
      <c r="E103" s="7">
        <v>379</v>
      </c>
      <c r="F103" s="8">
        <v>246</v>
      </c>
      <c r="G103" s="17">
        <f t="shared" si="3"/>
        <v>0.40633245382585753</v>
      </c>
      <c r="H103" s="18">
        <f t="shared" si="3"/>
        <v>0.491869918699187</v>
      </c>
      <c r="I103" s="23">
        <f t="shared" si="4"/>
        <v>-1.1844245711374275</v>
      </c>
      <c r="J103" s="25">
        <f t="shared" si="5"/>
        <v>0.12515308475274986</v>
      </c>
      <c r="K103" s="3"/>
    </row>
    <row r="104" spans="1:11">
      <c r="A104" t="s">
        <v>982</v>
      </c>
      <c r="B104" s="27" t="s">
        <v>871</v>
      </c>
      <c r="C104" s="11">
        <v>32</v>
      </c>
      <c r="D104" s="7">
        <v>31</v>
      </c>
      <c r="E104" s="7">
        <v>80</v>
      </c>
      <c r="F104" s="8">
        <v>53</v>
      </c>
      <c r="G104" s="17">
        <f t="shared" si="3"/>
        <v>0.4</v>
      </c>
      <c r="H104" s="18">
        <f t="shared" si="3"/>
        <v>0.58490566037735847</v>
      </c>
      <c r="I104" s="23">
        <f t="shared" si="4"/>
        <v>-1.0780025120012733</v>
      </c>
      <c r="J104" s="25">
        <f t="shared" si="5"/>
        <v>0.12225274044004245</v>
      </c>
      <c r="K104" s="3"/>
    </row>
    <row r="105" spans="1:11">
      <c r="A105" t="s">
        <v>983</v>
      </c>
      <c r="B105" s="27" t="s">
        <v>871</v>
      </c>
      <c r="C105" s="11">
        <v>60</v>
      </c>
      <c r="D105" s="7">
        <v>70</v>
      </c>
      <c r="E105" s="7">
        <v>139</v>
      </c>
      <c r="F105" s="8">
        <v>231</v>
      </c>
      <c r="G105" s="17">
        <f t="shared" si="3"/>
        <v>0.43165467625899279</v>
      </c>
      <c r="H105" s="18">
        <f t="shared" si="3"/>
        <v>0.30303030303030304</v>
      </c>
      <c r="I105" s="23">
        <f t="shared" si="4"/>
        <v>-1.5090136474878575</v>
      </c>
      <c r="J105" s="25">
        <f t="shared" si="5"/>
        <v>0.12205044669925627</v>
      </c>
      <c r="K105" s="3"/>
    </row>
    <row r="106" spans="1:11">
      <c r="A106" t="s">
        <v>984</v>
      </c>
      <c r="B106" s="27" t="s">
        <v>871</v>
      </c>
      <c r="C106" s="11">
        <v>98</v>
      </c>
      <c r="D106" s="7">
        <v>92</v>
      </c>
      <c r="E106" s="7">
        <v>378</v>
      </c>
      <c r="F106" s="8">
        <v>221</v>
      </c>
      <c r="G106" s="17">
        <f t="shared" si="3"/>
        <v>0.25925925925925924</v>
      </c>
      <c r="H106" s="18">
        <f t="shared" si="3"/>
        <v>0.41628959276018102</v>
      </c>
      <c r="I106" s="23">
        <f t="shared" si="4"/>
        <v>-1.6565565844578378</v>
      </c>
      <c r="J106" s="25">
        <f t="shared" si="5"/>
        <v>0.12129528037440748</v>
      </c>
      <c r="K106" s="3"/>
    </row>
    <row r="107" spans="1:11">
      <c r="A107" t="s">
        <v>985</v>
      </c>
      <c r="B107" s="27" t="s">
        <v>871</v>
      </c>
      <c r="C107" s="11">
        <v>37</v>
      </c>
      <c r="D107" s="7">
        <v>29</v>
      </c>
      <c r="E107" s="7">
        <v>78</v>
      </c>
      <c r="F107" s="8">
        <v>54</v>
      </c>
      <c r="G107" s="17">
        <f t="shared" si="3"/>
        <v>0.47435897435897434</v>
      </c>
      <c r="H107" s="18">
        <f t="shared" si="3"/>
        <v>0.53703703703703709</v>
      </c>
      <c r="I107" s="23">
        <f t="shared" si="4"/>
        <v>-1</v>
      </c>
      <c r="J107" s="25">
        <f t="shared" si="5"/>
        <v>0.12085918446401191</v>
      </c>
      <c r="K107" s="3"/>
    </row>
    <row r="108" spans="1:11">
      <c r="A108" t="s">
        <v>986</v>
      </c>
      <c r="B108" s="27" t="s">
        <v>871</v>
      </c>
      <c r="C108" s="11">
        <v>31</v>
      </c>
      <c r="D108" s="7">
        <v>7</v>
      </c>
      <c r="E108" s="7">
        <v>58</v>
      </c>
      <c r="F108" s="8">
        <v>48</v>
      </c>
      <c r="G108" s="17">
        <f t="shared" si="3"/>
        <v>0.53448275862068961</v>
      </c>
      <c r="H108" s="18">
        <f t="shared" si="3"/>
        <v>0.14583333333333334</v>
      </c>
      <c r="I108" s="23">
        <f t="shared" si="4"/>
        <v>-1.479992941119614</v>
      </c>
      <c r="J108" s="25">
        <f t="shared" si="5"/>
        <v>0.12036273748601936</v>
      </c>
      <c r="K108" s="3"/>
    </row>
    <row r="109" spans="1:11">
      <c r="A109" t="s">
        <v>987</v>
      </c>
      <c r="B109" s="27" t="s">
        <v>871</v>
      </c>
      <c r="C109" s="11">
        <v>23</v>
      </c>
      <c r="D109" s="7">
        <v>32</v>
      </c>
      <c r="E109" s="7">
        <v>80</v>
      </c>
      <c r="F109" s="8">
        <v>52</v>
      </c>
      <c r="G109" s="17">
        <f t="shared" si="3"/>
        <v>0.28749999999999998</v>
      </c>
      <c r="H109" s="18">
        <f t="shared" si="3"/>
        <v>0.61538461538461542</v>
      </c>
      <c r="I109" s="23">
        <f t="shared" si="4"/>
        <v>-1.2630344058337937</v>
      </c>
      <c r="J109" s="25">
        <f t="shared" si="5"/>
        <v>0.12015799820860527</v>
      </c>
      <c r="K109" s="3"/>
    </row>
    <row r="110" spans="1:11">
      <c r="A110" t="s">
        <v>861</v>
      </c>
      <c r="B110" s="27" t="s">
        <v>871</v>
      </c>
      <c r="C110" s="11">
        <v>21</v>
      </c>
      <c r="D110" s="7">
        <v>10</v>
      </c>
      <c r="E110" s="7">
        <v>35</v>
      </c>
      <c r="F110" s="8">
        <v>54</v>
      </c>
      <c r="G110" s="17">
        <f t="shared" si="3"/>
        <v>0.6</v>
      </c>
      <c r="H110" s="18">
        <f t="shared" si="3"/>
        <v>0.18518518518518517</v>
      </c>
      <c r="I110" s="23">
        <f t="shared" si="4"/>
        <v>-1.5215371205795225</v>
      </c>
      <c r="J110" s="25">
        <f t="shared" si="5"/>
        <v>0.11837404450851018</v>
      </c>
      <c r="K110" s="3"/>
    </row>
    <row r="111" spans="1:11">
      <c r="A111" t="s">
        <v>862</v>
      </c>
      <c r="B111" s="27" t="s">
        <v>871</v>
      </c>
      <c r="C111" s="11">
        <v>26</v>
      </c>
      <c r="D111" s="7">
        <v>10</v>
      </c>
      <c r="E111" s="7">
        <v>53</v>
      </c>
      <c r="F111" s="8">
        <v>90</v>
      </c>
      <c r="G111" s="17">
        <f t="shared" si="3"/>
        <v>0.49056603773584906</v>
      </c>
      <c r="H111" s="18">
        <f t="shared" si="3"/>
        <v>0.1111111111111111</v>
      </c>
      <c r="I111" s="23">
        <f t="shared" si="4"/>
        <v>-1.9899463353360771</v>
      </c>
      <c r="J111" s="25">
        <f t="shared" si="5"/>
        <v>0.11744885494276715</v>
      </c>
      <c r="K111" s="3"/>
    </row>
    <row r="112" spans="1:11">
      <c r="A112" t="s">
        <v>863</v>
      </c>
      <c r="B112" s="27" t="s">
        <v>871</v>
      </c>
      <c r="C112" s="11">
        <v>29</v>
      </c>
      <c r="D112" s="7">
        <v>13</v>
      </c>
      <c r="E112" s="7">
        <v>45</v>
      </c>
      <c r="F112" s="8">
        <v>41</v>
      </c>
      <c r="G112" s="17">
        <f t="shared" si="3"/>
        <v>0.64444444444444449</v>
      </c>
      <c r="H112" s="18">
        <f t="shared" si="3"/>
        <v>0.31707317073170732</v>
      </c>
      <c r="I112" s="23">
        <f t="shared" si="4"/>
        <v>-1.0339473319233377</v>
      </c>
      <c r="J112" s="25">
        <f t="shared" si="5"/>
        <v>0.11645873817058641</v>
      </c>
      <c r="K112" s="3"/>
    </row>
    <row r="113" spans="1:11">
      <c r="A113" t="s">
        <v>864</v>
      </c>
      <c r="B113" s="27" t="s">
        <v>871</v>
      </c>
      <c r="C113" s="11">
        <v>24</v>
      </c>
      <c r="D113" s="7">
        <v>9</v>
      </c>
      <c r="E113" s="7">
        <v>51</v>
      </c>
      <c r="F113" s="8">
        <v>37</v>
      </c>
      <c r="G113" s="17">
        <f t="shared" si="3"/>
        <v>0.47058823529411764</v>
      </c>
      <c r="H113" s="18">
        <f t="shared" si="3"/>
        <v>0.24324324324324326</v>
      </c>
      <c r="I113" s="23">
        <f t="shared" si="4"/>
        <v>-1.4150374992788437</v>
      </c>
      <c r="J113" s="25">
        <f t="shared" si="5"/>
        <v>0.11554528095080044</v>
      </c>
      <c r="K113" s="3"/>
    </row>
    <row r="114" spans="1:11">
      <c r="A114" t="s">
        <v>865</v>
      </c>
      <c r="B114" s="27" t="s">
        <v>871</v>
      </c>
      <c r="C114" s="11">
        <v>15</v>
      </c>
      <c r="D114" s="7">
        <v>6</v>
      </c>
      <c r="E114" s="7">
        <v>50</v>
      </c>
      <c r="F114" s="8">
        <v>30</v>
      </c>
      <c r="G114" s="17">
        <f t="shared" si="3"/>
        <v>0.3</v>
      </c>
      <c r="H114" s="18">
        <f t="shared" si="3"/>
        <v>0.2</v>
      </c>
      <c r="I114" s="23">
        <f t="shared" si="4"/>
        <v>-1.9296106721086022</v>
      </c>
      <c r="J114" s="25">
        <f t="shared" si="5"/>
        <v>0.1148561524029573</v>
      </c>
      <c r="K114" s="3"/>
    </row>
    <row r="115" spans="1:11">
      <c r="A115" t="s">
        <v>866</v>
      </c>
      <c r="B115" s="27" t="s">
        <v>871</v>
      </c>
      <c r="C115" s="11">
        <v>23</v>
      </c>
      <c r="D115" s="7">
        <v>27</v>
      </c>
      <c r="E115" s="7">
        <v>112</v>
      </c>
      <c r="F115" s="8">
        <v>65</v>
      </c>
      <c r="G115" s="17">
        <f t="shared" si="3"/>
        <v>0.20535714285714285</v>
      </c>
      <c r="H115" s="18">
        <f t="shared" si="3"/>
        <v>0.41538461538461541</v>
      </c>
      <c r="I115" s="23">
        <f t="shared" si="4"/>
        <v>-1.8237493603082728</v>
      </c>
      <c r="J115" s="25">
        <f t="shared" si="5"/>
        <v>0.11469771044334276</v>
      </c>
      <c r="K115" s="3"/>
    </row>
    <row r="116" spans="1:11">
      <c r="A116" t="s">
        <v>867</v>
      </c>
      <c r="B116" s="27" t="s">
        <v>871</v>
      </c>
      <c r="C116" s="11">
        <v>42</v>
      </c>
      <c r="D116" s="7">
        <v>50</v>
      </c>
      <c r="E116" s="7">
        <v>112</v>
      </c>
      <c r="F116" s="8">
        <v>77</v>
      </c>
      <c r="G116" s="17">
        <f t="shared" si="3"/>
        <v>0.375</v>
      </c>
      <c r="H116" s="18">
        <f t="shared" si="3"/>
        <v>0.64935064935064934</v>
      </c>
      <c r="I116" s="23">
        <f t="shared" si="4"/>
        <v>-1.0386804681640598</v>
      </c>
      <c r="J116" s="25">
        <f t="shared" si="5"/>
        <v>0.11403517100992987</v>
      </c>
      <c r="K116" s="3"/>
    </row>
    <row r="117" spans="1:11">
      <c r="A117" t="s">
        <v>868</v>
      </c>
      <c r="B117" s="27" t="s">
        <v>871</v>
      </c>
      <c r="C117" s="11">
        <v>55</v>
      </c>
      <c r="D117" s="7">
        <v>83</v>
      </c>
      <c r="E117" s="7">
        <v>374</v>
      </c>
      <c r="F117" s="8">
        <v>212</v>
      </c>
      <c r="G117" s="17">
        <f t="shared" si="3"/>
        <v>0.14705882352941177</v>
      </c>
      <c r="H117" s="18">
        <f t="shared" si="3"/>
        <v>0.39150943396226418</v>
      </c>
      <c r="I117" s="23">
        <f t="shared" si="4"/>
        <v>-2.0862323976440789</v>
      </c>
      <c r="J117" s="25">
        <f t="shared" si="5"/>
        <v>0.11241001373273703</v>
      </c>
      <c r="K117" s="3"/>
    </row>
    <row r="118" spans="1:11">
      <c r="A118" t="s">
        <v>591</v>
      </c>
      <c r="B118" s="27" t="s">
        <v>871</v>
      </c>
      <c r="C118" s="11">
        <v>86</v>
      </c>
      <c r="D118" s="7">
        <v>30</v>
      </c>
      <c r="E118" s="7">
        <v>263</v>
      </c>
      <c r="F118" s="8">
        <v>165</v>
      </c>
      <c r="G118" s="17">
        <f t="shared" si="3"/>
        <v>0.3269961977186312</v>
      </c>
      <c r="H118" s="18">
        <f t="shared" si="3"/>
        <v>0.18181818181818182</v>
      </c>
      <c r="I118" s="23">
        <f t="shared" si="4"/>
        <v>-1.8834859912735751</v>
      </c>
      <c r="J118" s="25">
        <f t="shared" si="5"/>
        <v>0.10974796400299011</v>
      </c>
      <c r="K118" s="3"/>
    </row>
    <row r="119" spans="1:11">
      <c r="A119" t="s">
        <v>592</v>
      </c>
      <c r="B119" s="27" t="s">
        <v>871</v>
      </c>
      <c r="C119" s="11">
        <v>45</v>
      </c>
      <c r="D119" s="7">
        <v>19</v>
      </c>
      <c r="E119" s="7">
        <v>80</v>
      </c>
      <c r="F119" s="8">
        <v>66</v>
      </c>
      <c r="G119" s="17">
        <f t="shared" si="3"/>
        <v>0.5625</v>
      </c>
      <c r="H119" s="18">
        <f t="shared" si="3"/>
        <v>0.2878787878787879</v>
      </c>
      <c r="I119" s="23">
        <f t="shared" si="4"/>
        <v>-1.1898245588800174</v>
      </c>
      <c r="J119" s="25">
        <f t="shared" si="5"/>
        <v>0.10890618819863944</v>
      </c>
      <c r="K119" s="3"/>
    </row>
    <row r="120" spans="1:11">
      <c r="A120" t="s">
        <v>593</v>
      </c>
      <c r="B120" s="27" t="s">
        <v>871</v>
      </c>
      <c r="C120" s="11">
        <v>12</v>
      </c>
      <c r="D120" s="7">
        <v>12</v>
      </c>
      <c r="E120" s="7">
        <v>99</v>
      </c>
      <c r="F120" s="8">
        <v>53</v>
      </c>
      <c r="G120" s="17">
        <f t="shared" si="3"/>
        <v>0.12121212121212122</v>
      </c>
      <c r="H120" s="18">
        <f t="shared" si="3"/>
        <v>0.22641509433962265</v>
      </c>
      <c r="I120" s="23">
        <f t="shared" si="4"/>
        <v>-2.6629650127224296</v>
      </c>
      <c r="J120" s="25">
        <f t="shared" si="5"/>
        <v>0.10852787725205684</v>
      </c>
      <c r="K120" s="3"/>
    </row>
    <row r="121" spans="1:11">
      <c r="A121" t="s">
        <v>594</v>
      </c>
      <c r="B121" s="27" t="s">
        <v>871</v>
      </c>
      <c r="C121" s="11">
        <v>25</v>
      </c>
      <c r="D121" s="7">
        <v>8</v>
      </c>
      <c r="E121" s="7">
        <v>49</v>
      </c>
      <c r="F121" s="8">
        <v>39</v>
      </c>
      <c r="G121" s="17">
        <f t="shared" si="3"/>
        <v>0.51020408163265307</v>
      </c>
      <c r="H121" s="18">
        <f t="shared" si="3"/>
        <v>0.20512820512820512</v>
      </c>
      <c r="I121" s="23">
        <f t="shared" si="4"/>
        <v>-1.4150374992788437</v>
      </c>
      <c r="J121" s="25">
        <f t="shared" si="5"/>
        <v>0.10813416660431856</v>
      </c>
      <c r="K121" s="3"/>
    </row>
    <row r="122" spans="1:11">
      <c r="A122" t="s">
        <v>595</v>
      </c>
      <c r="B122" s="27" t="s">
        <v>871</v>
      </c>
      <c r="C122" s="11">
        <v>37</v>
      </c>
      <c r="D122" s="7">
        <v>16</v>
      </c>
      <c r="E122" s="7">
        <v>70</v>
      </c>
      <c r="F122" s="8">
        <v>55</v>
      </c>
      <c r="G122" s="17">
        <f t="shared" si="3"/>
        <v>0.52857142857142858</v>
      </c>
      <c r="H122" s="18">
        <f t="shared" si="3"/>
        <v>0.29090909090909089</v>
      </c>
      <c r="I122" s="23">
        <f t="shared" si="4"/>
        <v>-1.237863830098888</v>
      </c>
      <c r="J122" s="25">
        <f t="shared" si="5"/>
        <v>0.10804702448096556</v>
      </c>
      <c r="K122" s="3"/>
    </row>
    <row r="123" spans="1:11">
      <c r="A123" t="s">
        <v>596</v>
      </c>
      <c r="B123" s="27" t="s">
        <v>871</v>
      </c>
      <c r="C123" s="11">
        <v>59</v>
      </c>
      <c r="D123" s="7">
        <v>69</v>
      </c>
      <c r="E123" s="7">
        <v>120</v>
      </c>
      <c r="F123" s="8">
        <v>181</v>
      </c>
      <c r="G123" s="17">
        <f t="shared" si="3"/>
        <v>0.49166666666666664</v>
      </c>
      <c r="H123" s="18">
        <f t="shared" si="3"/>
        <v>0.38121546961325969</v>
      </c>
      <c r="I123" s="23">
        <f t="shared" si="4"/>
        <v>-1.2336196767597021</v>
      </c>
      <c r="J123" s="25">
        <f t="shared" si="5"/>
        <v>0.10747636427643252</v>
      </c>
      <c r="K123" s="3"/>
    </row>
    <row r="124" spans="1:11">
      <c r="A124" t="s">
        <v>597</v>
      </c>
      <c r="B124" s="27" t="s">
        <v>871</v>
      </c>
      <c r="C124" s="11">
        <v>52</v>
      </c>
      <c r="D124" s="7">
        <v>29</v>
      </c>
      <c r="E124" s="7">
        <v>101</v>
      </c>
      <c r="F124" s="8">
        <v>76</v>
      </c>
      <c r="G124" s="17">
        <f t="shared" si="3"/>
        <v>0.51485148514851486</v>
      </c>
      <c r="H124" s="18">
        <f t="shared" si="3"/>
        <v>0.38157894736842107</v>
      </c>
      <c r="I124" s="23">
        <f t="shared" si="4"/>
        <v>-1.1277555471983727</v>
      </c>
      <c r="J124" s="25">
        <f t="shared" si="5"/>
        <v>0.10572805105224638</v>
      </c>
      <c r="K124" s="3"/>
    </row>
    <row r="125" spans="1:11">
      <c r="A125" t="s">
        <v>598</v>
      </c>
      <c r="B125" s="27" t="s">
        <v>871</v>
      </c>
      <c r="C125" s="11">
        <v>30</v>
      </c>
      <c r="D125" s="7">
        <v>16</v>
      </c>
      <c r="E125" s="7">
        <v>76</v>
      </c>
      <c r="F125" s="8">
        <v>51</v>
      </c>
      <c r="G125" s="17">
        <f t="shared" si="3"/>
        <v>0.39473684210526316</v>
      </c>
      <c r="H125" s="18">
        <f t="shared" si="3"/>
        <v>0.31372549019607843</v>
      </c>
      <c r="I125" s="23">
        <f t="shared" si="4"/>
        <v>-1.4651227307151529</v>
      </c>
      <c r="J125" s="25">
        <f t="shared" si="5"/>
        <v>0.10566822109018</v>
      </c>
      <c r="K125" s="3"/>
    </row>
    <row r="126" spans="1:11">
      <c r="A126" t="s">
        <v>599</v>
      </c>
      <c r="B126" s="27" t="s">
        <v>871</v>
      </c>
      <c r="C126" s="11">
        <v>30</v>
      </c>
      <c r="D126" s="7">
        <v>14</v>
      </c>
      <c r="E126" s="7">
        <v>63</v>
      </c>
      <c r="F126" s="8">
        <v>103</v>
      </c>
      <c r="G126" s="17">
        <f t="shared" si="3"/>
        <v>0.47619047619047616</v>
      </c>
      <c r="H126" s="18">
        <f t="shared" si="3"/>
        <v>0.13592233009708737</v>
      </c>
      <c r="I126" s="23">
        <f t="shared" si="4"/>
        <v>-1.9156078127096274</v>
      </c>
      <c r="J126" s="25">
        <f t="shared" si="5"/>
        <v>0.10535639494069618</v>
      </c>
      <c r="K126" s="3"/>
    </row>
    <row r="127" spans="1:11">
      <c r="A127" s="4" t="s">
        <v>600</v>
      </c>
      <c r="B127" s="27" t="s">
        <v>871</v>
      </c>
      <c r="C127" s="12">
        <v>29</v>
      </c>
      <c r="D127" s="9">
        <v>70</v>
      </c>
      <c r="E127" s="9">
        <v>105</v>
      </c>
      <c r="F127" s="10">
        <v>112</v>
      </c>
      <c r="G127" s="19">
        <f t="shared" si="3"/>
        <v>0.27619047619047621</v>
      </c>
      <c r="H127" s="20">
        <f t="shared" si="3"/>
        <v>0.625</v>
      </c>
      <c r="I127" s="23">
        <f t="shared" si="4"/>
        <v>-1.1321946123648696</v>
      </c>
      <c r="J127" s="25">
        <f t="shared" si="5"/>
        <v>0.10503273471891678</v>
      </c>
      <c r="K127" s="5"/>
    </row>
    <row r="128" spans="1:11">
      <c r="A128" t="s">
        <v>466</v>
      </c>
      <c r="B128" s="27" t="s">
        <v>871</v>
      </c>
      <c r="C128" s="11">
        <v>35</v>
      </c>
      <c r="D128" s="7">
        <v>14</v>
      </c>
      <c r="E128" s="7">
        <v>53</v>
      </c>
      <c r="F128" s="8">
        <v>60</v>
      </c>
      <c r="G128" s="17">
        <f t="shared" si="3"/>
        <v>0.660377358490566</v>
      </c>
      <c r="H128" s="18">
        <f t="shared" si="3"/>
        <v>0.23333333333333334</v>
      </c>
      <c r="I128" s="23">
        <f t="shared" si="4"/>
        <v>-1.2054691182999795</v>
      </c>
      <c r="J128" s="25">
        <f t="shared" si="5"/>
        <v>0.10170461751281784</v>
      </c>
      <c r="K128" s="3"/>
    </row>
    <row r="129" spans="1:11">
      <c r="A129" t="s">
        <v>467</v>
      </c>
      <c r="B129" s="27" t="s">
        <v>871</v>
      </c>
      <c r="C129" s="11">
        <v>25</v>
      </c>
      <c r="D129" s="7">
        <v>19</v>
      </c>
      <c r="E129" s="7">
        <v>89</v>
      </c>
      <c r="F129" s="8">
        <v>55</v>
      </c>
      <c r="G129" s="17">
        <f t="shared" si="3"/>
        <v>0.2808988764044944</v>
      </c>
      <c r="H129" s="18">
        <f t="shared" si="3"/>
        <v>0.34545454545454546</v>
      </c>
      <c r="I129" s="23">
        <f t="shared" si="4"/>
        <v>-1.7104933828050153</v>
      </c>
      <c r="J129" s="25">
        <f t="shared" si="5"/>
        <v>0.10139355662202014</v>
      </c>
      <c r="K129" s="3"/>
    </row>
    <row r="130" spans="1:11">
      <c r="A130" t="s">
        <v>468</v>
      </c>
      <c r="B130" s="27" t="s">
        <v>871</v>
      </c>
      <c r="C130" s="11">
        <v>25</v>
      </c>
      <c r="D130" s="7">
        <v>32</v>
      </c>
      <c r="E130" s="7">
        <v>73</v>
      </c>
      <c r="F130" s="8">
        <v>51</v>
      </c>
      <c r="G130" s="17">
        <f t="shared" si="3"/>
        <v>0.34246575342465752</v>
      </c>
      <c r="H130" s="18">
        <f t="shared" si="3"/>
        <v>0.62745098039215685</v>
      </c>
      <c r="I130" s="23">
        <f t="shared" si="4"/>
        <v>-1.1213062962221336</v>
      </c>
      <c r="J130" s="25">
        <f t="shared" si="5"/>
        <v>0.10105572469184018</v>
      </c>
      <c r="K130" s="3"/>
    </row>
    <row r="131" spans="1:11">
      <c r="A131" t="s">
        <v>469</v>
      </c>
      <c r="B131" s="27" t="s">
        <v>871</v>
      </c>
      <c r="C131" s="11">
        <v>22</v>
      </c>
      <c r="D131" s="7">
        <v>10</v>
      </c>
      <c r="E131" s="7">
        <v>42</v>
      </c>
      <c r="F131" s="8">
        <v>64</v>
      </c>
      <c r="G131" s="17">
        <f t="shared" si="3"/>
        <v>0.52380952380952384</v>
      </c>
      <c r="H131" s="18">
        <f t="shared" si="3"/>
        <v>0.15625</v>
      </c>
      <c r="I131" s="23">
        <f t="shared" si="4"/>
        <v>-1.7279204545631992</v>
      </c>
      <c r="J131" s="25">
        <f t="shared" si="5"/>
        <v>9.8097343562735473E-2</v>
      </c>
      <c r="K131" s="3"/>
    </row>
    <row r="132" spans="1:11">
      <c r="A132" t="s">
        <v>470</v>
      </c>
      <c r="B132" s="27" t="s">
        <v>871</v>
      </c>
      <c r="C132" s="11">
        <v>29</v>
      </c>
      <c r="D132" s="7">
        <v>18</v>
      </c>
      <c r="E132" s="7">
        <v>52</v>
      </c>
      <c r="F132" s="8">
        <v>41</v>
      </c>
      <c r="G132" s="17">
        <f t="shared" ref="G132:H195" si="6">C132/E132</f>
        <v>0.55769230769230771</v>
      </c>
      <c r="H132" s="18">
        <f t="shared" si="6"/>
        <v>0.43902439024390244</v>
      </c>
      <c r="I132" s="23">
        <f t="shared" ref="I132:I195" si="7">LOG((C132+D132)/(E132+F132),2)</f>
        <v>-0.98456995943039416</v>
      </c>
      <c r="J132" s="25">
        <f t="shared" ref="J132:J195" si="8">TTEST(C132:D132,E132:F132,2,2)</f>
        <v>9.7865778350684704E-2</v>
      </c>
      <c r="K132" s="3"/>
    </row>
    <row r="133" spans="1:11">
      <c r="A133" t="s">
        <v>471</v>
      </c>
      <c r="B133" s="27" t="s">
        <v>871</v>
      </c>
      <c r="C133" s="11">
        <v>21</v>
      </c>
      <c r="D133" s="7">
        <v>4</v>
      </c>
      <c r="E133" s="7">
        <v>40</v>
      </c>
      <c r="F133" s="8">
        <v>57</v>
      </c>
      <c r="G133" s="17">
        <f t="shared" si="6"/>
        <v>0.52500000000000002</v>
      </c>
      <c r="H133" s="18">
        <f t="shared" si="6"/>
        <v>7.0175438596491224E-2</v>
      </c>
      <c r="I133" s="23">
        <f t="shared" si="7"/>
        <v>-1.9560566524124032</v>
      </c>
      <c r="J133" s="25">
        <f t="shared" si="8"/>
        <v>9.5751353241469578E-2</v>
      </c>
      <c r="K133" s="3"/>
    </row>
    <row r="134" spans="1:11">
      <c r="A134" t="s">
        <v>472</v>
      </c>
      <c r="B134" s="27" t="s">
        <v>871</v>
      </c>
      <c r="C134" s="11">
        <v>22</v>
      </c>
      <c r="D134" s="7">
        <v>9</v>
      </c>
      <c r="E134" s="7">
        <v>67</v>
      </c>
      <c r="F134" s="8">
        <v>44</v>
      </c>
      <c r="G134" s="17">
        <f t="shared" si="6"/>
        <v>0.32835820895522388</v>
      </c>
      <c r="H134" s="18">
        <f t="shared" si="6"/>
        <v>0.20454545454545456</v>
      </c>
      <c r="I134" s="23">
        <f t="shared" si="7"/>
        <v>-1.8402195559632308</v>
      </c>
      <c r="J134" s="25">
        <f t="shared" si="8"/>
        <v>9.394602134718287E-2</v>
      </c>
      <c r="K134" s="3"/>
    </row>
    <row r="135" spans="1:11">
      <c r="A135" t="s">
        <v>473</v>
      </c>
      <c r="B135" s="27" t="s">
        <v>871</v>
      </c>
      <c r="C135" s="11">
        <v>22</v>
      </c>
      <c r="D135" s="7">
        <v>6</v>
      </c>
      <c r="E135" s="7">
        <v>38</v>
      </c>
      <c r="F135" s="8">
        <v>39</v>
      </c>
      <c r="G135" s="17">
        <f t="shared" si="6"/>
        <v>0.57894736842105265</v>
      </c>
      <c r="H135" s="18">
        <f t="shared" si="6"/>
        <v>0.15384615384615385</v>
      </c>
      <c r="I135" s="23">
        <f t="shared" si="7"/>
        <v>-1.4594316186372973</v>
      </c>
      <c r="J135" s="25">
        <f t="shared" si="8"/>
        <v>9.2436961432536172E-2</v>
      </c>
      <c r="K135" s="3"/>
    </row>
    <row r="136" spans="1:11">
      <c r="A136" t="s">
        <v>474</v>
      </c>
      <c r="B136" s="27" t="s">
        <v>871</v>
      </c>
      <c r="C136" s="11">
        <v>24</v>
      </c>
      <c r="D136" s="7">
        <v>17</v>
      </c>
      <c r="E136" s="7">
        <v>46</v>
      </c>
      <c r="F136" s="8">
        <v>35</v>
      </c>
      <c r="G136" s="17">
        <f t="shared" si="6"/>
        <v>0.52173913043478259</v>
      </c>
      <c r="H136" s="18">
        <f t="shared" si="6"/>
        <v>0.48571428571428571</v>
      </c>
      <c r="I136" s="23">
        <f t="shared" si="7"/>
        <v>-0.98229799826654107</v>
      </c>
      <c r="J136" s="25">
        <f t="shared" si="8"/>
        <v>9.1846781616140585E-2</v>
      </c>
      <c r="K136" s="3"/>
    </row>
    <row r="137" spans="1:11">
      <c r="A137" t="s">
        <v>475</v>
      </c>
      <c r="B137" s="27" t="s">
        <v>871</v>
      </c>
      <c r="C137" s="11">
        <v>43</v>
      </c>
      <c r="D137" s="7">
        <v>82</v>
      </c>
      <c r="E137" s="7">
        <v>121</v>
      </c>
      <c r="F137" s="8">
        <v>124</v>
      </c>
      <c r="G137" s="17">
        <f t="shared" si="6"/>
        <v>0.35537190082644626</v>
      </c>
      <c r="H137" s="18">
        <f t="shared" si="6"/>
        <v>0.66129032258064513</v>
      </c>
      <c r="I137" s="23">
        <f t="shared" si="7"/>
        <v>-0.97085365434048343</v>
      </c>
      <c r="J137" s="25">
        <f t="shared" si="8"/>
        <v>9.184678161614053E-2</v>
      </c>
      <c r="K137" s="3"/>
    </row>
    <row r="138" spans="1:11">
      <c r="A138" t="s">
        <v>476</v>
      </c>
      <c r="B138" s="27" t="s">
        <v>871</v>
      </c>
      <c r="C138" s="11">
        <v>13</v>
      </c>
      <c r="D138" s="7">
        <v>19</v>
      </c>
      <c r="E138" s="7">
        <v>76</v>
      </c>
      <c r="F138" s="8">
        <v>47</v>
      </c>
      <c r="G138" s="17">
        <f t="shared" si="6"/>
        <v>0.17105263157894737</v>
      </c>
      <c r="H138" s="18">
        <f t="shared" si="6"/>
        <v>0.40425531914893614</v>
      </c>
      <c r="I138" s="23">
        <f t="shared" si="7"/>
        <v>-1.9425145053392396</v>
      </c>
      <c r="J138" s="25">
        <f t="shared" si="8"/>
        <v>9.1588331832091294E-2</v>
      </c>
      <c r="K138" s="3"/>
    </row>
    <row r="139" spans="1:11">
      <c r="A139" t="s">
        <v>477</v>
      </c>
      <c r="B139" s="27" t="s">
        <v>871</v>
      </c>
      <c r="C139" s="11">
        <v>81</v>
      </c>
      <c r="D139" s="7">
        <v>160</v>
      </c>
      <c r="E139" s="7">
        <v>255</v>
      </c>
      <c r="F139" s="8">
        <v>238</v>
      </c>
      <c r="G139" s="17">
        <f t="shared" si="6"/>
        <v>0.31764705882352939</v>
      </c>
      <c r="H139" s="18">
        <f t="shared" si="6"/>
        <v>0.67226890756302526</v>
      </c>
      <c r="I139" s="23">
        <f t="shared" si="7"/>
        <v>-1.0325545001479499</v>
      </c>
      <c r="J139" s="25">
        <f t="shared" si="8"/>
        <v>8.9272955225614695E-2</v>
      </c>
      <c r="K139" s="3"/>
    </row>
    <row r="140" spans="1:11">
      <c r="A140" t="s">
        <v>478</v>
      </c>
      <c r="B140" s="27" t="s">
        <v>871</v>
      </c>
      <c r="C140" s="11">
        <v>17</v>
      </c>
      <c r="D140" s="7">
        <v>7</v>
      </c>
      <c r="E140" s="7">
        <v>55</v>
      </c>
      <c r="F140" s="8">
        <v>36</v>
      </c>
      <c r="G140" s="17">
        <f t="shared" si="6"/>
        <v>0.30909090909090908</v>
      </c>
      <c r="H140" s="18">
        <f t="shared" si="6"/>
        <v>0.19444444444444445</v>
      </c>
      <c r="I140" s="23">
        <f t="shared" si="7"/>
        <v>-1.9228321394775403</v>
      </c>
      <c r="J140" s="25">
        <f t="shared" si="8"/>
        <v>8.917270712928467E-2</v>
      </c>
      <c r="K140" s="3"/>
    </row>
    <row r="141" spans="1:11">
      <c r="A141" t="s">
        <v>479</v>
      </c>
      <c r="B141" s="27" t="s">
        <v>871</v>
      </c>
      <c r="C141" s="11">
        <v>32</v>
      </c>
      <c r="D141" s="7">
        <v>12</v>
      </c>
      <c r="E141" s="7">
        <v>52</v>
      </c>
      <c r="F141" s="8">
        <v>61</v>
      </c>
      <c r="G141" s="17">
        <f t="shared" si="6"/>
        <v>0.61538461538461542</v>
      </c>
      <c r="H141" s="18">
        <f t="shared" si="6"/>
        <v>0.19672131147540983</v>
      </c>
      <c r="I141" s="23">
        <f t="shared" si="7"/>
        <v>-1.3607473437778905</v>
      </c>
      <c r="J141" s="25">
        <f t="shared" si="8"/>
        <v>8.7911000590043462E-2</v>
      </c>
      <c r="K141" s="3"/>
    </row>
    <row r="142" spans="1:11">
      <c r="A142" t="s">
        <v>480</v>
      </c>
      <c r="B142" s="27" t="s">
        <v>871</v>
      </c>
      <c r="C142" s="11">
        <v>49</v>
      </c>
      <c r="D142" s="7">
        <v>65</v>
      </c>
      <c r="E142" s="7">
        <v>176</v>
      </c>
      <c r="F142" s="8">
        <v>121</v>
      </c>
      <c r="G142" s="17">
        <f t="shared" si="6"/>
        <v>0.27840909090909088</v>
      </c>
      <c r="H142" s="18">
        <f t="shared" si="6"/>
        <v>0.53719008264462809</v>
      </c>
      <c r="I142" s="23">
        <f t="shared" si="7"/>
        <v>-1.3814291066360243</v>
      </c>
      <c r="J142" s="25">
        <f t="shared" si="8"/>
        <v>8.5582755290455406E-2</v>
      </c>
      <c r="K142" s="3"/>
    </row>
    <row r="143" spans="1:11">
      <c r="A143" t="s">
        <v>481</v>
      </c>
      <c r="B143" s="27" t="s">
        <v>871</v>
      </c>
      <c r="C143" s="11">
        <v>26</v>
      </c>
      <c r="D143" s="7">
        <v>17</v>
      </c>
      <c r="E143" s="7">
        <v>38</v>
      </c>
      <c r="F143" s="8">
        <v>48</v>
      </c>
      <c r="G143" s="17">
        <f t="shared" si="6"/>
        <v>0.68421052631578949</v>
      </c>
      <c r="H143" s="18">
        <f t="shared" si="6"/>
        <v>0.35416666666666669</v>
      </c>
      <c r="I143" s="23">
        <f t="shared" si="7"/>
        <v>-1</v>
      </c>
      <c r="J143" s="25">
        <f t="shared" si="8"/>
        <v>8.5520268363960664E-2</v>
      </c>
      <c r="K143" s="3"/>
    </row>
    <row r="144" spans="1:11">
      <c r="A144" t="s">
        <v>482</v>
      </c>
      <c r="B144" s="27" t="s">
        <v>871</v>
      </c>
      <c r="C144" s="11">
        <v>63</v>
      </c>
      <c r="D144" s="7">
        <v>96</v>
      </c>
      <c r="E144" s="7">
        <v>165</v>
      </c>
      <c r="F144" s="8">
        <v>231</v>
      </c>
      <c r="G144" s="17">
        <f t="shared" si="6"/>
        <v>0.38181818181818183</v>
      </c>
      <c r="H144" s="18">
        <f t="shared" si="6"/>
        <v>0.41558441558441561</v>
      </c>
      <c r="I144" s="23">
        <f t="shared" si="7"/>
        <v>-1.3164736647952544</v>
      </c>
      <c r="J144" s="25">
        <f t="shared" si="8"/>
        <v>8.4791996031832614E-2</v>
      </c>
      <c r="K144" s="3"/>
    </row>
    <row r="145" spans="1:11">
      <c r="A145" t="s">
        <v>483</v>
      </c>
      <c r="B145" s="27" t="s">
        <v>871</v>
      </c>
      <c r="C145" s="11">
        <v>47</v>
      </c>
      <c r="D145" s="7">
        <v>70</v>
      </c>
      <c r="E145" s="7">
        <v>126</v>
      </c>
      <c r="F145" s="8">
        <v>101</v>
      </c>
      <c r="G145" s="17">
        <f t="shared" si="6"/>
        <v>0.37301587301587302</v>
      </c>
      <c r="H145" s="18">
        <f t="shared" si="6"/>
        <v>0.69306930693069302</v>
      </c>
      <c r="I145" s="23">
        <f t="shared" si="7"/>
        <v>-0.95618376770751046</v>
      </c>
      <c r="J145" s="25">
        <f t="shared" si="8"/>
        <v>8.3587856907876901E-2</v>
      </c>
      <c r="K145" s="3"/>
    </row>
    <row r="146" spans="1:11">
      <c r="A146" t="s">
        <v>484</v>
      </c>
      <c r="B146" s="27" t="s">
        <v>871</v>
      </c>
      <c r="C146" s="11">
        <v>30</v>
      </c>
      <c r="D146" s="7">
        <v>11</v>
      </c>
      <c r="E146" s="7">
        <v>51</v>
      </c>
      <c r="F146" s="8">
        <v>52</v>
      </c>
      <c r="G146" s="17">
        <f t="shared" si="6"/>
        <v>0.58823529411764708</v>
      </c>
      <c r="H146" s="18">
        <f t="shared" si="6"/>
        <v>0.21153846153846154</v>
      </c>
      <c r="I146" s="23">
        <f t="shared" si="7"/>
        <v>-1.3289485225651347</v>
      </c>
      <c r="J146" s="25">
        <f t="shared" si="8"/>
        <v>8.2663567924810763E-2</v>
      </c>
      <c r="K146" s="3"/>
    </row>
    <row r="147" spans="1:11">
      <c r="A147" t="s">
        <v>485</v>
      </c>
      <c r="B147" s="27" t="s">
        <v>871</v>
      </c>
      <c r="C147" s="11">
        <v>23</v>
      </c>
      <c r="D147" s="7">
        <v>7</v>
      </c>
      <c r="E147" s="7">
        <v>51</v>
      </c>
      <c r="F147" s="8">
        <v>76</v>
      </c>
      <c r="G147" s="17">
        <f t="shared" si="6"/>
        <v>0.45098039215686275</v>
      </c>
      <c r="H147" s="18">
        <f t="shared" si="6"/>
        <v>9.2105263157894732E-2</v>
      </c>
      <c r="I147" s="23">
        <f t="shared" si="7"/>
        <v>-2.0817940911636477</v>
      </c>
      <c r="J147" s="25">
        <f t="shared" si="8"/>
        <v>8.2247220743996471E-2</v>
      </c>
      <c r="K147" s="3"/>
    </row>
    <row r="148" spans="1:11">
      <c r="A148" t="s">
        <v>486</v>
      </c>
      <c r="B148" s="27" t="s">
        <v>871</v>
      </c>
      <c r="C148" s="11">
        <v>22</v>
      </c>
      <c r="D148" s="7">
        <v>38</v>
      </c>
      <c r="E148" s="7">
        <v>56</v>
      </c>
      <c r="F148" s="8">
        <v>66</v>
      </c>
      <c r="G148" s="17">
        <f t="shared" si="6"/>
        <v>0.39285714285714285</v>
      </c>
      <c r="H148" s="18">
        <f t="shared" si="6"/>
        <v>0.5757575757575758</v>
      </c>
      <c r="I148" s="23">
        <f t="shared" si="7"/>
        <v>-1.0238467419543678</v>
      </c>
      <c r="J148" s="25">
        <f t="shared" si="8"/>
        <v>8.145628102569448E-2</v>
      </c>
      <c r="K148" s="3"/>
    </row>
    <row r="149" spans="1:11">
      <c r="A149" t="s">
        <v>623</v>
      </c>
      <c r="B149" s="27" t="s">
        <v>871</v>
      </c>
      <c r="C149" s="11">
        <v>2</v>
      </c>
      <c r="D149" s="7">
        <v>3</v>
      </c>
      <c r="E149" s="7">
        <v>69</v>
      </c>
      <c r="F149" s="8">
        <v>38</v>
      </c>
      <c r="G149" s="17">
        <f t="shared" si="6"/>
        <v>2.8985507246376812E-2</v>
      </c>
      <c r="H149" s="18">
        <f t="shared" si="6"/>
        <v>7.8947368421052627E-2</v>
      </c>
      <c r="I149" s="23">
        <f t="shared" si="7"/>
        <v>-4.4195388915137848</v>
      </c>
      <c r="J149" s="25">
        <f t="shared" si="8"/>
        <v>8.1342005221178487E-2</v>
      </c>
      <c r="K149" s="3"/>
    </row>
    <row r="150" spans="1:11">
      <c r="A150" t="s">
        <v>624</v>
      </c>
      <c r="B150" s="27" t="s">
        <v>871</v>
      </c>
      <c r="C150" s="11">
        <v>48</v>
      </c>
      <c r="D150" s="7">
        <v>11</v>
      </c>
      <c r="E150" s="7">
        <v>138</v>
      </c>
      <c r="F150" s="8">
        <v>99</v>
      </c>
      <c r="G150" s="17">
        <f t="shared" si="6"/>
        <v>0.34782608695652173</v>
      </c>
      <c r="H150" s="18">
        <f t="shared" si="6"/>
        <v>0.1111111111111111</v>
      </c>
      <c r="I150" s="23">
        <f t="shared" si="7"/>
        <v>-2.0061001995364176</v>
      </c>
      <c r="J150" s="25">
        <f t="shared" si="8"/>
        <v>8.0370424303700255E-2</v>
      </c>
      <c r="K150" s="3"/>
    </row>
    <row r="151" spans="1:11">
      <c r="A151" t="s">
        <v>625</v>
      </c>
      <c r="B151" s="27" t="s">
        <v>871</v>
      </c>
      <c r="C151" s="11">
        <v>71</v>
      </c>
      <c r="D151" s="7">
        <v>19</v>
      </c>
      <c r="E151" s="7">
        <v>203</v>
      </c>
      <c r="F151" s="8">
        <v>145</v>
      </c>
      <c r="G151" s="17">
        <f t="shared" si="6"/>
        <v>0.34975369458128081</v>
      </c>
      <c r="H151" s="18">
        <f t="shared" si="6"/>
        <v>0.1310344827586207</v>
      </c>
      <c r="I151" s="23">
        <f t="shared" si="7"/>
        <v>-1.9510903995190536</v>
      </c>
      <c r="J151" s="25">
        <f t="shared" si="8"/>
        <v>8.0329322510761608E-2</v>
      </c>
      <c r="K151" s="3"/>
    </row>
    <row r="152" spans="1:11">
      <c r="A152" t="s">
        <v>311</v>
      </c>
      <c r="B152" s="27" t="s">
        <v>871</v>
      </c>
      <c r="C152" s="11">
        <v>24</v>
      </c>
      <c r="D152" s="7">
        <v>13</v>
      </c>
      <c r="E152" s="7">
        <v>55</v>
      </c>
      <c r="F152" s="8">
        <v>41</v>
      </c>
      <c r="G152" s="17">
        <f t="shared" si="6"/>
        <v>0.43636363636363634</v>
      </c>
      <c r="H152" s="18">
        <f t="shared" si="6"/>
        <v>0.31707317073170732</v>
      </c>
      <c r="I152" s="23">
        <f t="shared" si="7"/>
        <v>-1.3755091350922064</v>
      </c>
      <c r="J152" s="25">
        <f t="shared" si="8"/>
        <v>8.0255727857809059E-2</v>
      </c>
      <c r="K152" s="3"/>
    </row>
    <row r="153" spans="1:11">
      <c r="A153" t="s">
        <v>312</v>
      </c>
      <c r="B153" s="27" t="s">
        <v>871</v>
      </c>
      <c r="C153" s="11">
        <v>140</v>
      </c>
      <c r="D153" s="7">
        <v>234</v>
      </c>
      <c r="E153" s="7">
        <v>349</v>
      </c>
      <c r="F153" s="8">
        <v>423</v>
      </c>
      <c r="G153" s="17">
        <f t="shared" si="6"/>
        <v>0.40114613180515757</v>
      </c>
      <c r="H153" s="18">
        <f t="shared" si="6"/>
        <v>0.55319148936170215</v>
      </c>
      <c r="I153" s="23">
        <f t="shared" si="7"/>
        <v>-1.0455625773804438</v>
      </c>
      <c r="J153" s="25">
        <f t="shared" si="8"/>
        <v>7.9699289706604767E-2</v>
      </c>
      <c r="K153" s="3"/>
    </row>
    <row r="154" spans="1:11">
      <c r="A154" t="s">
        <v>313</v>
      </c>
      <c r="B154" s="27" t="s">
        <v>871</v>
      </c>
      <c r="C154" s="11">
        <v>68</v>
      </c>
      <c r="D154" s="7">
        <v>56</v>
      </c>
      <c r="E154" s="7">
        <v>139</v>
      </c>
      <c r="F154" s="8">
        <v>105</v>
      </c>
      <c r="G154" s="17">
        <f t="shared" si="6"/>
        <v>0.48920863309352519</v>
      </c>
      <c r="H154" s="18">
        <f t="shared" si="6"/>
        <v>0.53333333333333333</v>
      </c>
      <c r="I154" s="23">
        <f t="shared" si="7"/>
        <v>-0.9765410271760111</v>
      </c>
      <c r="J154" s="25">
        <f t="shared" si="8"/>
        <v>7.9642013375418083E-2</v>
      </c>
      <c r="K154" s="3"/>
    </row>
    <row r="155" spans="1:11">
      <c r="A155" t="s">
        <v>314</v>
      </c>
      <c r="B155" s="27" t="s">
        <v>871</v>
      </c>
      <c r="C155" s="11">
        <v>24</v>
      </c>
      <c r="D155" s="7">
        <v>6</v>
      </c>
      <c r="E155" s="7">
        <v>79</v>
      </c>
      <c r="F155" s="8">
        <v>129</v>
      </c>
      <c r="G155" s="17">
        <f t="shared" si="6"/>
        <v>0.30379746835443039</v>
      </c>
      <c r="H155" s="18">
        <f t="shared" si="6"/>
        <v>4.6511627906976744E-2</v>
      </c>
      <c r="I155" s="23">
        <f t="shared" si="7"/>
        <v>-2.7935491225325739</v>
      </c>
      <c r="J155" s="25">
        <f t="shared" si="8"/>
        <v>7.8746027159684845E-2</v>
      </c>
      <c r="K155" s="3"/>
    </row>
    <row r="156" spans="1:11">
      <c r="A156" t="s">
        <v>315</v>
      </c>
      <c r="B156" s="27" t="s">
        <v>871</v>
      </c>
      <c r="C156" s="11">
        <v>79</v>
      </c>
      <c r="D156" s="7">
        <v>113</v>
      </c>
      <c r="E156" s="7">
        <v>175</v>
      </c>
      <c r="F156" s="8">
        <v>228</v>
      </c>
      <c r="G156" s="17">
        <f t="shared" si="6"/>
        <v>0.4514285714285714</v>
      </c>
      <c r="H156" s="18">
        <f t="shared" si="6"/>
        <v>0.49561403508771928</v>
      </c>
      <c r="I156" s="23">
        <f t="shared" si="7"/>
        <v>-1.0696735278068112</v>
      </c>
      <c r="J156" s="25">
        <f t="shared" si="8"/>
        <v>7.8690458376565978E-2</v>
      </c>
      <c r="K156" s="3"/>
    </row>
    <row r="157" spans="1:11">
      <c r="A157" t="s">
        <v>316</v>
      </c>
      <c r="B157" s="27" t="s">
        <v>871</v>
      </c>
      <c r="C157" s="11">
        <v>12</v>
      </c>
      <c r="D157" s="7">
        <v>20</v>
      </c>
      <c r="E157" s="7">
        <v>31</v>
      </c>
      <c r="F157" s="8">
        <v>39</v>
      </c>
      <c r="G157" s="17">
        <f t="shared" si="6"/>
        <v>0.38709677419354838</v>
      </c>
      <c r="H157" s="18">
        <f t="shared" si="6"/>
        <v>0.51282051282051277</v>
      </c>
      <c r="I157" s="23">
        <f t="shared" si="7"/>
        <v>-1.1292830169449666</v>
      </c>
      <c r="J157" s="25">
        <f t="shared" si="8"/>
        <v>7.8364624854411855E-2</v>
      </c>
      <c r="K157" s="3"/>
    </row>
    <row r="158" spans="1:11">
      <c r="A158" t="s">
        <v>317</v>
      </c>
      <c r="B158" s="27" t="s">
        <v>871</v>
      </c>
      <c r="C158" s="11">
        <v>15</v>
      </c>
      <c r="D158" s="7">
        <v>13</v>
      </c>
      <c r="E158" s="7">
        <v>60</v>
      </c>
      <c r="F158" s="8">
        <v>39</v>
      </c>
      <c r="G158" s="17">
        <f t="shared" si="6"/>
        <v>0.25</v>
      </c>
      <c r="H158" s="18">
        <f t="shared" si="6"/>
        <v>0.33333333333333331</v>
      </c>
      <c r="I158" s="23">
        <f t="shared" si="7"/>
        <v>-1.8220016980220055</v>
      </c>
      <c r="J158" s="25">
        <f t="shared" si="8"/>
        <v>7.8077558553440063E-2</v>
      </c>
      <c r="K158" s="3"/>
    </row>
    <row r="159" spans="1:11">
      <c r="A159" t="s">
        <v>318</v>
      </c>
      <c r="B159" s="27" t="s">
        <v>871</v>
      </c>
      <c r="C159" s="11">
        <v>28</v>
      </c>
      <c r="D159" s="7">
        <v>11</v>
      </c>
      <c r="E159" s="7">
        <v>47</v>
      </c>
      <c r="F159" s="8">
        <v>53</v>
      </c>
      <c r="G159" s="17">
        <f t="shared" si="6"/>
        <v>0.5957446808510638</v>
      </c>
      <c r="H159" s="18">
        <f t="shared" si="6"/>
        <v>0.20754716981132076</v>
      </c>
      <c r="I159" s="23">
        <f t="shared" si="7"/>
        <v>-1.3584539709124763</v>
      </c>
      <c r="J159" s="25">
        <f t="shared" si="8"/>
        <v>7.7344804165595832E-2</v>
      </c>
      <c r="K159" s="3"/>
    </row>
    <row r="160" spans="1:11">
      <c r="A160" t="s">
        <v>319</v>
      </c>
      <c r="B160" s="27" t="s">
        <v>871</v>
      </c>
      <c r="C160" s="11">
        <v>82</v>
      </c>
      <c r="D160" s="7">
        <v>43</v>
      </c>
      <c r="E160" s="7">
        <v>126</v>
      </c>
      <c r="F160" s="8">
        <v>140</v>
      </c>
      <c r="G160" s="17">
        <f t="shared" si="6"/>
        <v>0.65079365079365081</v>
      </c>
      <c r="H160" s="18">
        <f t="shared" si="6"/>
        <v>0.30714285714285716</v>
      </c>
      <c r="I160" s="23">
        <f t="shared" si="7"/>
        <v>-1.0894981508391026</v>
      </c>
      <c r="J160" s="25">
        <f t="shared" si="8"/>
        <v>7.657547908841035E-2</v>
      </c>
      <c r="K160" s="3"/>
    </row>
    <row r="161" spans="1:11">
      <c r="A161" t="s">
        <v>320</v>
      </c>
      <c r="B161" s="27" t="s">
        <v>871</v>
      </c>
      <c r="C161" s="11">
        <v>38</v>
      </c>
      <c r="D161" s="7">
        <v>17</v>
      </c>
      <c r="E161" s="7">
        <v>67</v>
      </c>
      <c r="F161" s="8">
        <v>62</v>
      </c>
      <c r="G161" s="17">
        <f t="shared" si="6"/>
        <v>0.56716417910447758</v>
      </c>
      <c r="H161" s="18">
        <f t="shared" si="6"/>
        <v>0.27419354838709675</v>
      </c>
      <c r="I161" s="23">
        <f t="shared" si="7"/>
        <v>-1.2298675418985945</v>
      </c>
      <c r="J161" s="25">
        <f t="shared" si="8"/>
        <v>7.5577583564672729E-2</v>
      </c>
      <c r="K161" s="3"/>
    </row>
    <row r="162" spans="1:11">
      <c r="A162" t="s">
        <v>321</v>
      </c>
      <c r="B162" s="27" t="s">
        <v>871</v>
      </c>
      <c r="C162" s="11">
        <v>24</v>
      </c>
      <c r="D162" s="7">
        <v>22</v>
      </c>
      <c r="E162" s="7">
        <v>61</v>
      </c>
      <c r="F162" s="8">
        <v>44</v>
      </c>
      <c r="G162" s="17">
        <f t="shared" si="6"/>
        <v>0.39344262295081966</v>
      </c>
      <c r="H162" s="18">
        <f t="shared" si="6"/>
        <v>0.5</v>
      </c>
      <c r="I162" s="23">
        <f t="shared" si="7"/>
        <v>-1.1906835616091098</v>
      </c>
      <c r="J162" s="25">
        <f t="shared" si="8"/>
        <v>7.4844094365615108E-2</v>
      </c>
      <c r="K162" s="3"/>
    </row>
    <row r="163" spans="1:11">
      <c r="A163" t="s">
        <v>322</v>
      </c>
      <c r="B163" s="27" t="s">
        <v>871</v>
      </c>
      <c r="C163" s="11">
        <v>18</v>
      </c>
      <c r="D163" s="7">
        <v>29</v>
      </c>
      <c r="E163" s="7">
        <v>49</v>
      </c>
      <c r="F163" s="8">
        <v>65</v>
      </c>
      <c r="G163" s="17">
        <f t="shared" si="6"/>
        <v>0.36734693877551022</v>
      </c>
      <c r="H163" s="18">
        <f t="shared" si="6"/>
        <v>0.44615384615384618</v>
      </c>
      <c r="I163" s="23">
        <f t="shared" si="7"/>
        <v>-1.2783011624871043</v>
      </c>
      <c r="J163" s="25">
        <f t="shared" si="8"/>
        <v>7.4695074763604916E-2</v>
      </c>
      <c r="K163" s="3"/>
    </row>
    <row r="164" spans="1:11">
      <c r="A164" t="s">
        <v>323</v>
      </c>
      <c r="B164" s="27" t="s">
        <v>871</v>
      </c>
      <c r="C164" s="11">
        <v>26</v>
      </c>
      <c r="D164" s="7">
        <v>13</v>
      </c>
      <c r="E164" s="7">
        <v>53</v>
      </c>
      <c r="F164" s="8">
        <v>75</v>
      </c>
      <c r="G164" s="17">
        <f t="shared" si="6"/>
        <v>0.49056603773584906</v>
      </c>
      <c r="H164" s="18">
        <f t="shared" si="6"/>
        <v>0.17333333333333334</v>
      </c>
      <c r="I164" s="23">
        <f t="shared" si="7"/>
        <v>-1.7145977811377517</v>
      </c>
      <c r="J164" s="25">
        <f t="shared" si="8"/>
        <v>7.3469444260926692E-2</v>
      </c>
      <c r="K164" s="3"/>
    </row>
    <row r="165" spans="1:11">
      <c r="A165" t="s">
        <v>324</v>
      </c>
      <c r="B165" s="27" t="s">
        <v>871</v>
      </c>
      <c r="C165" s="11">
        <v>24</v>
      </c>
      <c r="D165" s="7">
        <v>14</v>
      </c>
      <c r="E165" s="7">
        <v>41</v>
      </c>
      <c r="F165" s="8">
        <v>36</v>
      </c>
      <c r="G165" s="17">
        <f t="shared" si="6"/>
        <v>0.58536585365853655</v>
      </c>
      <c r="H165" s="18">
        <f t="shared" si="6"/>
        <v>0.3888888888888889</v>
      </c>
      <c r="I165" s="23">
        <f t="shared" si="7"/>
        <v>-1.0188590272513161</v>
      </c>
      <c r="J165" s="25">
        <f t="shared" si="8"/>
        <v>7.3265509775790327E-2</v>
      </c>
      <c r="K165" s="3"/>
    </row>
    <row r="166" spans="1:11">
      <c r="A166" t="s">
        <v>910</v>
      </c>
      <c r="B166" s="27" t="s">
        <v>871</v>
      </c>
      <c r="C166" s="11">
        <v>22</v>
      </c>
      <c r="D166" s="7">
        <v>11</v>
      </c>
      <c r="E166" s="7">
        <v>37</v>
      </c>
      <c r="F166" s="8">
        <v>35</v>
      </c>
      <c r="G166" s="17">
        <f t="shared" si="6"/>
        <v>0.59459459459459463</v>
      </c>
      <c r="H166" s="18">
        <f t="shared" si="6"/>
        <v>0.31428571428571428</v>
      </c>
      <c r="I166" s="23">
        <f t="shared" si="7"/>
        <v>-1.125530882083859</v>
      </c>
      <c r="J166" s="25">
        <f t="shared" si="8"/>
        <v>7.3265509775790327E-2</v>
      </c>
      <c r="K166" s="3"/>
    </row>
    <row r="167" spans="1:11">
      <c r="A167" t="s">
        <v>911</v>
      </c>
      <c r="B167" s="27" t="s">
        <v>871</v>
      </c>
      <c r="C167" s="11">
        <v>28</v>
      </c>
      <c r="D167" s="7">
        <v>8</v>
      </c>
      <c r="E167" s="7">
        <v>55</v>
      </c>
      <c r="F167" s="8">
        <v>71</v>
      </c>
      <c r="G167" s="17">
        <f t="shared" si="6"/>
        <v>0.50909090909090904</v>
      </c>
      <c r="H167" s="18">
        <f t="shared" si="6"/>
        <v>0.11267605633802817</v>
      </c>
      <c r="I167" s="23">
        <f t="shared" si="7"/>
        <v>-1.8073549220576042</v>
      </c>
      <c r="J167" s="25">
        <f t="shared" si="8"/>
        <v>7.2312830246513096E-2</v>
      </c>
      <c r="K167" s="3"/>
    </row>
    <row r="168" spans="1:11">
      <c r="A168" t="s">
        <v>912</v>
      </c>
      <c r="B168" s="27" t="s">
        <v>871</v>
      </c>
      <c r="C168" s="11">
        <v>40</v>
      </c>
      <c r="D168" s="7">
        <v>79</v>
      </c>
      <c r="E168" s="7">
        <v>128</v>
      </c>
      <c r="F168" s="8">
        <v>150</v>
      </c>
      <c r="G168" s="17">
        <f t="shared" si="6"/>
        <v>0.3125</v>
      </c>
      <c r="H168" s="18">
        <f t="shared" si="6"/>
        <v>0.52666666666666662</v>
      </c>
      <c r="I168" s="23">
        <f t="shared" si="7"/>
        <v>-1.2241233094155639</v>
      </c>
      <c r="J168" s="25">
        <f t="shared" si="8"/>
        <v>7.096938699151778E-2</v>
      </c>
      <c r="K168" s="3"/>
    </row>
    <row r="169" spans="1:11">
      <c r="A169" t="s">
        <v>913</v>
      </c>
      <c r="B169" s="27" t="s">
        <v>871</v>
      </c>
      <c r="C169" s="11">
        <v>127</v>
      </c>
      <c r="D169" s="7">
        <v>202</v>
      </c>
      <c r="E169" s="7">
        <v>657</v>
      </c>
      <c r="F169" s="8">
        <v>452</v>
      </c>
      <c r="G169" s="17">
        <f t="shared" si="6"/>
        <v>0.19330289193302891</v>
      </c>
      <c r="H169" s="18">
        <f t="shared" si="6"/>
        <v>0.44690265486725661</v>
      </c>
      <c r="I169" s="23">
        <f t="shared" si="7"/>
        <v>-1.7530998764264687</v>
      </c>
      <c r="J169" s="25">
        <f t="shared" si="8"/>
        <v>7.0175838425030806E-2</v>
      </c>
      <c r="K169" s="3"/>
    </row>
    <row r="170" spans="1:11">
      <c r="A170" t="s">
        <v>914</v>
      </c>
      <c r="B170" s="27" t="s">
        <v>871</v>
      </c>
      <c r="C170" s="11">
        <v>12</v>
      </c>
      <c r="D170" s="7">
        <v>21</v>
      </c>
      <c r="E170" s="7">
        <v>32</v>
      </c>
      <c r="F170" s="8">
        <v>35</v>
      </c>
      <c r="G170" s="17">
        <f t="shared" si="6"/>
        <v>0.375</v>
      </c>
      <c r="H170" s="18">
        <f t="shared" si="6"/>
        <v>0.6</v>
      </c>
      <c r="I170" s="23">
        <f t="shared" si="7"/>
        <v>-1.0216950710993191</v>
      </c>
      <c r="J170" s="25">
        <f t="shared" si="8"/>
        <v>6.9801386213852568E-2</v>
      </c>
      <c r="K170" s="3"/>
    </row>
    <row r="171" spans="1:11">
      <c r="A171" t="s">
        <v>915</v>
      </c>
      <c r="B171" s="27" t="s">
        <v>871</v>
      </c>
      <c r="C171" s="11">
        <v>46</v>
      </c>
      <c r="D171" s="7">
        <v>38</v>
      </c>
      <c r="E171" s="7">
        <v>75</v>
      </c>
      <c r="F171" s="8">
        <v>98</v>
      </c>
      <c r="G171" s="17">
        <f t="shared" si="6"/>
        <v>0.61333333333333329</v>
      </c>
      <c r="H171" s="18">
        <f t="shared" si="6"/>
        <v>0.38775510204081631</v>
      </c>
      <c r="I171" s="23">
        <f t="shared" si="7"/>
        <v>-1.0423108048579643</v>
      </c>
      <c r="J171" s="25">
        <f t="shared" si="8"/>
        <v>6.7385124386615647E-2</v>
      </c>
      <c r="K171" s="3"/>
    </row>
    <row r="172" spans="1:11">
      <c r="A172" t="s">
        <v>916</v>
      </c>
      <c r="B172" s="27" t="s">
        <v>871</v>
      </c>
      <c r="C172" s="11">
        <v>12</v>
      </c>
      <c r="D172" s="7">
        <v>20</v>
      </c>
      <c r="E172" s="7">
        <v>58</v>
      </c>
      <c r="F172" s="8">
        <v>87</v>
      </c>
      <c r="G172" s="17">
        <f t="shared" si="6"/>
        <v>0.20689655172413793</v>
      </c>
      <c r="H172" s="18">
        <f t="shared" si="6"/>
        <v>0.22988505747126436</v>
      </c>
      <c r="I172" s="23">
        <f t="shared" si="7"/>
        <v>-2.1799090900149345</v>
      </c>
      <c r="J172" s="25">
        <f t="shared" si="8"/>
        <v>6.4132047956975968E-2</v>
      </c>
      <c r="K172" s="3"/>
    </row>
    <row r="173" spans="1:11">
      <c r="A173" t="s">
        <v>917</v>
      </c>
      <c r="B173" s="27" t="s">
        <v>871</v>
      </c>
      <c r="C173" s="11">
        <v>27</v>
      </c>
      <c r="D173" s="7">
        <v>13</v>
      </c>
      <c r="E173" s="7">
        <v>75</v>
      </c>
      <c r="F173" s="8">
        <v>111</v>
      </c>
      <c r="G173" s="17">
        <f t="shared" si="6"/>
        <v>0.36</v>
      </c>
      <c r="H173" s="18">
        <f t="shared" si="6"/>
        <v>0.11711711711711711</v>
      </c>
      <c r="I173" s="23">
        <f t="shared" si="7"/>
        <v>-2.2172307162206693</v>
      </c>
      <c r="J173" s="25">
        <f t="shared" si="8"/>
        <v>6.3409563308938141E-2</v>
      </c>
      <c r="K173" s="3"/>
    </row>
    <row r="174" spans="1:11">
      <c r="A174" t="s">
        <v>918</v>
      </c>
      <c r="B174" s="27" t="s">
        <v>871</v>
      </c>
      <c r="C174" s="11">
        <v>62</v>
      </c>
      <c r="D174" s="7">
        <v>19</v>
      </c>
      <c r="E174" s="7">
        <v>192</v>
      </c>
      <c r="F174" s="8">
        <v>142</v>
      </c>
      <c r="G174" s="17">
        <f t="shared" si="6"/>
        <v>0.32291666666666669</v>
      </c>
      <c r="H174" s="18">
        <f t="shared" si="6"/>
        <v>0.13380281690140844</v>
      </c>
      <c r="I174" s="23">
        <f t="shared" si="7"/>
        <v>-2.0438542895894276</v>
      </c>
      <c r="J174" s="25">
        <f t="shared" si="8"/>
        <v>6.1720109502663247E-2</v>
      </c>
      <c r="K174" s="3"/>
    </row>
    <row r="175" spans="1:11">
      <c r="A175" t="s">
        <v>919</v>
      </c>
      <c r="B175" s="27" t="s">
        <v>871</v>
      </c>
      <c r="C175" s="11">
        <v>28</v>
      </c>
      <c r="D175" s="7">
        <v>26</v>
      </c>
      <c r="E175" s="7">
        <v>59</v>
      </c>
      <c r="F175" s="8">
        <v>46</v>
      </c>
      <c r="G175" s="17">
        <f t="shared" si="6"/>
        <v>0.47457627118644069</v>
      </c>
      <c r="H175" s="18">
        <f t="shared" si="6"/>
        <v>0.56521739130434778</v>
      </c>
      <c r="I175" s="23">
        <f t="shared" si="7"/>
        <v>-0.95935801550265432</v>
      </c>
      <c r="J175" s="25">
        <f t="shared" si="8"/>
        <v>6.0536074707694496E-2</v>
      </c>
      <c r="K175" s="3"/>
    </row>
    <row r="176" spans="1:11">
      <c r="A176" t="s">
        <v>920</v>
      </c>
      <c r="B176" s="27" t="s">
        <v>871</v>
      </c>
      <c r="C176" s="11">
        <v>29</v>
      </c>
      <c r="D176" s="7">
        <v>12</v>
      </c>
      <c r="E176" s="7">
        <v>59</v>
      </c>
      <c r="F176" s="8">
        <v>75</v>
      </c>
      <c r="G176" s="17">
        <f t="shared" si="6"/>
        <v>0.49152542372881358</v>
      </c>
      <c r="H176" s="18">
        <f t="shared" si="6"/>
        <v>0.16</v>
      </c>
      <c r="I176" s="23">
        <f t="shared" si="7"/>
        <v>-1.7085371858396889</v>
      </c>
      <c r="J176" s="25">
        <f t="shared" si="8"/>
        <v>5.7620639971024325E-2</v>
      </c>
      <c r="K176" s="3"/>
    </row>
    <row r="177" spans="1:11">
      <c r="A177" t="s">
        <v>921</v>
      </c>
      <c r="B177" s="27" t="s">
        <v>871</v>
      </c>
      <c r="C177" s="11">
        <v>24</v>
      </c>
      <c r="D177" s="7">
        <v>7</v>
      </c>
      <c r="E177" s="7">
        <v>49</v>
      </c>
      <c r="F177" s="8">
        <v>57</v>
      </c>
      <c r="G177" s="17">
        <f t="shared" si="6"/>
        <v>0.48979591836734693</v>
      </c>
      <c r="H177" s="18">
        <f t="shared" si="6"/>
        <v>0.12280701754385964</v>
      </c>
      <c r="I177" s="23">
        <f t="shared" si="7"/>
        <v>-1.7737241441763241</v>
      </c>
      <c r="J177" s="25">
        <f t="shared" si="8"/>
        <v>5.7405054431844169E-2</v>
      </c>
      <c r="K177" s="3"/>
    </row>
    <row r="178" spans="1:11">
      <c r="A178" t="s">
        <v>793</v>
      </c>
      <c r="B178" s="27" t="s">
        <v>871</v>
      </c>
      <c r="C178" s="11">
        <v>24</v>
      </c>
      <c r="D178" s="7">
        <v>13</v>
      </c>
      <c r="E178" s="7">
        <v>42</v>
      </c>
      <c r="F178" s="8">
        <v>50</v>
      </c>
      <c r="G178" s="17">
        <f t="shared" si="6"/>
        <v>0.5714285714285714</v>
      </c>
      <c r="H178" s="18">
        <f t="shared" si="6"/>
        <v>0.26</v>
      </c>
      <c r="I178" s="23">
        <f t="shared" si="7"/>
        <v>-1.3141085904280629</v>
      </c>
      <c r="J178" s="25">
        <f t="shared" si="8"/>
        <v>5.606345536157948E-2</v>
      </c>
      <c r="K178" s="3"/>
    </row>
    <row r="179" spans="1:11">
      <c r="A179" t="s">
        <v>794</v>
      </c>
      <c r="B179" s="27" t="s">
        <v>871</v>
      </c>
      <c r="C179" s="11">
        <v>66</v>
      </c>
      <c r="D179" s="7">
        <v>82</v>
      </c>
      <c r="E179" s="7">
        <v>234</v>
      </c>
      <c r="F179" s="8">
        <v>173</v>
      </c>
      <c r="G179" s="17">
        <f t="shared" si="6"/>
        <v>0.28205128205128205</v>
      </c>
      <c r="H179" s="18">
        <f t="shared" si="6"/>
        <v>0.47398843930635837</v>
      </c>
      <c r="I179" s="23">
        <f t="shared" si="7"/>
        <v>-1.4594316186372973</v>
      </c>
      <c r="J179" s="25">
        <f t="shared" si="8"/>
        <v>5.4486311497264912E-2</v>
      </c>
      <c r="K179" s="3"/>
    </row>
    <row r="180" spans="1:11">
      <c r="A180" t="s">
        <v>795</v>
      </c>
      <c r="B180" s="27" t="s">
        <v>871</v>
      </c>
      <c r="C180" s="11">
        <v>44</v>
      </c>
      <c r="D180" s="7">
        <v>39</v>
      </c>
      <c r="E180" s="7">
        <v>152</v>
      </c>
      <c r="F180" s="8">
        <v>109</v>
      </c>
      <c r="G180" s="17">
        <f t="shared" si="6"/>
        <v>0.28947368421052633</v>
      </c>
      <c r="H180" s="18">
        <f t="shared" si="6"/>
        <v>0.3577981651376147</v>
      </c>
      <c r="I180" s="23">
        <f t="shared" si="7"/>
        <v>-1.6528665652229597</v>
      </c>
      <c r="J180" s="25">
        <f t="shared" si="8"/>
        <v>5.4367981606511427E-2</v>
      </c>
      <c r="K180" s="3"/>
    </row>
    <row r="181" spans="1:11">
      <c r="A181" t="s">
        <v>796</v>
      </c>
      <c r="B181" s="27" t="s">
        <v>871</v>
      </c>
      <c r="C181" s="11">
        <v>512</v>
      </c>
      <c r="D181" s="7">
        <v>832</v>
      </c>
      <c r="E181" s="7">
        <v>1349</v>
      </c>
      <c r="F181" s="8">
        <v>1328</v>
      </c>
      <c r="G181" s="17">
        <f t="shared" si="6"/>
        <v>0.37954040029651592</v>
      </c>
      <c r="H181" s="18">
        <f t="shared" si="6"/>
        <v>0.62650602409638556</v>
      </c>
      <c r="I181" s="23">
        <f t="shared" si="7"/>
        <v>-0.99408400086201743</v>
      </c>
      <c r="J181" s="25">
        <f t="shared" si="8"/>
        <v>5.3292593536885383E-2</v>
      </c>
      <c r="K181" s="3"/>
    </row>
    <row r="182" spans="1:11">
      <c r="A182" t="s">
        <v>797</v>
      </c>
      <c r="B182" s="27" t="s">
        <v>871</v>
      </c>
      <c r="C182" s="11">
        <v>21</v>
      </c>
      <c r="D182" s="7">
        <v>12</v>
      </c>
      <c r="E182" s="7">
        <v>36</v>
      </c>
      <c r="F182" s="8">
        <v>42</v>
      </c>
      <c r="G182" s="17">
        <f t="shared" si="6"/>
        <v>0.58333333333333337</v>
      </c>
      <c r="H182" s="18">
        <f t="shared" si="6"/>
        <v>0.2857142857142857</v>
      </c>
      <c r="I182" s="23">
        <f t="shared" si="7"/>
        <v>-1.2410080995037949</v>
      </c>
      <c r="J182" s="25">
        <f t="shared" si="8"/>
        <v>5.3208395348593895E-2</v>
      </c>
      <c r="K182" s="3"/>
    </row>
    <row r="183" spans="1:11">
      <c r="A183" t="s">
        <v>798</v>
      </c>
      <c r="B183" s="27" t="s">
        <v>871</v>
      </c>
      <c r="C183" s="11">
        <v>128</v>
      </c>
      <c r="D183" s="7">
        <v>102</v>
      </c>
      <c r="E183" s="7">
        <v>391</v>
      </c>
      <c r="F183" s="8">
        <v>287</v>
      </c>
      <c r="G183" s="17">
        <f t="shared" si="6"/>
        <v>0.32736572890025578</v>
      </c>
      <c r="H183" s="18">
        <f t="shared" si="6"/>
        <v>0.35540069686411152</v>
      </c>
      <c r="I183" s="23">
        <f t="shared" si="7"/>
        <v>-1.5596514121919687</v>
      </c>
      <c r="J183" s="25">
        <f t="shared" si="8"/>
        <v>5.2767324930613674E-2</v>
      </c>
      <c r="K183" s="3"/>
    </row>
    <row r="184" spans="1:11">
      <c r="A184" t="s">
        <v>799</v>
      </c>
      <c r="B184" s="27" t="s">
        <v>871</v>
      </c>
      <c r="C184" s="11">
        <v>104</v>
      </c>
      <c r="D184" s="7">
        <v>55</v>
      </c>
      <c r="E184" s="7">
        <v>351</v>
      </c>
      <c r="F184" s="8">
        <v>259</v>
      </c>
      <c r="G184" s="17">
        <f t="shared" si="6"/>
        <v>0.29629629629629628</v>
      </c>
      <c r="H184" s="18">
        <f t="shared" si="6"/>
        <v>0.21235521235521235</v>
      </c>
      <c r="I184" s="23">
        <f t="shared" si="7"/>
        <v>-1.9397824771658936</v>
      </c>
      <c r="J184" s="25">
        <f t="shared" si="8"/>
        <v>4.9485181998845308E-2</v>
      </c>
      <c r="K184" s="3"/>
    </row>
    <row r="185" spans="1:11">
      <c r="A185" t="s">
        <v>800</v>
      </c>
      <c r="B185" s="27" t="s">
        <v>871</v>
      </c>
      <c r="C185" s="11">
        <v>18</v>
      </c>
      <c r="D185" s="7">
        <v>19</v>
      </c>
      <c r="E185" s="7">
        <v>32</v>
      </c>
      <c r="F185" s="8">
        <v>40</v>
      </c>
      <c r="G185" s="17">
        <f t="shared" si="6"/>
        <v>0.5625</v>
      </c>
      <c r="H185" s="18">
        <f t="shared" si="6"/>
        <v>0.47499999999999998</v>
      </c>
      <c r="I185" s="23">
        <f t="shared" si="7"/>
        <v>-0.9604716358133627</v>
      </c>
      <c r="J185" s="25">
        <f t="shared" si="8"/>
        <v>4.9179806378379952E-2</v>
      </c>
      <c r="K185" s="3"/>
    </row>
    <row r="186" spans="1:11">
      <c r="A186" t="s">
        <v>801</v>
      </c>
      <c r="B186" s="27" t="s">
        <v>871</v>
      </c>
      <c r="C186" s="11">
        <v>14</v>
      </c>
      <c r="D186" s="7">
        <v>3</v>
      </c>
      <c r="E186" s="7">
        <v>38</v>
      </c>
      <c r="F186" s="8">
        <v>50</v>
      </c>
      <c r="G186" s="17">
        <f t="shared" si="6"/>
        <v>0.36842105263157893</v>
      </c>
      <c r="H186" s="18">
        <f t="shared" si="6"/>
        <v>0.06</v>
      </c>
      <c r="I186" s="23">
        <f t="shared" si="7"/>
        <v>-2.3719687773869582</v>
      </c>
      <c r="J186" s="25">
        <f t="shared" si="8"/>
        <v>4.8756352576900107E-2</v>
      </c>
      <c r="K186" s="3"/>
    </row>
    <row r="187" spans="1:11">
      <c r="A187" t="s">
        <v>524</v>
      </c>
      <c r="B187" s="27" t="s">
        <v>871</v>
      </c>
      <c r="C187" s="11">
        <v>25</v>
      </c>
      <c r="D187" s="7">
        <v>11</v>
      </c>
      <c r="E187" s="7">
        <v>50</v>
      </c>
      <c r="F187" s="8">
        <v>58</v>
      </c>
      <c r="G187" s="17">
        <f t="shared" si="6"/>
        <v>0.5</v>
      </c>
      <c r="H187" s="18">
        <f t="shared" si="6"/>
        <v>0.18965517241379309</v>
      </c>
      <c r="I187" s="23">
        <f t="shared" si="7"/>
        <v>-1.5849625007211563</v>
      </c>
      <c r="J187" s="25">
        <f t="shared" si="8"/>
        <v>4.6671145597609244E-2</v>
      </c>
      <c r="K187" s="3"/>
    </row>
    <row r="188" spans="1:11">
      <c r="A188" t="s">
        <v>525</v>
      </c>
      <c r="B188" s="27" t="s">
        <v>871</v>
      </c>
      <c r="C188" s="11">
        <v>27</v>
      </c>
      <c r="D188" s="7">
        <v>7</v>
      </c>
      <c r="E188" s="7">
        <v>61</v>
      </c>
      <c r="F188" s="8">
        <v>63</v>
      </c>
      <c r="G188" s="17">
        <f t="shared" si="6"/>
        <v>0.44262295081967212</v>
      </c>
      <c r="H188" s="18">
        <f t="shared" si="6"/>
        <v>0.1111111111111111</v>
      </c>
      <c r="I188" s="23">
        <f t="shared" si="7"/>
        <v>-1.8667334691365358</v>
      </c>
      <c r="J188" s="25">
        <f t="shared" si="8"/>
        <v>4.6430382340117218E-2</v>
      </c>
      <c r="K188" s="3"/>
    </row>
    <row r="189" spans="1:11">
      <c r="A189" t="s">
        <v>526</v>
      </c>
      <c r="B189" s="27" t="s">
        <v>871</v>
      </c>
      <c r="C189" s="11">
        <v>26</v>
      </c>
      <c r="D189" s="7">
        <v>24</v>
      </c>
      <c r="E189" s="7">
        <v>61</v>
      </c>
      <c r="F189" s="8">
        <v>48</v>
      </c>
      <c r="G189" s="17">
        <f t="shared" si="6"/>
        <v>0.42622950819672129</v>
      </c>
      <c r="H189" s="18">
        <f t="shared" si="6"/>
        <v>0.5</v>
      </c>
      <c r="I189" s="23">
        <f t="shared" si="7"/>
        <v>-1.1243281350022016</v>
      </c>
      <c r="J189" s="25">
        <f t="shared" si="8"/>
        <v>4.627584858220711E-2</v>
      </c>
      <c r="K189" s="3"/>
    </row>
    <row r="190" spans="1:11">
      <c r="A190" t="s">
        <v>527</v>
      </c>
      <c r="B190" s="27" t="s">
        <v>871</v>
      </c>
      <c r="C190" s="11">
        <v>43</v>
      </c>
      <c r="D190" s="7">
        <v>13</v>
      </c>
      <c r="E190" s="7">
        <v>98</v>
      </c>
      <c r="F190" s="8">
        <v>116</v>
      </c>
      <c r="G190" s="17">
        <f t="shared" si="6"/>
        <v>0.43877551020408162</v>
      </c>
      <c r="H190" s="18">
        <f t="shared" si="6"/>
        <v>0.11206896551724138</v>
      </c>
      <c r="I190" s="23">
        <f t="shared" si="7"/>
        <v>-1.9341120643435432</v>
      </c>
      <c r="J190" s="25">
        <f t="shared" si="8"/>
        <v>4.5696041328973383E-2</v>
      </c>
      <c r="K190" s="3"/>
    </row>
    <row r="191" spans="1:11">
      <c r="A191" t="s">
        <v>528</v>
      </c>
      <c r="B191" s="27" t="s">
        <v>871</v>
      </c>
      <c r="C191" s="11">
        <v>32</v>
      </c>
      <c r="D191" s="7">
        <v>13</v>
      </c>
      <c r="E191" s="7">
        <v>66</v>
      </c>
      <c r="F191" s="8">
        <v>75</v>
      </c>
      <c r="G191" s="17">
        <f t="shared" si="6"/>
        <v>0.48484848484848486</v>
      </c>
      <c r="H191" s="18">
        <f t="shared" si="6"/>
        <v>0.17333333333333334</v>
      </c>
      <c r="I191" s="23">
        <f t="shared" si="7"/>
        <v>-1.6476982560691187</v>
      </c>
      <c r="J191" s="25">
        <f t="shared" si="8"/>
        <v>4.4764297387875351E-2</v>
      </c>
      <c r="K191" s="3"/>
    </row>
    <row r="192" spans="1:11">
      <c r="A192" t="s">
        <v>529</v>
      </c>
      <c r="B192" s="27" t="s">
        <v>871</v>
      </c>
      <c r="C192" s="11">
        <v>46</v>
      </c>
      <c r="D192" s="7">
        <v>17</v>
      </c>
      <c r="E192" s="7">
        <v>123</v>
      </c>
      <c r="F192" s="8">
        <v>103</v>
      </c>
      <c r="G192" s="17">
        <f t="shared" si="6"/>
        <v>0.37398373983739835</v>
      </c>
      <c r="H192" s="18">
        <f t="shared" si="6"/>
        <v>0.1650485436893204</v>
      </c>
      <c r="I192" s="23">
        <f t="shared" si="7"/>
        <v>-1.8428990389152713</v>
      </c>
      <c r="J192" s="25">
        <f t="shared" si="8"/>
        <v>4.3671582266955403E-2</v>
      </c>
      <c r="K192" s="3"/>
    </row>
    <row r="193" spans="1:11">
      <c r="A193" t="s">
        <v>530</v>
      </c>
      <c r="B193" s="27" t="s">
        <v>871</v>
      </c>
      <c r="C193" s="11">
        <v>40</v>
      </c>
      <c r="D193" s="7">
        <v>8</v>
      </c>
      <c r="E193" s="7">
        <v>218</v>
      </c>
      <c r="F193" s="8">
        <v>156</v>
      </c>
      <c r="G193" s="17">
        <f t="shared" si="6"/>
        <v>0.1834862385321101</v>
      </c>
      <c r="H193" s="18">
        <f t="shared" si="6"/>
        <v>5.128205128205128E-2</v>
      </c>
      <c r="I193" s="23">
        <f t="shared" si="7"/>
        <v>-2.9619319591664808</v>
      </c>
      <c r="J193" s="25">
        <f t="shared" si="8"/>
        <v>4.2880547080743403E-2</v>
      </c>
      <c r="K193" s="3"/>
    </row>
    <row r="194" spans="1:11">
      <c r="A194" t="s">
        <v>531</v>
      </c>
      <c r="B194" s="27" t="s">
        <v>871</v>
      </c>
      <c r="C194" s="11">
        <v>25</v>
      </c>
      <c r="D194" s="7">
        <v>8</v>
      </c>
      <c r="E194" s="7">
        <v>75</v>
      </c>
      <c r="F194" s="8">
        <v>61</v>
      </c>
      <c r="G194" s="17">
        <f t="shared" si="6"/>
        <v>0.33333333333333331</v>
      </c>
      <c r="H194" s="18">
        <f t="shared" si="6"/>
        <v>0.13114754098360656</v>
      </c>
      <c r="I194" s="23">
        <f t="shared" si="7"/>
        <v>-2.0430687218918857</v>
      </c>
      <c r="J194" s="25">
        <f t="shared" si="8"/>
        <v>4.280218683542774E-2</v>
      </c>
      <c r="K194" s="3"/>
    </row>
    <row r="195" spans="1:11">
      <c r="A195" t="s">
        <v>532</v>
      </c>
      <c r="B195" s="27" t="s">
        <v>871</v>
      </c>
      <c r="C195" s="11">
        <v>25</v>
      </c>
      <c r="D195" s="7">
        <v>16</v>
      </c>
      <c r="E195" s="7">
        <v>45</v>
      </c>
      <c r="F195" s="8">
        <v>53</v>
      </c>
      <c r="G195" s="17">
        <f t="shared" si="6"/>
        <v>0.55555555555555558</v>
      </c>
      <c r="H195" s="18">
        <f t="shared" si="6"/>
        <v>0.30188679245283018</v>
      </c>
      <c r="I195" s="23">
        <f t="shared" si="7"/>
        <v>-1.2571578394971243</v>
      </c>
      <c r="J195" s="25">
        <f t="shared" si="8"/>
        <v>4.1847638408809819E-2</v>
      </c>
      <c r="K195" s="3"/>
    </row>
    <row r="196" spans="1:11">
      <c r="A196" t="s">
        <v>533</v>
      </c>
      <c r="B196" s="27" t="s">
        <v>871</v>
      </c>
      <c r="C196" s="11">
        <v>46</v>
      </c>
      <c r="D196" s="7">
        <v>48</v>
      </c>
      <c r="E196" s="7">
        <v>107</v>
      </c>
      <c r="F196" s="8">
        <v>139</v>
      </c>
      <c r="G196" s="17">
        <f t="shared" ref="G196:H261" si="9">C196/E196</f>
        <v>0.42990654205607476</v>
      </c>
      <c r="H196" s="18">
        <f t="shared" si="9"/>
        <v>0.34532374100719426</v>
      </c>
      <c r="I196" s="23">
        <f t="shared" ref="I196:I261" si="10">LOG((C196+D196)/(E196+F196),2)</f>
        <v>-1.3879256536616025</v>
      </c>
      <c r="J196" s="25">
        <f t="shared" ref="J196:J261" si="11">TTEST(C196:D196,E196:F196,2,2)</f>
        <v>4.1729167257026197E-2</v>
      </c>
      <c r="K196" s="3"/>
    </row>
    <row r="197" spans="1:11">
      <c r="A197" t="s">
        <v>397</v>
      </c>
      <c r="B197" s="27" t="s">
        <v>871</v>
      </c>
      <c r="C197" s="11">
        <v>18</v>
      </c>
      <c r="D197" s="7">
        <v>6</v>
      </c>
      <c r="E197" s="7">
        <v>40</v>
      </c>
      <c r="F197" s="8">
        <v>44</v>
      </c>
      <c r="G197" s="17">
        <f t="shared" si="9"/>
        <v>0.45</v>
      </c>
      <c r="H197" s="18">
        <f t="shared" si="9"/>
        <v>0.13636363636363635</v>
      </c>
      <c r="I197" s="23">
        <f t="shared" si="10"/>
        <v>-1.8073549220576042</v>
      </c>
      <c r="J197" s="25">
        <f t="shared" si="11"/>
        <v>4.168515249246002E-2</v>
      </c>
      <c r="K197" s="3"/>
    </row>
    <row r="198" spans="1:11">
      <c r="A198" t="s">
        <v>398</v>
      </c>
      <c r="B198" s="27" t="s">
        <v>871</v>
      </c>
      <c r="C198" s="11">
        <v>30</v>
      </c>
      <c r="D198" s="7">
        <v>16</v>
      </c>
      <c r="E198" s="7">
        <v>78</v>
      </c>
      <c r="F198" s="8">
        <v>64</v>
      </c>
      <c r="G198" s="17">
        <f t="shared" si="9"/>
        <v>0.38461538461538464</v>
      </c>
      <c r="H198" s="18">
        <f t="shared" si="9"/>
        <v>0.25</v>
      </c>
      <c r="I198" s="23">
        <f t="shared" si="10"/>
        <v>-1.6261851634476694</v>
      </c>
      <c r="J198" s="25">
        <f t="shared" si="11"/>
        <v>3.9999999993529593E-2</v>
      </c>
      <c r="K198" s="3"/>
    </row>
    <row r="199" spans="1:11">
      <c r="A199" t="s">
        <v>399</v>
      </c>
      <c r="B199" s="27" t="s">
        <v>871</v>
      </c>
      <c r="C199" s="11">
        <v>30</v>
      </c>
      <c r="D199" s="7">
        <v>10</v>
      </c>
      <c r="E199" s="7">
        <v>72</v>
      </c>
      <c r="F199" s="8">
        <v>68</v>
      </c>
      <c r="G199" s="17">
        <f t="shared" si="9"/>
        <v>0.41666666666666669</v>
      </c>
      <c r="H199" s="18">
        <f t="shared" si="9"/>
        <v>0.14705882352941177</v>
      </c>
      <c r="I199" s="23">
        <f t="shared" si="10"/>
        <v>-1.8073549220576042</v>
      </c>
      <c r="J199" s="25">
        <f t="shared" si="11"/>
        <v>3.9171947463901839E-2</v>
      </c>
      <c r="K199" s="3"/>
    </row>
    <row r="200" spans="1:11">
      <c r="A200" t="s">
        <v>400</v>
      </c>
      <c r="B200" s="27" t="s">
        <v>871</v>
      </c>
      <c r="C200" s="11">
        <v>15</v>
      </c>
      <c r="D200" s="7">
        <v>10</v>
      </c>
      <c r="E200" s="7">
        <v>42</v>
      </c>
      <c r="F200" s="8">
        <v>56</v>
      </c>
      <c r="G200" s="17">
        <f t="shared" si="9"/>
        <v>0.35714285714285715</v>
      </c>
      <c r="H200" s="18">
        <f t="shared" si="9"/>
        <v>0.17857142857142858</v>
      </c>
      <c r="I200" s="23">
        <f t="shared" si="10"/>
        <v>-1.9708536543404835</v>
      </c>
      <c r="J200" s="25">
        <f t="shared" si="11"/>
        <v>3.9057673827007755E-2</v>
      </c>
      <c r="K200" s="3"/>
    </row>
    <row r="201" spans="1:11">
      <c r="A201" t="s">
        <v>401</v>
      </c>
      <c r="B201" s="27" t="s">
        <v>871</v>
      </c>
      <c r="C201" s="11">
        <v>171</v>
      </c>
      <c r="D201" s="7">
        <v>151</v>
      </c>
      <c r="E201" s="7">
        <v>441</v>
      </c>
      <c r="F201" s="8">
        <v>349</v>
      </c>
      <c r="G201" s="17">
        <f t="shared" si="9"/>
        <v>0.38775510204081631</v>
      </c>
      <c r="H201" s="18">
        <f t="shared" si="9"/>
        <v>0.43266475644699143</v>
      </c>
      <c r="I201" s="23">
        <f t="shared" si="10"/>
        <v>-1.2947919649498483</v>
      </c>
      <c r="J201" s="25">
        <f t="shared" si="11"/>
        <v>3.816843638893154E-2</v>
      </c>
      <c r="K201" s="3"/>
    </row>
    <row r="202" spans="1:11">
      <c r="A202" t="s">
        <v>402</v>
      </c>
      <c r="B202" s="27" t="s">
        <v>871</v>
      </c>
      <c r="C202" s="11">
        <v>27</v>
      </c>
      <c r="D202" s="7">
        <v>8</v>
      </c>
      <c r="E202" s="7">
        <v>69</v>
      </c>
      <c r="F202" s="8">
        <v>82</v>
      </c>
      <c r="G202" s="17">
        <f t="shared" si="9"/>
        <v>0.39130434782608697</v>
      </c>
      <c r="H202" s="18">
        <f t="shared" si="9"/>
        <v>9.7560975609756101E-2</v>
      </c>
      <c r="I202" s="23">
        <f t="shared" si="10"/>
        <v>-2.1091217223801126</v>
      </c>
      <c r="J202" s="25">
        <f t="shared" si="11"/>
        <v>3.7203485312041554E-2</v>
      </c>
      <c r="K202" s="3"/>
    </row>
    <row r="203" spans="1:11">
      <c r="A203" t="s">
        <v>403</v>
      </c>
      <c r="B203" s="27" t="s">
        <v>871</v>
      </c>
      <c r="C203" s="11">
        <v>101</v>
      </c>
      <c r="D203" s="7">
        <v>42</v>
      </c>
      <c r="E203" s="7">
        <v>249</v>
      </c>
      <c r="F203" s="8">
        <v>222</v>
      </c>
      <c r="G203" s="17">
        <f t="shared" si="9"/>
        <v>0.40562248995983935</v>
      </c>
      <c r="H203" s="18">
        <f t="shared" si="9"/>
        <v>0.1891891891891892</v>
      </c>
      <c r="I203" s="23">
        <f t="shared" si="10"/>
        <v>-1.7197119128343938</v>
      </c>
      <c r="J203" s="25">
        <f t="shared" si="11"/>
        <v>3.6975443719474151E-2</v>
      </c>
      <c r="K203" s="3"/>
    </row>
    <row r="204" spans="1:11">
      <c r="A204" t="s">
        <v>404</v>
      </c>
      <c r="B204" s="27" t="s">
        <v>871</v>
      </c>
      <c r="C204" s="11">
        <v>42</v>
      </c>
      <c r="D204" s="7">
        <v>56</v>
      </c>
      <c r="E204" s="7">
        <v>115</v>
      </c>
      <c r="F204" s="8">
        <v>98</v>
      </c>
      <c r="G204" s="17">
        <f t="shared" si="9"/>
        <v>0.36521739130434783</v>
      </c>
      <c r="H204" s="18">
        <f t="shared" si="9"/>
        <v>0.5714285714285714</v>
      </c>
      <c r="I204" s="23">
        <f t="shared" si="10"/>
        <v>-1.1199997761106302</v>
      </c>
      <c r="J204" s="25">
        <f t="shared" si="11"/>
        <v>3.4771488395882337E-2</v>
      </c>
      <c r="K204" s="3"/>
    </row>
    <row r="205" spans="1:11">
      <c r="A205" t="s">
        <v>405</v>
      </c>
      <c r="B205" s="27" t="s">
        <v>871</v>
      </c>
      <c r="C205" s="11">
        <v>141</v>
      </c>
      <c r="D205" s="7">
        <v>259</v>
      </c>
      <c r="E205" s="7">
        <v>684</v>
      </c>
      <c r="F205" s="8">
        <v>571</v>
      </c>
      <c r="G205" s="17">
        <f t="shared" si="9"/>
        <v>0.20614035087719298</v>
      </c>
      <c r="H205" s="18">
        <f t="shared" si="9"/>
        <v>0.45359019264448336</v>
      </c>
      <c r="I205" s="23">
        <f t="shared" si="10"/>
        <v>-1.6496154590634098</v>
      </c>
      <c r="J205" s="25">
        <f t="shared" si="11"/>
        <v>3.462893611352328E-2</v>
      </c>
      <c r="K205" s="3"/>
    </row>
    <row r="206" spans="1:11">
      <c r="A206" t="s">
        <v>406</v>
      </c>
      <c r="B206" s="27" t="s">
        <v>871</v>
      </c>
      <c r="C206" s="11">
        <v>29</v>
      </c>
      <c r="D206" s="7">
        <v>23</v>
      </c>
      <c r="E206" s="7">
        <v>103</v>
      </c>
      <c r="F206" s="8">
        <v>79</v>
      </c>
      <c r="G206" s="17">
        <f t="shared" si="9"/>
        <v>0.28155339805825241</v>
      </c>
      <c r="H206" s="18">
        <f t="shared" si="9"/>
        <v>0.29113924050632911</v>
      </c>
      <c r="I206" s="23">
        <f t="shared" si="10"/>
        <v>-1.8073549220576042</v>
      </c>
      <c r="J206" s="25">
        <f t="shared" si="11"/>
        <v>3.4357602696912175E-2</v>
      </c>
      <c r="K206" s="3"/>
    </row>
    <row r="207" spans="1:11">
      <c r="A207" t="s">
        <v>407</v>
      </c>
      <c r="B207" s="27" t="s">
        <v>871</v>
      </c>
      <c r="C207" s="11">
        <v>16</v>
      </c>
      <c r="D207" s="7">
        <v>23</v>
      </c>
      <c r="E207" s="7">
        <v>41</v>
      </c>
      <c r="F207" s="8">
        <v>47</v>
      </c>
      <c r="G207" s="17">
        <f t="shared" si="9"/>
        <v>0.3902439024390244</v>
      </c>
      <c r="H207" s="18">
        <f t="shared" si="9"/>
        <v>0.48936170212765956</v>
      </c>
      <c r="I207" s="23">
        <f t="shared" si="10"/>
        <v>-1.1740293997750488</v>
      </c>
      <c r="J207" s="25">
        <f t="shared" si="11"/>
        <v>3.3626434270359745E-2</v>
      </c>
      <c r="K207" s="3"/>
    </row>
    <row r="208" spans="1:11">
      <c r="A208" t="s">
        <v>408</v>
      </c>
      <c r="B208" s="27" t="s">
        <v>871</v>
      </c>
      <c r="C208" s="11">
        <v>15</v>
      </c>
      <c r="D208" s="7">
        <v>23</v>
      </c>
      <c r="E208" s="7">
        <v>41</v>
      </c>
      <c r="F208" s="8">
        <v>45</v>
      </c>
      <c r="G208" s="17">
        <f t="shared" si="9"/>
        <v>0.36585365853658536</v>
      </c>
      <c r="H208" s="18">
        <f t="shared" si="9"/>
        <v>0.51111111111111107</v>
      </c>
      <c r="I208" s="23">
        <f t="shared" si="10"/>
        <v>-1.1783372412585125</v>
      </c>
      <c r="J208" s="25">
        <f t="shared" si="11"/>
        <v>3.3012443165887119E-2</v>
      </c>
      <c r="K208" s="3"/>
    </row>
    <row r="209" spans="1:11">
      <c r="A209" t="s">
        <v>409</v>
      </c>
      <c r="B209" s="27" t="s">
        <v>871</v>
      </c>
      <c r="C209" s="11">
        <v>11</v>
      </c>
      <c r="D209" s="7">
        <v>8</v>
      </c>
      <c r="E209" s="7">
        <v>75</v>
      </c>
      <c r="F209" s="8">
        <v>55</v>
      </c>
      <c r="G209" s="17">
        <f t="shared" si="9"/>
        <v>0.14666666666666667</v>
      </c>
      <c r="H209" s="18">
        <f t="shared" si="9"/>
        <v>0.14545454545454545</v>
      </c>
      <c r="I209" s="23">
        <f t="shared" si="10"/>
        <v>-2.7744402995848692</v>
      </c>
      <c r="J209" s="25">
        <f t="shared" si="11"/>
        <v>3.1628894288080564E-2</v>
      </c>
      <c r="K209" s="3"/>
    </row>
    <row r="210" spans="1:11">
      <c r="A210" t="s">
        <v>410</v>
      </c>
      <c r="B210" s="27" t="s">
        <v>871</v>
      </c>
      <c r="C210" s="11">
        <v>33</v>
      </c>
      <c r="D210" s="7">
        <v>22</v>
      </c>
      <c r="E210" s="7">
        <v>65</v>
      </c>
      <c r="F210" s="8">
        <v>76</v>
      </c>
      <c r="G210" s="17">
        <f t="shared" si="9"/>
        <v>0.50769230769230766</v>
      </c>
      <c r="H210" s="18">
        <f t="shared" si="9"/>
        <v>0.28947368421052633</v>
      </c>
      <c r="I210" s="23">
        <f t="shared" si="10"/>
        <v>-1.358191638874134</v>
      </c>
      <c r="J210" s="25">
        <f t="shared" si="11"/>
        <v>3.1197295519185961E-2</v>
      </c>
      <c r="K210" s="3"/>
    </row>
    <row r="211" spans="1:11">
      <c r="A211" t="s">
        <v>411</v>
      </c>
      <c r="B211" s="27" t="s">
        <v>871</v>
      </c>
      <c r="C211" s="11">
        <v>51</v>
      </c>
      <c r="D211" s="7">
        <v>34</v>
      </c>
      <c r="E211" s="7">
        <v>100</v>
      </c>
      <c r="F211" s="8">
        <v>116</v>
      </c>
      <c r="G211" s="17">
        <f t="shared" si="9"/>
        <v>0.51</v>
      </c>
      <c r="H211" s="18">
        <f t="shared" si="9"/>
        <v>0.29310344827586204</v>
      </c>
      <c r="I211" s="23">
        <f t="shared" si="10"/>
        <v>-1.3454965660257667</v>
      </c>
      <c r="J211" s="25">
        <f t="shared" si="11"/>
        <v>3.0321060820421495E-2</v>
      </c>
      <c r="K211" s="3"/>
    </row>
    <row r="212" spans="1:11">
      <c r="A212" t="s">
        <v>412</v>
      </c>
      <c r="B212" s="27" t="s">
        <v>871</v>
      </c>
      <c r="C212" s="11">
        <v>33</v>
      </c>
      <c r="D212" s="7">
        <v>19</v>
      </c>
      <c r="E212" s="7">
        <v>66</v>
      </c>
      <c r="F212" s="8">
        <v>65</v>
      </c>
      <c r="G212" s="17">
        <f t="shared" si="9"/>
        <v>0.5</v>
      </c>
      <c r="H212" s="18">
        <f t="shared" si="9"/>
        <v>0.29230769230769232</v>
      </c>
      <c r="I212" s="23">
        <f t="shared" si="10"/>
        <v>-1.3329832833963582</v>
      </c>
      <c r="J212" s="25">
        <f t="shared" si="11"/>
        <v>3.0145405126070883E-2</v>
      </c>
      <c r="K212" s="3"/>
    </row>
    <row r="213" spans="1:11">
      <c r="A213" t="s">
        <v>413</v>
      </c>
      <c r="B213" s="27" t="s">
        <v>871</v>
      </c>
      <c r="C213" s="11">
        <v>38</v>
      </c>
      <c r="D213" s="7">
        <v>25</v>
      </c>
      <c r="E213" s="7">
        <v>68</v>
      </c>
      <c r="F213" s="8">
        <v>70</v>
      </c>
      <c r="G213" s="17">
        <f t="shared" si="9"/>
        <v>0.55882352941176472</v>
      </c>
      <c r="H213" s="18">
        <f t="shared" si="9"/>
        <v>0.35714285714285715</v>
      </c>
      <c r="I213" s="23">
        <f t="shared" si="10"/>
        <v>-1.1312445332782528</v>
      </c>
      <c r="J213" s="25">
        <f t="shared" si="11"/>
        <v>2.9405719460245346E-2</v>
      </c>
      <c r="K213" s="3"/>
    </row>
    <row r="214" spans="1:11">
      <c r="A214" t="s">
        <v>414</v>
      </c>
      <c r="B214" s="27" t="s">
        <v>871</v>
      </c>
      <c r="C214" s="11">
        <v>16</v>
      </c>
      <c r="D214" s="7">
        <v>5</v>
      </c>
      <c r="E214" s="7">
        <v>58</v>
      </c>
      <c r="F214" s="8">
        <v>48</v>
      </c>
      <c r="G214" s="17">
        <f t="shared" si="9"/>
        <v>0.27586206896551724</v>
      </c>
      <c r="H214" s="18">
        <f t="shared" si="9"/>
        <v>0.10416666666666667</v>
      </c>
      <c r="I214" s="23">
        <f t="shared" si="10"/>
        <v>-2.335603031784439</v>
      </c>
      <c r="J214" s="25">
        <f t="shared" si="11"/>
        <v>2.9252693745766049E-2</v>
      </c>
      <c r="K214" s="3"/>
    </row>
    <row r="215" spans="1:11">
      <c r="A215" t="s">
        <v>415</v>
      </c>
      <c r="B215" s="27" t="s">
        <v>871</v>
      </c>
      <c r="C215" s="11">
        <v>105</v>
      </c>
      <c r="D215" s="7">
        <v>35</v>
      </c>
      <c r="E215" s="7">
        <v>302</v>
      </c>
      <c r="F215" s="8">
        <v>274</v>
      </c>
      <c r="G215" s="17">
        <f t="shared" si="9"/>
        <v>0.34768211920529801</v>
      </c>
      <c r="H215" s="18">
        <f t="shared" si="9"/>
        <v>0.12773722627737227</v>
      </c>
      <c r="I215" s="23">
        <f t="shared" si="10"/>
        <v>-2.0406419844973462</v>
      </c>
      <c r="J215" s="25">
        <f t="shared" si="11"/>
        <v>2.8623118808272729E-2</v>
      </c>
      <c r="K215" s="3"/>
    </row>
    <row r="216" spans="1:11">
      <c r="A216" t="s">
        <v>416</v>
      </c>
      <c r="B216" s="27" t="s">
        <v>871</v>
      </c>
      <c r="C216" s="11">
        <v>45</v>
      </c>
      <c r="D216" s="7">
        <v>49</v>
      </c>
      <c r="E216" s="7">
        <v>108</v>
      </c>
      <c r="F216" s="8">
        <v>91</v>
      </c>
      <c r="G216" s="17">
        <f t="shared" si="9"/>
        <v>0.41666666666666669</v>
      </c>
      <c r="H216" s="18">
        <f t="shared" si="9"/>
        <v>0.53846153846153844</v>
      </c>
      <c r="I216" s="23">
        <f t="shared" si="10"/>
        <v>-1.0820357688660116</v>
      </c>
      <c r="J216" s="25">
        <f t="shared" si="11"/>
        <v>2.6566909799959747E-2</v>
      </c>
      <c r="K216" s="3"/>
    </row>
    <row r="217" spans="1:11">
      <c r="A217" t="s">
        <v>417</v>
      </c>
      <c r="B217" s="27" t="s">
        <v>871</v>
      </c>
      <c r="C217" s="11">
        <v>13</v>
      </c>
      <c r="D217" s="7">
        <v>13</v>
      </c>
      <c r="E217" s="7">
        <v>68</v>
      </c>
      <c r="F217" s="8">
        <v>53</v>
      </c>
      <c r="G217" s="17">
        <f t="shared" si="9"/>
        <v>0.19117647058823528</v>
      </c>
      <c r="H217" s="18">
        <f t="shared" si="9"/>
        <v>0.24528301886792453</v>
      </c>
      <c r="I217" s="23">
        <f t="shared" si="10"/>
        <v>-2.2184235191335024</v>
      </c>
      <c r="J217" s="25">
        <f t="shared" si="11"/>
        <v>2.4035555816528328E-2</v>
      </c>
      <c r="K217" s="3"/>
    </row>
    <row r="218" spans="1:11">
      <c r="A218" t="s">
        <v>555</v>
      </c>
      <c r="B218" s="27" t="s">
        <v>871</v>
      </c>
      <c r="C218" s="11">
        <v>46</v>
      </c>
      <c r="D218" s="7">
        <v>31</v>
      </c>
      <c r="E218" s="7">
        <v>108</v>
      </c>
      <c r="F218" s="8">
        <v>95</v>
      </c>
      <c r="G218" s="17">
        <f t="shared" si="9"/>
        <v>0.42592592592592593</v>
      </c>
      <c r="H218" s="18">
        <f t="shared" si="9"/>
        <v>0.32631578947368423</v>
      </c>
      <c r="I218" s="23">
        <f t="shared" si="10"/>
        <v>-1.398549376490275</v>
      </c>
      <c r="J218" s="25">
        <f t="shared" si="11"/>
        <v>2.3930108038517514E-2</v>
      </c>
      <c r="K218" s="3"/>
    </row>
    <row r="219" spans="1:11">
      <c r="A219" t="s">
        <v>556</v>
      </c>
      <c r="B219" s="27" t="s">
        <v>871</v>
      </c>
      <c r="C219" s="11">
        <v>85</v>
      </c>
      <c r="D219" s="7">
        <v>84</v>
      </c>
      <c r="E219" s="7">
        <v>204</v>
      </c>
      <c r="F219" s="8">
        <v>172</v>
      </c>
      <c r="G219" s="17">
        <f t="shared" si="9"/>
        <v>0.41666666666666669</v>
      </c>
      <c r="H219" s="18">
        <f t="shared" si="9"/>
        <v>0.48837209302325579</v>
      </c>
      <c r="I219" s="23">
        <f t="shared" si="10"/>
        <v>-1.153709415395453</v>
      </c>
      <c r="J219" s="25">
        <f t="shared" si="11"/>
        <v>2.3095722431718927E-2</v>
      </c>
      <c r="K219" s="3"/>
    </row>
    <row r="220" spans="1:11">
      <c r="A220" t="s">
        <v>216</v>
      </c>
      <c r="B220" s="27" t="s">
        <v>871</v>
      </c>
      <c r="C220" s="11">
        <v>19</v>
      </c>
      <c r="D220" s="7">
        <v>12</v>
      </c>
      <c r="E220" s="7">
        <v>38</v>
      </c>
      <c r="F220" s="8">
        <v>39</v>
      </c>
      <c r="G220" s="17">
        <f t="shared" si="9"/>
        <v>0.5</v>
      </c>
      <c r="H220" s="18">
        <f t="shared" si="9"/>
        <v>0.30769230769230771</v>
      </c>
      <c r="I220" s="23">
        <f t="shared" si="10"/>
        <v>-1.3125902303080261</v>
      </c>
      <c r="J220" s="25">
        <f t="shared" si="11"/>
        <v>2.2823636075135111E-2</v>
      </c>
      <c r="K220" s="3"/>
    </row>
    <row r="221" spans="1:11">
      <c r="A221" t="s">
        <v>217</v>
      </c>
      <c r="B221" s="27" t="s">
        <v>871</v>
      </c>
      <c r="C221" s="11">
        <v>58</v>
      </c>
      <c r="D221" s="7">
        <v>44</v>
      </c>
      <c r="E221" s="7">
        <v>104</v>
      </c>
      <c r="F221" s="8">
        <v>98</v>
      </c>
      <c r="G221" s="17">
        <f t="shared" si="9"/>
        <v>0.55769230769230771</v>
      </c>
      <c r="H221" s="18">
        <f t="shared" si="9"/>
        <v>0.44897959183673469</v>
      </c>
      <c r="I221" s="23">
        <f t="shared" si="10"/>
        <v>-0.98578614078029914</v>
      </c>
      <c r="J221" s="25">
        <f t="shared" si="11"/>
        <v>2.2422641240758979E-2</v>
      </c>
      <c r="K221" s="3"/>
    </row>
    <row r="222" spans="1:11">
      <c r="A222" t="s">
        <v>218</v>
      </c>
      <c r="B222" s="27" t="s">
        <v>871</v>
      </c>
      <c r="C222" s="11">
        <v>33</v>
      </c>
      <c r="D222" s="7">
        <v>22</v>
      </c>
      <c r="E222" s="7">
        <v>74</v>
      </c>
      <c r="F222" s="8">
        <v>67</v>
      </c>
      <c r="G222" s="17">
        <f t="shared" si="9"/>
        <v>0.44594594594594594</v>
      </c>
      <c r="H222" s="18">
        <f t="shared" si="9"/>
        <v>0.32835820895522388</v>
      </c>
      <c r="I222" s="23">
        <f t="shared" si="10"/>
        <v>-1.358191638874134</v>
      </c>
      <c r="J222" s="25">
        <f t="shared" si="11"/>
        <v>2.2222091648744068E-2</v>
      </c>
      <c r="K222" s="3"/>
    </row>
    <row r="223" spans="1:11">
      <c r="A223" t="s">
        <v>219</v>
      </c>
      <c r="B223" s="27" t="s">
        <v>871</v>
      </c>
      <c r="C223" s="11">
        <v>7</v>
      </c>
      <c r="D223" s="7">
        <v>17</v>
      </c>
      <c r="E223" s="7">
        <v>68</v>
      </c>
      <c r="F223" s="8">
        <v>84</v>
      </c>
      <c r="G223" s="17">
        <f t="shared" si="9"/>
        <v>0.10294117647058823</v>
      </c>
      <c r="H223" s="18">
        <f t="shared" si="9"/>
        <v>0.20238095238095238</v>
      </c>
      <c r="I223" s="23">
        <f t="shared" si="10"/>
        <v>-2.6629650127224296</v>
      </c>
      <c r="J223" s="25">
        <f t="shared" si="11"/>
        <v>2.1045031129989393E-2</v>
      </c>
      <c r="K223" s="3"/>
    </row>
    <row r="224" spans="1:11">
      <c r="A224" t="s">
        <v>220</v>
      </c>
      <c r="B224" s="27" t="s">
        <v>871</v>
      </c>
      <c r="C224" s="11">
        <v>26</v>
      </c>
      <c r="D224" s="7">
        <v>25</v>
      </c>
      <c r="E224" s="7">
        <v>65</v>
      </c>
      <c r="F224" s="8">
        <v>55</v>
      </c>
      <c r="G224" s="17">
        <f t="shared" si="9"/>
        <v>0.4</v>
      </c>
      <c r="H224" s="18">
        <f t="shared" si="9"/>
        <v>0.45454545454545453</v>
      </c>
      <c r="I224" s="23">
        <f t="shared" si="10"/>
        <v>-1.2344652536370229</v>
      </c>
      <c r="J224" s="25">
        <f t="shared" si="11"/>
        <v>2.0561992157493082E-2</v>
      </c>
      <c r="K224" s="3"/>
    </row>
    <row r="225" spans="1:11">
      <c r="A225" t="s">
        <v>221</v>
      </c>
      <c r="B225" s="27" t="s">
        <v>871</v>
      </c>
      <c r="C225" s="11">
        <v>23</v>
      </c>
      <c r="D225" s="7">
        <v>13</v>
      </c>
      <c r="E225" s="7">
        <v>57</v>
      </c>
      <c r="F225" s="8">
        <v>53</v>
      </c>
      <c r="G225" s="17">
        <f t="shared" si="9"/>
        <v>0.40350877192982454</v>
      </c>
      <c r="H225" s="18">
        <f t="shared" si="9"/>
        <v>0.24528301886792453</v>
      </c>
      <c r="I225" s="23">
        <f t="shared" si="10"/>
        <v>-1.6114347120823473</v>
      </c>
      <c r="J225" s="25">
        <f t="shared" si="11"/>
        <v>2.0533159916327905E-2</v>
      </c>
      <c r="K225" s="3"/>
    </row>
    <row r="226" spans="1:11">
      <c r="A226" t="s">
        <v>222</v>
      </c>
      <c r="B226" s="27" t="s">
        <v>871</v>
      </c>
      <c r="C226" s="11">
        <v>20</v>
      </c>
      <c r="D226" s="7">
        <v>7</v>
      </c>
      <c r="E226" s="7">
        <v>60</v>
      </c>
      <c r="F226" s="8">
        <v>65</v>
      </c>
      <c r="G226" s="17">
        <f t="shared" si="9"/>
        <v>0.33333333333333331</v>
      </c>
      <c r="H226" s="18">
        <f t="shared" si="9"/>
        <v>0.1076923076923077</v>
      </c>
      <c r="I226" s="23">
        <f t="shared" si="10"/>
        <v>-2.2108967824986188</v>
      </c>
      <c r="J226" s="25">
        <f t="shared" si="11"/>
        <v>1.9607764641345282E-2</v>
      </c>
      <c r="K226" s="3"/>
    </row>
    <row r="227" spans="1:11">
      <c r="A227" t="s">
        <v>223</v>
      </c>
      <c r="B227" s="27" t="s">
        <v>871</v>
      </c>
      <c r="C227" s="11">
        <v>84</v>
      </c>
      <c r="D227" s="7">
        <v>67</v>
      </c>
      <c r="E227" s="7">
        <v>144</v>
      </c>
      <c r="F227" s="8">
        <v>155</v>
      </c>
      <c r="G227" s="17">
        <f t="shared" si="9"/>
        <v>0.58333333333333337</v>
      </c>
      <c r="H227" s="18">
        <f t="shared" si="9"/>
        <v>0.43225806451612903</v>
      </c>
      <c r="I227" s="23">
        <f t="shared" si="10"/>
        <v>-0.98559693487302624</v>
      </c>
      <c r="J227" s="25">
        <f t="shared" si="11"/>
        <v>1.8208370510877325E-2</v>
      </c>
      <c r="K227" s="3"/>
    </row>
    <row r="228" spans="1:11">
      <c r="A228" t="s">
        <v>224</v>
      </c>
      <c r="B228" s="27" t="s">
        <v>871</v>
      </c>
      <c r="C228" s="11">
        <v>100</v>
      </c>
      <c r="D228" s="7">
        <v>144</v>
      </c>
      <c r="E228" s="7">
        <v>283</v>
      </c>
      <c r="F228" s="8">
        <v>288</v>
      </c>
      <c r="G228" s="17">
        <f t="shared" si="9"/>
        <v>0.35335689045936397</v>
      </c>
      <c r="H228" s="18">
        <f t="shared" si="9"/>
        <v>0.5</v>
      </c>
      <c r="I228" s="23">
        <f t="shared" si="10"/>
        <v>-1.2266095977999565</v>
      </c>
      <c r="J228" s="25">
        <f t="shared" si="11"/>
        <v>1.7849719498978948E-2</v>
      </c>
      <c r="K228" s="3"/>
    </row>
    <row r="229" spans="1:11">
      <c r="A229" t="s">
        <v>225</v>
      </c>
      <c r="B229" s="27" t="s">
        <v>871</v>
      </c>
      <c r="C229" s="11">
        <v>31</v>
      </c>
      <c r="D229" s="7">
        <v>9</v>
      </c>
      <c r="E229" s="7">
        <v>119</v>
      </c>
      <c r="F229" s="8">
        <v>136</v>
      </c>
      <c r="G229" s="17">
        <f t="shared" si="9"/>
        <v>0.26050420168067229</v>
      </c>
      <c r="H229" s="18">
        <f t="shared" si="9"/>
        <v>6.6176470588235295E-2</v>
      </c>
      <c r="I229" s="23">
        <f t="shared" si="10"/>
        <v>-2.6724253419714956</v>
      </c>
      <c r="J229" s="25">
        <f t="shared" si="11"/>
        <v>1.6314445833452821E-2</v>
      </c>
      <c r="K229" s="3"/>
    </row>
    <row r="230" spans="1:11">
      <c r="A230" t="s">
        <v>226</v>
      </c>
      <c r="B230" s="27" t="s">
        <v>871</v>
      </c>
      <c r="C230" s="11">
        <v>82</v>
      </c>
      <c r="D230" s="7">
        <v>120</v>
      </c>
      <c r="E230" s="7">
        <v>273</v>
      </c>
      <c r="F230" s="8">
        <v>255</v>
      </c>
      <c r="G230" s="17">
        <f t="shared" si="9"/>
        <v>0.30036630036630035</v>
      </c>
      <c r="H230" s="18">
        <f t="shared" si="9"/>
        <v>0.47058823529411764</v>
      </c>
      <c r="I230" s="23">
        <f t="shared" si="10"/>
        <v>-1.3861826366066587</v>
      </c>
      <c r="J230" s="25">
        <f t="shared" si="11"/>
        <v>1.6231982682972719E-2</v>
      </c>
      <c r="K230" s="3"/>
    </row>
    <row r="231" spans="1:11">
      <c r="A231" t="s">
        <v>844</v>
      </c>
      <c r="B231" s="27" t="s">
        <v>871</v>
      </c>
      <c r="C231" s="11">
        <v>18</v>
      </c>
      <c r="D231" s="7">
        <v>8</v>
      </c>
      <c r="E231" s="7">
        <v>63</v>
      </c>
      <c r="F231" s="8">
        <v>73</v>
      </c>
      <c r="G231" s="17">
        <f t="shared" si="9"/>
        <v>0.2857142857142857</v>
      </c>
      <c r="H231" s="18">
        <f t="shared" si="9"/>
        <v>0.1095890410958904</v>
      </c>
      <c r="I231" s="23">
        <f t="shared" si="10"/>
        <v>-2.3870231231092474</v>
      </c>
      <c r="J231" s="25">
        <f t="shared" si="11"/>
        <v>1.6130089898667786E-2</v>
      </c>
      <c r="K231" s="3"/>
    </row>
    <row r="232" spans="1:11">
      <c r="A232" t="s">
        <v>845</v>
      </c>
      <c r="B232" s="27" t="s">
        <v>871</v>
      </c>
      <c r="C232" s="11">
        <v>15</v>
      </c>
      <c r="D232" s="7">
        <v>18</v>
      </c>
      <c r="E232" s="7">
        <v>35</v>
      </c>
      <c r="F232" s="8">
        <v>32</v>
      </c>
      <c r="G232" s="17">
        <f t="shared" si="9"/>
        <v>0.42857142857142855</v>
      </c>
      <c r="H232" s="18">
        <f t="shared" si="9"/>
        <v>0.5625</v>
      </c>
      <c r="I232" s="23">
        <f t="shared" si="10"/>
        <v>-1.0216950710993191</v>
      </c>
      <c r="J232" s="25">
        <f t="shared" si="11"/>
        <v>1.521644118072045E-2</v>
      </c>
      <c r="K232" s="3"/>
    </row>
    <row r="233" spans="1:11">
      <c r="A233" t="s">
        <v>846</v>
      </c>
      <c r="B233" s="27" t="s">
        <v>871</v>
      </c>
      <c r="C233" s="11">
        <v>39</v>
      </c>
      <c r="D233" s="7">
        <v>27</v>
      </c>
      <c r="E233" s="7">
        <v>81</v>
      </c>
      <c r="F233" s="8">
        <v>83</v>
      </c>
      <c r="G233" s="17">
        <f t="shared" si="9"/>
        <v>0.48148148148148145</v>
      </c>
      <c r="H233" s="18">
        <f t="shared" si="9"/>
        <v>0.3253012048192771</v>
      </c>
      <c r="I233" s="23">
        <f t="shared" si="10"/>
        <v>-1.3131578852596302</v>
      </c>
      <c r="J233" s="25">
        <f t="shared" si="11"/>
        <v>1.5062941044643173E-2</v>
      </c>
      <c r="K233" s="3"/>
    </row>
    <row r="234" spans="1:11">
      <c r="A234" t="s">
        <v>847</v>
      </c>
      <c r="B234" s="27" t="s">
        <v>871</v>
      </c>
      <c r="C234" s="11">
        <v>37</v>
      </c>
      <c r="D234" s="7">
        <v>48</v>
      </c>
      <c r="E234" s="7">
        <v>90</v>
      </c>
      <c r="F234" s="8">
        <v>96</v>
      </c>
      <c r="G234" s="17">
        <f t="shared" si="9"/>
        <v>0.41111111111111109</v>
      </c>
      <c r="H234" s="18">
        <f t="shared" si="9"/>
        <v>0.5</v>
      </c>
      <c r="I234" s="23">
        <f t="shared" si="10"/>
        <v>-1.1297678749703297</v>
      </c>
      <c r="J234" s="25">
        <f t="shared" si="11"/>
        <v>1.5044215082106649E-2</v>
      </c>
      <c r="K234" s="3"/>
    </row>
    <row r="235" spans="1:11">
      <c r="A235" t="s">
        <v>848</v>
      </c>
      <c r="B235" s="27" t="s">
        <v>871</v>
      </c>
      <c r="C235" s="11">
        <v>34</v>
      </c>
      <c r="D235" s="7">
        <v>42</v>
      </c>
      <c r="E235" s="7">
        <v>82</v>
      </c>
      <c r="F235" s="8">
        <v>76</v>
      </c>
      <c r="G235" s="17">
        <f t="shared" si="9"/>
        <v>0.41463414634146339</v>
      </c>
      <c r="H235" s="18">
        <f t="shared" si="9"/>
        <v>0.55263157894736847</v>
      </c>
      <c r="I235" s="23">
        <f t="shared" si="10"/>
        <v>-1.0558532347335174</v>
      </c>
      <c r="J235" s="25">
        <f t="shared" si="11"/>
        <v>1.4548345959082587E-2</v>
      </c>
      <c r="K235" s="3"/>
    </row>
    <row r="236" spans="1:11">
      <c r="A236" t="s">
        <v>849</v>
      </c>
      <c r="B236" s="27" t="s">
        <v>871</v>
      </c>
      <c r="C236" s="11">
        <v>9</v>
      </c>
      <c r="D236" s="7">
        <v>6</v>
      </c>
      <c r="E236" s="7">
        <v>60</v>
      </c>
      <c r="F236" s="8">
        <v>49</v>
      </c>
      <c r="G236" s="17">
        <f t="shared" si="9"/>
        <v>0.15</v>
      </c>
      <c r="H236" s="18">
        <f t="shared" si="9"/>
        <v>0.12244897959183673</v>
      </c>
      <c r="I236" s="23">
        <f t="shared" si="10"/>
        <v>-2.8612937291684077</v>
      </c>
      <c r="J236" s="25">
        <f t="shared" si="11"/>
        <v>1.4395613322179772E-2</v>
      </c>
      <c r="K236" s="3"/>
    </row>
    <row r="237" spans="1:11">
      <c r="A237" t="s">
        <v>850</v>
      </c>
      <c r="B237" s="27" t="s">
        <v>871</v>
      </c>
      <c r="C237" s="11">
        <v>37</v>
      </c>
      <c r="D237" s="7">
        <v>26</v>
      </c>
      <c r="E237" s="7">
        <v>82</v>
      </c>
      <c r="F237" s="8">
        <v>78</v>
      </c>
      <c r="G237" s="17">
        <f t="shared" si="9"/>
        <v>0.45121951219512196</v>
      </c>
      <c r="H237" s="18">
        <f t="shared" si="9"/>
        <v>0.33333333333333331</v>
      </c>
      <c r="I237" s="23">
        <f t="shared" si="10"/>
        <v>-1.3446481713874459</v>
      </c>
      <c r="J237" s="25">
        <f t="shared" si="11"/>
        <v>1.4250039505613704E-2</v>
      </c>
      <c r="K237" s="3"/>
    </row>
    <row r="238" spans="1:11">
      <c r="A238" t="s">
        <v>851</v>
      </c>
      <c r="B238" s="27" t="s">
        <v>871</v>
      </c>
      <c r="C238" s="11">
        <v>13</v>
      </c>
      <c r="D238" s="7">
        <v>16</v>
      </c>
      <c r="E238" s="7">
        <v>47</v>
      </c>
      <c r="F238" s="8">
        <v>55</v>
      </c>
      <c r="G238" s="17">
        <f t="shared" si="9"/>
        <v>0.27659574468085107</v>
      </c>
      <c r="H238" s="18">
        <f t="shared" si="9"/>
        <v>0.29090909090909089</v>
      </c>
      <c r="I238" s="23">
        <f t="shared" si="10"/>
        <v>-1.8144443468439237</v>
      </c>
      <c r="J238" s="25">
        <f t="shared" si="11"/>
        <v>1.3423427535567476E-2</v>
      </c>
      <c r="K238" s="3"/>
    </row>
    <row r="239" spans="1:11">
      <c r="A239" t="s">
        <v>852</v>
      </c>
      <c r="B239" s="27" t="s">
        <v>871</v>
      </c>
      <c r="C239" s="11">
        <v>70</v>
      </c>
      <c r="D239" s="7">
        <v>55</v>
      </c>
      <c r="E239" s="7">
        <v>155</v>
      </c>
      <c r="F239" s="8">
        <v>142</v>
      </c>
      <c r="G239" s="17">
        <f t="shared" si="9"/>
        <v>0.45161290322580644</v>
      </c>
      <c r="H239" s="18">
        <f t="shared" si="9"/>
        <v>0.38732394366197181</v>
      </c>
      <c r="I239" s="23">
        <f t="shared" si="10"/>
        <v>-1.2485348361386785</v>
      </c>
      <c r="J239" s="25">
        <f t="shared" si="11"/>
        <v>1.3057726760644053E-2</v>
      </c>
      <c r="K239" s="3"/>
    </row>
    <row r="240" spans="1:11">
      <c r="A240" t="s">
        <v>853</v>
      </c>
      <c r="B240" s="27" t="s">
        <v>871</v>
      </c>
      <c r="C240" s="11">
        <v>170</v>
      </c>
      <c r="D240" s="7">
        <v>141</v>
      </c>
      <c r="E240" s="7">
        <v>321</v>
      </c>
      <c r="F240" s="8">
        <v>349</v>
      </c>
      <c r="G240" s="17">
        <f t="shared" si="9"/>
        <v>0.52959501557632394</v>
      </c>
      <c r="H240" s="18">
        <f t="shared" si="9"/>
        <v>0.4040114613180516</v>
      </c>
      <c r="I240" s="23">
        <f t="shared" si="10"/>
        <v>-1.1072465152145323</v>
      </c>
      <c r="J240" s="25">
        <f t="shared" si="11"/>
        <v>1.2374970779297374E-2</v>
      </c>
      <c r="K240" s="3"/>
    </row>
    <row r="241" spans="1:11">
      <c r="A241" t="s">
        <v>854</v>
      </c>
      <c r="B241" s="27" t="s">
        <v>871</v>
      </c>
      <c r="C241" s="11">
        <v>44</v>
      </c>
      <c r="D241" s="7">
        <v>39</v>
      </c>
      <c r="E241" s="7">
        <v>90</v>
      </c>
      <c r="F241" s="8">
        <v>82</v>
      </c>
      <c r="G241" s="17">
        <f t="shared" si="9"/>
        <v>0.48888888888888887</v>
      </c>
      <c r="H241" s="18">
        <f t="shared" si="9"/>
        <v>0.47560975609756095</v>
      </c>
      <c r="I241" s="23">
        <f t="shared" si="10"/>
        <v>-1.0512253233551732</v>
      </c>
      <c r="J241" s="25">
        <f t="shared" si="11"/>
        <v>1.1050062933465365E-2</v>
      </c>
      <c r="K241" s="3"/>
    </row>
    <row r="242" spans="1:11">
      <c r="A242" t="s">
        <v>855</v>
      </c>
      <c r="B242" s="27" t="s">
        <v>871</v>
      </c>
      <c r="C242" s="11">
        <v>8</v>
      </c>
      <c r="D242" s="7">
        <v>7</v>
      </c>
      <c r="E242" s="7">
        <v>66</v>
      </c>
      <c r="F242" s="8">
        <v>55</v>
      </c>
      <c r="G242" s="17">
        <f t="shared" si="9"/>
        <v>0.12121212121212122</v>
      </c>
      <c r="H242" s="18">
        <f t="shared" si="9"/>
        <v>0.12727272727272726</v>
      </c>
      <c r="I242" s="23">
        <f t="shared" si="10"/>
        <v>-3.0119726416660759</v>
      </c>
      <c r="J242" s="25">
        <f t="shared" si="11"/>
        <v>1.0684254344870558E-2</v>
      </c>
      <c r="K242" s="3"/>
    </row>
    <row r="243" spans="1:11">
      <c r="A243" t="s">
        <v>856</v>
      </c>
      <c r="B243" s="27" t="s">
        <v>871</v>
      </c>
      <c r="C243" s="11">
        <v>18</v>
      </c>
      <c r="D243" s="7">
        <v>12</v>
      </c>
      <c r="E243" s="7">
        <v>44</v>
      </c>
      <c r="F243" s="8">
        <v>44</v>
      </c>
      <c r="G243" s="17">
        <f t="shared" si="9"/>
        <v>0.40909090909090912</v>
      </c>
      <c r="H243" s="18">
        <f t="shared" si="9"/>
        <v>0.27272727272727271</v>
      </c>
      <c r="I243" s="23">
        <f t="shared" si="10"/>
        <v>-1.5525410230287788</v>
      </c>
      <c r="J243" s="25">
        <f t="shared" si="11"/>
        <v>1.0532768793408915E-2</v>
      </c>
      <c r="K243" s="3"/>
    </row>
    <row r="244" spans="1:11">
      <c r="A244" t="s">
        <v>857</v>
      </c>
      <c r="B244" s="27" t="s">
        <v>871</v>
      </c>
      <c r="C244" s="11">
        <v>36</v>
      </c>
      <c r="D244" s="7">
        <v>37</v>
      </c>
      <c r="E244" s="7">
        <v>73</v>
      </c>
      <c r="F244" s="8">
        <v>81</v>
      </c>
      <c r="G244" s="17">
        <f t="shared" si="9"/>
        <v>0.49315068493150682</v>
      </c>
      <c r="H244" s="18">
        <f t="shared" si="9"/>
        <v>0.4567901234567901</v>
      </c>
      <c r="I244" s="23">
        <f t="shared" si="10"/>
        <v>-1.0769619818148841</v>
      </c>
      <c r="J244" s="25">
        <f t="shared" si="11"/>
        <v>9.762192118613941E-3</v>
      </c>
      <c r="K244" s="3"/>
    </row>
    <row r="245" spans="1:11">
      <c r="A245" t="s">
        <v>858</v>
      </c>
      <c r="B245" s="27" t="s">
        <v>871</v>
      </c>
      <c r="C245" s="11">
        <v>18</v>
      </c>
      <c r="D245" s="7">
        <v>14</v>
      </c>
      <c r="E245" s="7">
        <v>37</v>
      </c>
      <c r="F245" s="8">
        <v>37</v>
      </c>
      <c r="G245" s="17">
        <f t="shared" si="9"/>
        <v>0.48648648648648651</v>
      </c>
      <c r="H245" s="18">
        <f t="shared" si="9"/>
        <v>0.3783783783783784</v>
      </c>
      <c r="I245" s="23">
        <f t="shared" si="10"/>
        <v>-1.2094533656289499</v>
      </c>
      <c r="J245" s="25">
        <f t="shared" si="11"/>
        <v>8.9487258148938237E-3</v>
      </c>
      <c r="K245" s="3"/>
    </row>
    <row r="246" spans="1:11">
      <c r="A246" t="s">
        <v>859</v>
      </c>
      <c r="B246" s="27" t="s">
        <v>871</v>
      </c>
      <c r="C246" s="11">
        <v>27</v>
      </c>
      <c r="D246" s="7">
        <v>30</v>
      </c>
      <c r="E246" s="7">
        <v>57</v>
      </c>
      <c r="F246" s="8">
        <v>62</v>
      </c>
      <c r="G246" s="17">
        <f t="shared" si="9"/>
        <v>0.47368421052631576</v>
      </c>
      <c r="H246" s="18">
        <f t="shared" si="9"/>
        <v>0.4838709677419355</v>
      </c>
      <c r="I246" s="23">
        <f t="shared" si="10"/>
        <v>-1.061927749143202</v>
      </c>
      <c r="J246" s="25">
        <f t="shared" si="11"/>
        <v>8.7293069430584846E-3</v>
      </c>
      <c r="K246" s="3"/>
    </row>
    <row r="247" spans="1:11">
      <c r="A247" t="s">
        <v>860</v>
      </c>
      <c r="B247" s="27" t="s">
        <v>871</v>
      </c>
      <c r="C247" s="11">
        <v>38</v>
      </c>
      <c r="D247" s="7">
        <v>43</v>
      </c>
      <c r="E247" s="7">
        <v>88</v>
      </c>
      <c r="F247" s="8">
        <v>95</v>
      </c>
      <c r="G247" s="17">
        <f t="shared" si="9"/>
        <v>0.43181818181818182</v>
      </c>
      <c r="H247" s="18">
        <f t="shared" si="9"/>
        <v>0.45263157894736844</v>
      </c>
      <c r="I247" s="23">
        <f t="shared" si="10"/>
        <v>-1.1758498353994178</v>
      </c>
      <c r="J247" s="25">
        <f t="shared" si="11"/>
        <v>7.0376528299958318E-3</v>
      </c>
      <c r="K247" s="3"/>
    </row>
    <row r="248" spans="1:11">
      <c r="A248" t="s">
        <v>725</v>
      </c>
      <c r="B248" s="27" t="s">
        <v>871</v>
      </c>
      <c r="C248" s="11">
        <v>9</v>
      </c>
      <c r="D248" s="7">
        <v>18</v>
      </c>
      <c r="E248" s="7">
        <v>84</v>
      </c>
      <c r="F248" s="8">
        <v>92</v>
      </c>
      <c r="G248" s="17">
        <f t="shared" si="9"/>
        <v>0.10714285714285714</v>
      </c>
      <c r="H248" s="18">
        <f t="shared" si="9"/>
        <v>0.19565217391304349</v>
      </c>
      <c r="I248" s="23">
        <f t="shared" si="10"/>
        <v>-2.7045441164738286</v>
      </c>
      <c r="J248" s="25">
        <f t="shared" si="11"/>
        <v>6.4679403795569529E-3</v>
      </c>
      <c r="K248" s="3"/>
    </row>
    <row r="249" spans="1:11">
      <c r="A249" t="s">
        <v>726</v>
      </c>
      <c r="B249" s="27" t="s">
        <v>871</v>
      </c>
      <c r="C249" s="11">
        <v>25</v>
      </c>
      <c r="D249" s="7">
        <v>20</v>
      </c>
      <c r="E249" s="7">
        <v>63</v>
      </c>
      <c r="F249" s="8">
        <v>60</v>
      </c>
      <c r="G249" s="17">
        <f t="shared" si="9"/>
        <v>0.3968253968253968</v>
      </c>
      <c r="H249" s="18">
        <f t="shared" si="9"/>
        <v>0.33333333333333331</v>
      </c>
      <c r="I249" s="23">
        <f t="shared" si="10"/>
        <v>-1.4506614090095651</v>
      </c>
      <c r="J249" s="25">
        <f t="shared" si="11"/>
        <v>5.5420149618326028E-3</v>
      </c>
      <c r="K249" s="3"/>
    </row>
    <row r="250" spans="1:11">
      <c r="A250" t="s">
        <v>727</v>
      </c>
      <c r="B250" s="27" t="s">
        <v>871</v>
      </c>
      <c r="C250" s="11">
        <v>14</v>
      </c>
      <c r="D250" s="7">
        <v>6</v>
      </c>
      <c r="E250" s="7">
        <v>71</v>
      </c>
      <c r="F250" s="8">
        <v>68</v>
      </c>
      <c r="G250" s="17">
        <f t="shared" si="9"/>
        <v>0.19718309859154928</v>
      </c>
      <c r="H250" s="18">
        <f t="shared" si="9"/>
        <v>8.8235294117647065E-2</v>
      </c>
      <c r="I250" s="23">
        <f t="shared" si="10"/>
        <v>-2.7970129778361454</v>
      </c>
      <c r="J250" s="25">
        <f t="shared" si="11"/>
        <v>5.1154815028876697E-3</v>
      </c>
      <c r="K250" s="3"/>
    </row>
    <row r="251" spans="1:11">
      <c r="A251" t="s">
        <v>728</v>
      </c>
      <c r="B251" s="27" t="s">
        <v>871</v>
      </c>
      <c r="C251" s="11">
        <v>26</v>
      </c>
      <c r="D251" s="7">
        <v>30</v>
      </c>
      <c r="E251" s="7">
        <v>57</v>
      </c>
      <c r="F251" s="8">
        <v>58</v>
      </c>
      <c r="G251" s="17">
        <f t="shared" si="9"/>
        <v>0.45614035087719296</v>
      </c>
      <c r="H251" s="18">
        <f t="shared" si="9"/>
        <v>0.51724137931034486</v>
      </c>
      <c r="I251" s="23">
        <f t="shared" si="10"/>
        <v>-1.0381351288867711</v>
      </c>
      <c r="J251" s="25">
        <f t="shared" si="11"/>
        <v>4.848167727463209E-3</v>
      </c>
      <c r="K251" s="3"/>
    </row>
    <row r="252" spans="1:11">
      <c r="A252" t="s">
        <v>456</v>
      </c>
      <c r="B252" s="27" t="s">
        <v>871</v>
      </c>
      <c r="C252" s="11">
        <v>15</v>
      </c>
      <c r="D252" s="7">
        <v>6</v>
      </c>
      <c r="E252" s="7">
        <v>89</v>
      </c>
      <c r="F252" s="8">
        <v>94</v>
      </c>
      <c r="G252" s="17">
        <f t="shared" si="9"/>
        <v>0.16853932584269662</v>
      </c>
      <c r="H252" s="18">
        <f t="shared" si="9"/>
        <v>6.3829787234042548E-2</v>
      </c>
      <c r="I252" s="23">
        <f t="shared" si="10"/>
        <v>-3.1233824155052821</v>
      </c>
      <c r="J252" s="25">
        <f t="shared" si="11"/>
        <v>4.0147115090845347E-3</v>
      </c>
      <c r="K252" s="3"/>
    </row>
    <row r="253" spans="1:11">
      <c r="A253" t="s">
        <v>457</v>
      </c>
      <c r="B253" s="27" t="s">
        <v>871</v>
      </c>
      <c r="C253" s="11">
        <v>69</v>
      </c>
      <c r="D253" s="7">
        <v>77</v>
      </c>
      <c r="E253" s="7">
        <v>174</v>
      </c>
      <c r="F253" s="8">
        <v>165</v>
      </c>
      <c r="G253" s="17">
        <f t="shared" si="9"/>
        <v>0.39655172413793105</v>
      </c>
      <c r="H253" s="18">
        <f t="shared" si="9"/>
        <v>0.46666666666666667</v>
      </c>
      <c r="I253" s="23">
        <f t="shared" si="10"/>
        <v>-1.2153169042563268</v>
      </c>
      <c r="J253" s="25">
        <f t="shared" si="11"/>
        <v>3.8701384968279602E-3</v>
      </c>
      <c r="K253" s="3"/>
    </row>
    <row r="254" spans="1:11">
      <c r="A254" t="s">
        <v>458</v>
      </c>
      <c r="B254" s="27" t="s">
        <v>871</v>
      </c>
      <c r="C254" s="11">
        <v>13</v>
      </c>
      <c r="D254" s="7">
        <v>12</v>
      </c>
      <c r="E254" s="7">
        <v>66</v>
      </c>
      <c r="F254" s="8">
        <v>73</v>
      </c>
      <c r="G254" s="17">
        <f t="shared" si="9"/>
        <v>0.19696969696969696</v>
      </c>
      <c r="H254" s="18">
        <f t="shared" si="9"/>
        <v>0.16438356164383561</v>
      </c>
      <c r="I254" s="23">
        <f t="shared" si="10"/>
        <v>-2.4750848829487828</v>
      </c>
      <c r="J254" s="25">
        <f t="shared" si="11"/>
        <v>3.8252760504413137E-3</v>
      </c>
      <c r="K254" s="3"/>
    </row>
    <row r="255" spans="1:11">
      <c r="A255" t="s">
        <v>459</v>
      </c>
      <c r="B255" s="27" t="s">
        <v>871</v>
      </c>
      <c r="C255" s="11">
        <v>19</v>
      </c>
      <c r="D255" s="7">
        <v>12</v>
      </c>
      <c r="E255" s="7">
        <v>89</v>
      </c>
      <c r="F255" s="8">
        <v>95</v>
      </c>
      <c r="G255" s="17">
        <f t="shared" si="9"/>
        <v>0.21348314606741572</v>
      </c>
      <c r="H255" s="18">
        <f t="shared" si="9"/>
        <v>0.12631578947368421</v>
      </c>
      <c r="I255" s="23">
        <f t="shared" si="10"/>
        <v>-2.5693656456701377</v>
      </c>
      <c r="J255" s="25">
        <f t="shared" si="11"/>
        <v>3.6114238584538886E-3</v>
      </c>
      <c r="K255" s="3"/>
    </row>
    <row r="256" spans="1:11">
      <c r="A256" t="s">
        <v>460</v>
      </c>
      <c r="B256" s="27" t="s">
        <v>871</v>
      </c>
      <c r="C256" s="11">
        <v>14</v>
      </c>
      <c r="D256" s="7">
        <v>12</v>
      </c>
      <c r="E256" s="7">
        <v>60</v>
      </c>
      <c r="F256" s="8">
        <v>65</v>
      </c>
      <c r="G256" s="17">
        <f t="shared" si="9"/>
        <v>0.23333333333333334</v>
      </c>
      <c r="H256" s="18">
        <f t="shared" si="9"/>
        <v>0.18461538461538463</v>
      </c>
      <c r="I256" s="23">
        <f t="shared" si="10"/>
        <v>-2.2653445665209953</v>
      </c>
      <c r="J256" s="25">
        <f t="shared" si="11"/>
        <v>2.9458137035333017E-3</v>
      </c>
      <c r="K256" s="3"/>
    </row>
    <row r="257" spans="1:11">
      <c r="A257" t="s">
        <v>461</v>
      </c>
      <c r="B257" s="27" t="s">
        <v>871</v>
      </c>
      <c r="C257" s="11">
        <v>23</v>
      </c>
      <c r="D257" s="7">
        <v>17</v>
      </c>
      <c r="E257" s="7">
        <v>109</v>
      </c>
      <c r="F257" s="8">
        <v>104</v>
      </c>
      <c r="G257" s="17">
        <f t="shared" si="9"/>
        <v>0.21100917431192662</v>
      </c>
      <c r="H257" s="18">
        <f t="shared" si="9"/>
        <v>0.16346153846153846</v>
      </c>
      <c r="I257" s="23">
        <f t="shared" si="10"/>
        <v>-2.4127815253384761</v>
      </c>
      <c r="J257" s="25">
        <f t="shared" si="11"/>
        <v>2.0319469370261088E-3</v>
      </c>
      <c r="K257" s="3"/>
    </row>
    <row r="258" spans="1:11">
      <c r="A258" t="s">
        <v>462</v>
      </c>
      <c r="B258" s="27" t="s">
        <v>871</v>
      </c>
      <c r="C258" s="11">
        <v>31</v>
      </c>
      <c r="D258" s="7">
        <v>32</v>
      </c>
      <c r="E258" s="7">
        <v>64</v>
      </c>
      <c r="F258" s="8">
        <v>62</v>
      </c>
      <c r="G258" s="17">
        <f t="shared" si="9"/>
        <v>0.484375</v>
      </c>
      <c r="H258" s="18">
        <f t="shared" si="9"/>
        <v>0.5161290322580645</v>
      </c>
      <c r="I258" s="23">
        <f t="shared" si="10"/>
        <v>-1</v>
      </c>
      <c r="J258" s="25">
        <f t="shared" si="11"/>
        <v>1.2573876466950053E-3</v>
      </c>
      <c r="K258" s="3"/>
    </row>
    <row r="259" spans="1:11">
      <c r="A259" t="s">
        <v>463</v>
      </c>
      <c r="B259" s="27" t="s">
        <v>871</v>
      </c>
      <c r="C259" s="11">
        <v>63</v>
      </c>
      <c r="D259" s="7">
        <v>67</v>
      </c>
      <c r="E259" s="7">
        <v>158</v>
      </c>
      <c r="F259" s="8">
        <v>163</v>
      </c>
      <c r="G259" s="17">
        <f t="shared" si="9"/>
        <v>0.39873417721518989</v>
      </c>
      <c r="H259" s="18">
        <f t="shared" si="9"/>
        <v>0.41104294478527609</v>
      </c>
      <c r="I259" s="23">
        <f t="shared" si="10"/>
        <v>-1.3040616740938487</v>
      </c>
      <c r="J259" s="25">
        <f t="shared" si="11"/>
        <v>1.1219816079023344E-3</v>
      </c>
      <c r="K259" s="3"/>
    </row>
    <row r="260" spans="1:11">
      <c r="A260" t="s">
        <v>464</v>
      </c>
      <c r="B260" s="27" t="s">
        <v>871</v>
      </c>
      <c r="C260" s="11">
        <v>58</v>
      </c>
      <c r="D260" s="7">
        <v>54</v>
      </c>
      <c r="E260" s="7">
        <v>155</v>
      </c>
      <c r="F260" s="8">
        <v>151</v>
      </c>
      <c r="G260" s="17">
        <f t="shared" si="9"/>
        <v>0.37419354838709679</v>
      </c>
      <c r="H260" s="18">
        <f t="shared" si="9"/>
        <v>0.35761589403973509</v>
      </c>
      <c r="I260" s="23">
        <f t="shared" si="10"/>
        <v>-1.4500329206350477</v>
      </c>
      <c r="J260" s="25">
        <f t="shared" si="11"/>
        <v>8.4916690819203454E-4</v>
      </c>
      <c r="K260" s="3"/>
    </row>
    <row r="261" spans="1:11">
      <c r="A261" t="s">
        <v>465</v>
      </c>
      <c r="B261" s="27" t="s">
        <v>871</v>
      </c>
      <c r="C261" s="11">
        <v>12</v>
      </c>
      <c r="D261" s="7">
        <v>10</v>
      </c>
      <c r="E261" s="7">
        <v>74</v>
      </c>
      <c r="F261" s="8">
        <v>75</v>
      </c>
      <c r="G261" s="17">
        <f t="shared" si="9"/>
        <v>0.16216216216216217</v>
      </c>
      <c r="H261" s="18">
        <f t="shared" si="9"/>
        <v>0.13333333333333333</v>
      </c>
      <c r="I261" s="23">
        <f t="shared" si="10"/>
        <v>-2.7597369018248643</v>
      </c>
      <c r="J261" s="25">
        <f t="shared" si="11"/>
        <v>3.0985654383492442E-4</v>
      </c>
      <c r="K261" s="3"/>
    </row>
    <row r="262" spans="1:11">
      <c r="A262" t="s">
        <v>12</v>
      </c>
      <c r="B262" s="27" t="s">
        <v>872</v>
      </c>
      <c r="C262" s="11">
        <v>20</v>
      </c>
      <c r="D262" s="7">
        <v>51</v>
      </c>
      <c r="E262" s="7">
        <v>60</v>
      </c>
      <c r="F262" s="8">
        <v>86</v>
      </c>
      <c r="G262" s="17">
        <f t="shared" ref="G262:H325" si="12">C262/E262</f>
        <v>0.33333333333333331</v>
      </c>
      <c r="H262" s="18">
        <f t="shared" si="12"/>
        <v>0.59302325581395354</v>
      </c>
      <c r="I262" s="23">
        <f t="shared" ref="I262:I325" si="13">LOG((C262+D262)/(E262+F262),2)</f>
        <v>-1.0400774393753351</v>
      </c>
      <c r="J262" s="25">
        <f t="shared" ref="J262:J325" si="14">TTEST(C262:D262,E262:F262,2,2)</f>
        <v>0.20495692329508977</v>
      </c>
    </row>
    <row r="263" spans="1:11">
      <c r="A263" t="s">
        <v>13</v>
      </c>
      <c r="B263" s="27" t="s">
        <v>872</v>
      </c>
      <c r="C263" s="11">
        <v>30</v>
      </c>
      <c r="D263" s="7">
        <v>76</v>
      </c>
      <c r="E263" s="7">
        <v>162</v>
      </c>
      <c r="F263" s="8">
        <v>95</v>
      </c>
      <c r="G263" s="17">
        <f t="shared" si="12"/>
        <v>0.18518518518518517</v>
      </c>
      <c r="H263" s="18">
        <f t="shared" si="12"/>
        <v>0.8</v>
      </c>
      <c r="I263" s="23">
        <f t="shared" si="13"/>
        <v>-1.277704094630679</v>
      </c>
      <c r="J263" s="25">
        <f t="shared" si="14"/>
        <v>0.2042816808818671</v>
      </c>
    </row>
    <row r="264" spans="1:11">
      <c r="A264" t="s">
        <v>14</v>
      </c>
      <c r="B264" s="27" t="s">
        <v>872</v>
      </c>
      <c r="C264" s="11">
        <v>25</v>
      </c>
      <c r="D264" s="7">
        <v>20</v>
      </c>
      <c r="E264" s="7">
        <v>63</v>
      </c>
      <c r="F264" s="8">
        <v>35</v>
      </c>
      <c r="G264" s="17">
        <f t="shared" si="12"/>
        <v>0.3968253968253968</v>
      </c>
      <c r="H264" s="18">
        <f t="shared" si="12"/>
        <v>0.5714285714285714</v>
      </c>
      <c r="I264" s="23">
        <f t="shared" si="13"/>
        <v>-1.1228567477855336</v>
      </c>
      <c r="J264" s="25">
        <f t="shared" si="14"/>
        <v>0.20343520452757644</v>
      </c>
    </row>
    <row r="265" spans="1:11">
      <c r="A265" t="s">
        <v>15</v>
      </c>
      <c r="B265" s="27" t="s">
        <v>872</v>
      </c>
      <c r="C265" s="11">
        <v>26</v>
      </c>
      <c r="D265" s="7">
        <v>6</v>
      </c>
      <c r="E265" s="7">
        <v>32</v>
      </c>
      <c r="F265" s="8">
        <v>41</v>
      </c>
      <c r="G265" s="17">
        <f t="shared" si="12"/>
        <v>0.8125</v>
      </c>
      <c r="H265" s="18">
        <f t="shared" si="12"/>
        <v>0.14634146341463414</v>
      </c>
      <c r="I265" s="23">
        <f t="shared" si="13"/>
        <v>-1.1898245588800174</v>
      </c>
      <c r="J265" s="25">
        <f t="shared" si="14"/>
        <v>0.20249158326767983</v>
      </c>
    </row>
    <row r="266" spans="1:11">
      <c r="A266" t="s">
        <v>16</v>
      </c>
      <c r="B266" s="27" t="s">
        <v>872</v>
      </c>
      <c r="C266" s="11">
        <v>29</v>
      </c>
      <c r="D266" s="7">
        <v>3</v>
      </c>
      <c r="E266" s="7">
        <v>39</v>
      </c>
      <c r="F266" s="8">
        <v>42</v>
      </c>
      <c r="G266" s="17">
        <f t="shared" si="12"/>
        <v>0.74358974358974361</v>
      </c>
      <c r="H266" s="18">
        <f t="shared" si="12"/>
        <v>7.1428571428571425E-2</v>
      </c>
      <c r="I266" s="23">
        <f t="shared" si="13"/>
        <v>-1.3398500028846247</v>
      </c>
      <c r="J266" s="25">
        <f t="shared" si="14"/>
        <v>0.20206445095809825</v>
      </c>
    </row>
    <row r="267" spans="1:11">
      <c r="A267" t="s">
        <v>17</v>
      </c>
      <c r="B267" s="27" t="s">
        <v>872</v>
      </c>
      <c r="C267" s="11">
        <v>39</v>
      </c>
      <c r="D267" s="7">
        <v>22</v>
      </c>
      <c r="E267" s="7">
        <v>326</v>
      </c>
      <c r="F267" s="8">
        <v>121</v>
      </c>
      <c r="G267" s="17">
        <f t="shared" si="12"/>
        <v>0.1196319018404908</v>
      </c>
      <c r="H267" s="18">
        <f t="shared" si="12"/>
        <v>0.18181818181818182</v>
      </c>
      <c r="I267" s="23">
        <f t="shared" si="13"/>
        <v>-2.8733936836204315</v>
      </c>
      <c r="J267" s="25">
        <f t="shared" si="14"/>
        <v>0.2014013402616785</v>
      </c>
    </row>
    <row r="268" spans="1:11">
      <c r="A268" t="s">
        <v>18</v>
      </c>
      <c r="B268" s="27" t="s">
        <v>872</v>
      </c>
      <c r="C268" s="11">
        <v>63</v>
      </c>
      <c r="D268" s="7">
        <v>29</v>
      </c>
      <c r="E268" s="7">
        <v>183</v>
      </c>
      <c r="F268" s="8">
        <v>92</v>
      </c>
      <c r="G268" s="17">
        <f t="shared" si="12"/>
        <v>0.34426229508196721</v>
      </c>
      <c r="H268" s="18">
        <f t="shared" si="12"/>
        <v>0.31521739130434784</v>
      </c>
      <c r="I268" s="23">
        <f t="shared" si="13"/>
        <v>-1.5797258523550091</v>
      </c>
      <c r="J268" s="25">
        <f t="shared" si="14"/>
        <v>0.20027839375355591</v>
      </c>
    </row>
    <row r="269" spans="1:11">
      <c r="A269" t="s">
        <v>19</v>
      </c>
      <c r="B269" s="27" t="s">
        <v>872</v>
      </c>
      <c r="C269" s="11">
        <v>34</v>
      </c>
      <c r="D269" s="7">
        <v>14</v>
      </c>
      <c r="E269" s="7">
        <v>54</v>
      </c>
      <c r="F269" s="8">
        <v>40</v>
      </c>
      <c r="G269" s="17">
        <f t="shared" si="12"/>
        <v>0.62962962962962965</v>
      </c>
      <c r="H269" s="18">
        <f t="shared" si="12"/>
        <v>0.35</v>
      </c>
      <c r="I269" s="23">
        <f t="shared" si="13"/>
        <v>-0.96962635095648131</v>
      </c>
      <c r="J269" s="25">
        <f t="shared" si="14"/>
        <v>0.20021163613398277</v>
      </c>
    </row>
    <row r="270" spans="1:11">
      <c r="A270" t="s">
        <v>20</v>
      </c>
      <c r="B270" s="27" t="s">
        <v>872</v>
      </c>
      <c r="C270" s="11">
        <v>30</v>
      </c>
      <c r="D270" s="7">
        <v>7</v>
      </c>
      <c r="E270" s="7">
        <v>94</v>
      </c>
      <c r="F270" s="8">
        <v>45</v>
      </c>
      <c r="G270" s="17">
        <f t="shared" si="12"/>
        <v>0.31914893617021278</v>
      </c>
      <c r="H270" s="18">
        <f t="shared" si="12"/>
        <v>0.15555555555555556</v>
      </c>
      <c r="I270" s="23">
        <f t="shared" si="13"/>
        <v>-1.9094877070945577</v>
      </c>
      <c r="J270" s="25">
        <f t="shared" si="14"/>
        <v>0.20019062764694431</v>
      </c>
    </row>
    <row r="271" spans="1:11">
      <c r="A271" t="s">
        <v>21</v>
      </c>
      <c r="B271" s="27" t="s">
        <v>872</v>
      </c>
      <c r="C271" s="11">
        <v>14</v>
      </c>
      <c r="D271" s="7">
        <v>26</v>
      </c>
      <c r="E271" s="7">
        <v>52</v>
      </c>
      <c r="F271" s="8">
        <v>32</v>
      </c>
      <c r="G271" s="17">
        <f t="shared" si="12"/>
        <v>0.26923076923076922</v>
      </c>
      <c r="H271" s="18">
        <f t="shared" si="12"/>
        <v>0.8125</v>
      </c>
      <c r="I271" s="23">
        <f t="shared" si="13"/>
        <v>-1.0703893278913981</v>
      </c>
      <c r="J271" s="25">
        <f t="shared" si="14"/>
        <v>0.19986773572054589</v>
      </c>
    </row>
    <row r="272" spans="1:11">
      <c r="A272" t="s">
        <v>142</v>
      </c>
      <c r="B272" s="27" t="s">
        <v>872</v>
      </c>
      <c r="C272" s="11">
        <v>20</v>
      </c>
      <c r="D272" s="7">
        <v>32</v>
      </c>
      <c r="E272" s="7">
        <v>62</v>
      </c>
      <c r="F272" s="8">
        <v>39</v>
      </c>
      <c r="G272" s="17">
        <f t="shared" si="12"/>
        <v>0.32258064516129031</v>
      </c>
      <c r="H272" s="18">
        <f t="shared" si="12"/>
        <v>0.82051282051282048</v>
      </c>
      <c r="I272" s="23">
        <f t="shared" si="13"/>
        <v>-0.95777176461070257</v>
      </c>
      <c r="J272" s="25">
        <f t="shared" si="14"/>
        <v>0.19951309178356574</v>
      </c>
    </row>
    <row r="273" spans="1:10">
      <c r="A273" t="s">
        <v>143</v>
      </c>
      <c r="B273" s="27" t="s">
        <v>872</v>
      </c>
      <c r="C273" s="11">
        <v>30</v>
      </c>
      <c r="D273" s="7">
        <v>26</v>
      </c>
      <c r="E273" s="7">
        <v>161</v>
      </c>
      <c r="F273" s="8">
        <v>69</v>
      </c>
      <c r="G273" s="17">
        <f t="shared" si="12"/>
        <v>0.18633540372670807</v>
      </c>
      <c r="H273" s="18">
        <f t="shared" si="12"/>
        <v>0.37681159420289856</v>
      </c>
      <c r="I273" s="23">
        <f t="shared" si="13"/>
        <v>-2.0381351288867711</v>
      </c>
      <c r="J273" s="25">
        <f t="shared" si="14"/>
        <v>0.199405335679957</v>
      </c>
    </row>
    <row r="274" spans="1:10">
      <c r="A274" t="s">
        <v>326</v>
      </c>
      <c r="B274" s="27" t="s">
        <v>872</v>
      </c>
      <c r="C274" s="11">
        <v>32</v>
      </c>
      <c r="D274" s="7">
        <v>15</v>
      </c>
      <c r="E274" s="7">
        <v>86</v>
      </c>
      <c r="F274" s="8">
        <v>45</v>
      </c>
      <c r="G274" s="17">
        <f t="shared" si="12"/>
        <v>0.37209302325581395</v>
      </c>
      <c r="H274" s="18">
        <f t="shared" si="12"/>
        <v>0.33333333333333331</v>
      </c>
      <c r="I274" s="23">
        <f t="shared" si="13"/>
        <v>-1.478834149859813</v>
      </c>
      <c r="J274" s="25">
        <f t="shared" si="14"/>
        <v>0.1989457654890244</v>
      </c>
    </row>
    <row r="275" spans="1:10">
      <c r="A275" t="s">
        <v>327</v>
      </c>
      <c r="B275" s="27" t="s">
        <v>872</v>
      </c>
      <c r="C275" s="11">
        <v>27</v>
      </c>
      <c r="D275" s="7">
        <v>5</v>
      </c>
      <c r="E275" s="7">
        <v>34</v>
      </c>
      <c r="F275" s="8">
        <v>43</v>
      </c>
      <c r="G275" s="17">
        <f t="shared" si="12"/>
        <v>0.79411764705882348</v>
      </c>
      <c r="H275" s="18">
        <f t="shared" si="12"/>
        <v>0.11627906976744186</v>
      </c>
      <c r="I275" s="23">
        <f t="shared" si="13"/>
        <v>-1.2667865406949013</v>
      </c>
      <c r="J275" s="25">
        <f t="shared" si="14"/>
        <v>0.19885185393353347</v>
      </c>
    </row>
    <row r="276" spans="1:10">
      <c r="A276" t="s">
        <v>489</v>
      </c>
      <c r="B276" s="27" t="s">
        <v>872</v>
      </c>
      <c r="C276" s="11">
        <v>37</v>
      </c>
      <c r="D276" s="7">
        <v>15</v>
      </c>
      <c r="E276" s="7">
        <v>61</v>
      </c>
      <c r="F276" s="8">
        <v>44</v>
      </c>
      <c r="G276" s="17">
        <f t="shared" si="12"/>
        <v>0.60655737704918034</v>
      </c>
      <c r="H276" s="18">
        <f t="shared" si="12"/>
        <v>0.34090909090909088</v>
      </c>
      <c r="I276" s="23">
        <f t="shared" si="13"/>
        <v>-1.0138057995250305</v>
      </c>
      <c r="J276" s="25">
        <f t="shared" si="14"/>
        <v>0.19687750583087105</v>
      </c>
    </row>
    <row r="277" spans="1:10">
      <c r="A277" t="s">
        <v>490</v>
      </c>
      <c r="B277" s="27" t="s">
        <v>872</v>
      </c>
      <c r="C277" s="11">
        <v>45</v>
      </c>
      <c r="D277" s="7">
        <v>23</v>
      </c>
      <c r="E277" s="7">
        <v>107</v>
      </c>
      <c r="F277" s="8">
        <v>60</v>
      </c>
      <c r="G277" s="17">
        <f t="shared" si="12"/>
        <v>0.42056074766355139</v>
      </c>
      <c r="H277" s="18">
        <f t="shared" si="12"/>
        <v>0.38333333333333336</v>
      </c>
      <c r="I277" s="23">
        <f t="shared" si="13"/>
        <v>-1.296241451223713</v>
      </c>
      <c r="J277" s="25">
        <f t="shared" si="14"/>
        <v>0.19666035844991445</v>
      </c>
    </row>
    <row r="278" spans="1:10">
      <c r="A278" t="s">
        <v>491</v>
      </c>
      <c r="B278" s="27" t="s">
        <v>872</v>
      </c>
      <c r="C278" s="11">
        <v>44</v>
      </c>
      <c r="D278" s="7">
        <v>9</v>
      </c>
      <c r="E278" s="7">
        <v>77</v>
      </c>
      <c r="F278" s="8">
        <v>55</v>
      </c>
      <c r="G278" s="17">
        <f t="shared" si="12"/>
        <v>0.5714285714285714</v>
      </c>
      <c r="H278" s="18">
        <f t="shared" si="12"/>
        <v>0.16363636363636364</v>
      </c>
      <c r="I278" s="23">
        <f t="shared" si="13"/>
        <v>-1.3164736647952544</v>
      </c>
      <c r="J278" s="25">
        <f t="shared" si="14"/>
        <v>0.19617592709267376</v>
      </c>
    </row>
    <row r="279" spans="1:10">
      <c r="A279" t="s">
        <v>492</v>
      </c>
      <c r="B279" s="27" t="s">
        <v>872</v>
      </c>
      <c r="C279" s="11">
        <v>21</v>
      </c>
      <c r="D279" s="7">
        <v>14</v>
      </c>
      <c r="E279" s="7">
        <v>27</v>
      </c>
      <c r="F279" s="8">
        <v>45</v>
      </c>
      <c r="G279" s="17">
        <f t="shared" si="12"/>
        <v>0.77777777777777779</v>
      </c>
      <c r="H279" s="18">
        <f t="shared" si="12"/>
        <v>0.31111111111111112</v>
      </c>
      <c r="I279" s="23">
        <f t="shared" si="13"/>
        <v>-1.040641984497346</v>
      </c>
      <c r="J279" s="25">
        <f t="shared" si="14"/>
        <v>0.19546204316871951</v>
      </c>
    </row>
    <row r="280" spans="1:10">
      <c r="A280" t="s">
        <v>630</v>
      </c>
      <c r="B280" s="27" t="s">
        <v>872</v>
      </c>
      <c r="C280" s="11">
        <v>61</v>
      </c>
      <c r="D280" s="7">
        <v>39</v>
      </c>
      <c r="E280" s="7">
        <v>240</v>
      </c>
      <c r="F280" s="8">
        <v>111</v>
      </c>
      <c r="G280" s="17">
        <f t="shared" si="12"/>
        <v>0.25416666666666665</v>
      </c>
      <c r="H280" s="18">
        <f t="shared" si="12"/>
        <v>0.35135135135135137</v>
      </c>
      <c r="I280" s="23">
        <f t="shared" si="13"/>
        <v>-1.8114710305298363</v>
      </c>
      <c r="J280" s="25">
        <f t="shared" si="14"/>
        <v>0.19512825150054916</v>
      </c>
    </row>
    <row r="281" spans="1:10">
      <c r="A281" t="s">
        <v>631</v>
      </c>
      <c r="B281" s="27" t="s">
        <v>872</v>
      </c>
      <c r="C281" s="11">
        <v>41</v>
      </c>
      <c r="D281" s="7">
        <v>15</v>
      </c>
      <c r="E281" s="7">
        <v>51</v>
      </c>
      <c r="F281" s="8">
        <v>80</v>
      </c>
      <c r="G281" s="17">
        <f t="shared" si="12"/>
        <v>0.80392156862745101</v>
      </c>
      <c r="H281" s="18">
        <f t="shared" si="12"/>
        <v>0.1875</v>
      </c>
      <c r="I281" s="23">
        <f t="shared" si="13"/>
        <v>-1.2260680794798462</v>
      </c>
      <c r="J281" s="25">
        <f t="shared" si="14"/>
        <v>0.19401419404788389</v>
      </c>
    </row>
    <row r="282" spans="1:10">
      <c r="A282" t="s">
        <v>632</v>
      </c>
      <c r="B282" s="27" t="s">
        <v>872</v>
      </c>
      <c r="C282" s="11">
        <v>51</v>
      </c>
      <c r="D282" s="7">
        <v>41</v>
      </c>
      <c r="E282" s="7">
        <v>151</v>
      </c>
      <c r="F282" s="8">
        <v>80</v>
      </c>
      <c r="G282" s="17">
        <f t="shared" si="12"/>
        <v>0.33774834437086093</v>
      </c>
      <c r="H282" s="18">
        <f t="shared" si="12"/>
        <v>0.51249999999999996</v>
      </c>
      <c r="I282" s="23">
        <f t="shared" si="13"/>
        <v>-1.3281870853590447</v>
      </c>
      <c r="J282" s="25">
        <f t="shared" si="14"/>
        <v>0.19211984950971969</v>
      </c>
    </row>
    <row r="283" spans="1:10">
      <c r="A283" t="s">
        <v>802</v>
      </c>
      <c r="B283" s="27" t="s">
        <v>872</v>
      </c>
      <c r="C283" s="11">
        <v>18</v>
      </c>
      <c r="D283" s="7">
        <v>45</v>
      </c>
      <c r="E283" s="7">
        <v>70</v>
      </c>
      <c r="F283" s="8">
        <v>54</v>
      </c>
      <c r="G283" s="17">
        <f t="shared" si="12"/>
        <v>0.25714285714285712</v>
      </c>
      <c r="H283" s="18">
        <f t="shared" si="12"/>
        <v>0.83333333333333337</v>
      </c>
      <c r="I283" s="23">
        <f t="shared" si="13"/>
        <v>-0.9769163868869587</v>
      </c>
      <c r="J283" s="25">
        <f t="shared" si="14"/>
        <v>0.19139663887394109</v>
      </c>
    </row>
    <row r="284" spans="1:10">
      <c r="A284" t="s">
        <v>633</v>
      </c>
      <c r="B284" s="27" t="s">
        <v>872</v>
      </c>
      <c r="C284" s="11">
        <v>19</v>
      </c>
      <c r="D284" s="7">
        <v>7</v>
      </c>
      <c r="E284" s="7">
        <v>80</v>
      </c>
      <c r="F284" s="8">
        <v>220</v>
      </c>
      <c r="G284" s="17">
        <f t="shared" si="12"/>
        <v>0.23749999999999999</v>
      </c>
      <c r="H284" s="18">
        <f t="shared" si="12"/>
        <v>3.1818181818181815E-2</v>
      </c>
      <c r="I284" s="23">
        <f t="shared" si="13"/>
        <v>-3.5283789723547887</v>
      </c>
      <c r="J284" s="25">
        <f t="shared" si="14"/>
        <v>0.19048205850971917</v>
      </c>
    </row>
    <row r="285" spans="1:10">
      <c r="A285" t="s">
        <v>634</v>
      </c>
      <c r="B285" s="27" t="s">
        <v>872</v>
      </c>
      <c r="C285" s="11">
        <v>55</v>
      </c>
      <c r="D285" s="7">
        <v>14</v>
      </c>
      <c r="E285" s="7">
        <v>75</v>
      </c>
      <c r="F285" s="8">
        <v>74</v>
      </c>
      <c r="G285" s="17">
        <f t="shared" si="12"/>
        <v>0.73333333333333328</v>
      </c>
      <c r="H285" s="18">
        <f t="shared" si="12"/>
        <v>0.1891891891891892</v>
      </c>
      <c r="I285" s="23">
        <f t="shared" si="13"/>
        <v>-1.1106440636839925</v>
      </c>
      <c r="J285" s="25">
        <f t="shared" si="14"/>
        <v>0.19038955655388323</v>
      </c>
    </row>
    <row r="286" spans="1:10">
      <c r="A286" t="s">
        <v>635</v>
      </c>
      <c r="B286" s="27" t="s">
        <v>872</v>
      </c>
      <c r="C286" s="11">
        <v>46</v>
      </c>
      <c r="D286" s="7">
        <v>28</v>
      </c>
      <c r="E286" s="7">
        <v>95</v>
      </c>
      <c r="F286" s="8">
        <v>214</v>
      </c>
      <c r="G286" s="17">
        <f t="shared" si="12"/>
        <v>0.48421052631578948</v>
      </c>
      <c r="H286" s="18">
        <f t="shared" si="12"/>
        <v>0.13084112149532709</v>
      </c>
      <c r="I286" s="23">
        <f t="shared" si="13"/>
        <v>-2.0620096622754249</v>
      </c>
      <c r="J286" s="25">
        <f t="shared" si="14"/>
        <v>0.19011247081527013</v>
      </c>
    </row>
    <row r="287" spans="1:10">
      <c r="A287" t="s">
        <v>636</v>
      </c>
      <c r="B287" s="27" t="s">
        <v>872</v>
      </c>
      <c r="C287" s="11">
        <v>38</v>
      </c>
      <c r="D287" s="7">
        <v>8</v>
      </c>
      <c r="E287" s="7">
        <v>54</v>
      </c>
      <c r="F287" s="8">
        <v>51</v>
      </c>
      <c r="G287" s="17">
        <f t="shared" si="12"/>
        <v>0.70370370370370372</v>
      </c>
      <c r="H287" s="18">
        <f t="shared" si="12"/>
        <v>0.15686274509803921</v>
      </c>
      <c r="I287" s="23">
        <f t="shared" si="13"/>
        <v>-1.1906835616091098</v>
      </c>
      <c r="J287" s="25">
        <f t="shared" si="14"/>
        <v>0.18949620642392848</v>
      </c>
    </row>
    <row r="288" spans="1:10">
      <c r="A288" t="s">
        <v>637</v>
      </c>
      <c r="B288" s="27" t="s">
        <v>872</v>
      </c>
      <c r="C288" s="11">
        <v>58</v>
      </c>
      <c r="D288" s="7">
        <v>18</v>
      </c>
      <c r="E288" s="7">
        <v>82</v>
      </c>
      <c r="F288" s="8">
        <v>74</v>
      </c>
      <c r="G288" s="17">
        <f t="shared" si="12"/>
        <v>0.70731707317073167</v>
      </c>
      <c r="H288" s="18">
        <f t="shared" si="12"/>
        <v>0.24324324324324326</v>
      </c>
      <c r="I288" s="23">
        <f t="shared" si="13"/>
        <v>-1.037474705418663</v>
      </c>
      <c r="J288" s="25">
        <f t="shared" si="14"/>
        <v>0.18889289429778761</v>
      </c>
    </row>
    <row r="289" spans="1:10">
      <c r="A289" t="s">
        <v>638</v>
      </c>
      <c r="B289" s="27" t="s">
        <v>872</v>
      </c>
      <c r="C289" s="11">
        <v>52</v>
      </c>
      <c r="D289" s="7">
        <v>51</v>
      </c>
      <c r="E289" s="7">
        <v>146</v>
      </c>
      <c r="F289" s="8">
        <v>342</v>
      </c>
      <c r="G289" s="17">
        <f t="shared" si="12"/>
        <v>0.35616438356164382</v>
      </c>
      <c r="H289" s="18">
        <f t="shared" si="12"/>
        <v>0.14912280701754385</v>
      </c>
      <c r="I289" s="23">
        <f t="shared" si="13"/>
        <v>-2.2442368103796677</v>
      </c>
      <c r="J289" s="25">
        <f t="shared" si="14"/>
        <v>0.18845512941796613</v>
      </c>
    </row>
    <row r="290" spans="1:10">
      <c r="A290" t="s">
        <v>639</v>
      </c>
      <c r="B290" s="27" t="s">
        <v>872</v>
      </c>
      <c r="C290" s="11">
        <v>60</v>
      </c>
      <c r="D290" s="7">
        <v>16</v>
      </c>
      <c r="E290" s="7">
        <v>95</v>
      </c>
      <c r="F290" s="8">
        <v>76</v>
      </c>
      <c r="G290" s="17">
        <f t="shared" si="12"/>
        <v>0.63157894736842102</v>
      </c>
      <c r="H290" s="18">
        <f t="shared" si="12"/>
        <v>0.21052631578947367</v>
      </c>
      <c r="I290" s="23">
        <f t="shared" si="13"/>
        <v>-1.1699250014423124</v>
      </c>
      <c r="J290" s="25">
        <f t="shared" si="14"/>
        <v>0.18595015981994542</v>
      </c>
    </row>
    <row r="291" spans="1:10">
      <c r="A291" t="s">
        <v>640</v>
      </c>
      <c r="B291" s="27" t="s">
        <v>872</v>
      </c>
      <c r="C291" s="11">
        <v>29</v>
      </c>
      <c r="D291" s="7">
        <v>14</v>
      </c>
      <c r="E291" s="7">
        <v>132</v>
      </c>
      <c r="F291" s="8">
        <v>59</v>
      </c>
      <c r="G291" s="17">
        <f t="shared" si="12"/>
        <v>0.2196969696969697</v>
      </c>
      <c r="H291" s="18">
        <f t="shared" si="12"/>
        <v>0.23728813559322035</v>
      </c>
      <c r="I291" s="23">
        <f t="shared" si="13"/>
        <v>-2.1511640733336508</v>
      </c>
      <c r="J291" s="25">
        <f t="shared" si="14"/>
        <v>0.18543490304823365</v>
      </c>
    </row>
    <row r="292" spans="1:10">
      <c r="A292" t="s">
        <v>641</v>
      </c>
      <c r="B292" s="27" t="s">
        <v>872</v>
      </c>
      <c r="C292" s="11">
        <v>28</v>
      </c>
      <c r="D292" s="7">
        <v>19</v>
      </c>
      <c r="E292" s="7">
        <v>77</v>
      </c>
      <c r="F292" s="8">
        <v>42</v>
      </c>
      <c r="G292" s="17">
        <f t="shared" si="12"/>
        <v>0.36363636363636365</v>
      </c>
      <c r="H292" s="18">
        <f t="shared" si="12"/>
        <v>0.45238095238095238</v>
      </c>
      <c r="I292" s="23">
        <f t="shared" si="13"/>
        <v>-1.3402289116303063</v>
      </c>
      <c r="J292" s="25">
        <f t="shared" si="14"/>
        <v>0.18455141918279025</v>
      </c>
    </row>
    <row r="293" spans="1:10">
      <c r="A293" t="s">
        <v>642</v>
      </c>
      <c r="B293" s="27" t="s">
        <v>872</v>
      </c>
      <c r="C293" s="11">
        <v>43</v>
      </c>
      <c r="D293" s="7">
        <v>15</v>
      </c>
      <c r="E293" s="7">
        <v>181</v>
      </c>
      <c r="F293" s="8">
        <v>82</v>
      </c>
      <c r="G293" s="17">
        <f t="shared" si="12"/>
        <v>0.23756906077348067</v>
      </c>
      <c r="H293" s="18">
        <f t="shared" si="12"/>
        <v>0.18292682926829268</v>
      </c>
      <c r="I293" s="23">
        <f t="shared" si="13"/>
        <v>-2.1809379941647302</v>
      </c>
      <c r="J293" s="25">
        <f t="shared" si="14"/>
        <v>0.18452152519062287</v>
      </c>
    </row>
    <row r="294" spans="1:10">
      <c r="A294" t="s">
        <v>643</v>
      </c>
      <c r="B294" s="27" t="s">
        <v>872</v>
      </c>
      <c r="C294" s="11">
        <v>20</v>
      </c>
      <c r="D294" s="7">
        <v>14</v>
      </c>
      <c r="E294" s="7">
        <v>64</v>
      </c>
      <c r="F294" s="8">
        <v>33</v>
      </c>
      <c r="G294" s="17">
        <f t="shared" si="12"/>
        <v>0.3125</v>
      </c>
      <c r="H294" s="18">
        <f t="shared" si="12"/>
        <v>0.42424242424242425</v>
      </c>
      <c r="I294" s="23">
        <f t="shared" si="13"/>
        <v>-1.5124500009367885</v>
      </c>
      <c r="J294" s="25">
        <f t="shared" si="14"/>
        <v>0.18415408223924207</v>
      </c>
    </row>
    <row r="295" spans="1:10">
      <c r="A295" t="s">
        <v>644</v>
      </c>
      <c r="B295" s="27" t="s">
        <v>872</v>
      </c>
      <c r="C295" s="11">
        <v>35</v>
      </c>
      <c r="D295" s="7">
        <v>7</v>
      </c>
      <c r="E295" s="7">
        <v>46</v>
      </c>
      <c r="F295" s="8">
        <v>71</v>
      </c>
      <c r="G295" s="17">
        <f t="shared" si="12"/>
        <v>0.76086956521739135</v>
      </c>
      <c r="H295" s="18">
        <f t="shared" si="12"/>
        <v>9.8591549295774641E-2</v>
      </c>
      <c r="I295" s="23">
        <f t="shared" si="13"/>
        <v>-1.4780472968046443</v>
      </c>
      <c r="J295" s="25">
        <f t="shared" si="14"/>
        <v>0.18376940640628078</v>
      </c>
    </row>
    <row r="296" spans="1:10">
      <c r="A296" t="s">
        <v>645</v>
      </c>
      <c r="B296" s="27" t="s">
        <v>872</v>
      </c>
      <c r="C296" s="11">
        <v>29</v>
      </c>
      <c r="D296" s="7">
        <v>29</v>
      </c>
      <c r="E296" s="7">
        <v>173</v>
      </c>
      <c r="F296" s="8">
        <v>77</v>
      </c>
      <c r="G296" s="17">
        <f t="shared" si="12"/>
        <v>0.16763005780346821</v>
      </c>
      <c r="H296" s="18">
        <f t="shared" si="12"/>
        <v>0.37662337662337664</v>
      </c>
      <c r="I296" s="23">
        <f t="shared" si="13"/>
        <v>-2.1078032895345151</v>
      </c>
      <c r="J296" s="25">
        <f t="shared" si="14"/>
        <v>0.18350341903375544</v>
      </c>
    </row>
    <row r="297" spans="1:10">
      <c r="A297" t="s">
        <v>646</v>
      </c>
      <c r="B297" s="27" t="s">
        <v>872</v>
      </c>
      <c r="C297" s="11">
        <v>16</v>
      </c>
      <c r="D297" s="7">
        <v>33</v>
      </c>
      <c r="E297" s="7">
        <v>74</v>
      </c>
      <c r="F297" s="8">
        <v>44</v>
      </c>
      <c r="G297" s="17">
        <f t="shared" si="12"/>
        <v>0.21621621621621623</v>
      </c>
      <c r="H297" s="18">
        <f t="shared" si="12"/>
        <v>0.75</v>
      </c>
      <c r="I297" s="23">
        <f t="shared" si="13"/>
        <v>-1.2679332052466332</v>
      </c>
      <c r="J297" s="25">
        <f t="shared" si="14"/>
        <v>0.18336046744562726</v>
      </c>
    </row>
    <row r="298" spans="1:10">
      <c r="A298" t="s">
        <v>647</v>
      </c>
      <c r="B298" s="27" t="s">
        <v>872</v>
      </c>
      <c r="C298" s="11">
        <v>24</v>
      </c>
      <c r="D298" s="7">
        <v>5</v>
      </c>
      <c r="E298" s="7">
        <v>33</v>
      </c>
      <c r="F298" s="8">
        <v>56</v>
      </c>
      <c r="G298" s="17">
        <f t="shared" si="12"/>
        <v>0.72727272727272729</v>
      </c>
      <c r="H298" s="18">
        <f t="shared" si="12"/>
        <v>8.9285714285714288E-2</v>
      </c>
      <c r="I298" s="23">
        <f t="shared" si="13"/>
        <v>-1.6177524358388256</v>
      </c>
      <c r="J298" s="25">
        <f t="shared" si="14"/>
        <v>0.18198717523993446</v>
      </c>
    </row>
    <row r="299" spans="1:10">
      <c r="A299" t="s">
        <v>648</v>
      </c>
      <c r="B299" s="27" t="s">
        <v>872</v>
      </c>
      <c r="C299" s="11">
        <v>18</v>
      </c>
      <c r="D299" s="7">
        <v>6</v>
      </c>
      <c r="E299" s="7">
        <v>74</v>
      </c>
      <c r="F299" s="8">
        <v>34</v>
      </c>
      <c r="G299" s="17">
        <f t="shared" si="12"/>
        <v>0.24324324324324326</v>
      </c>
      <c r="H299" s="18">
        <f t="shared" si="12"/>
        <v>0.17647058823529413</v>
      </c>
      <c r="I299" s="23">
        <f t="shared" si="13"/>
        <v>-2.1699250014423126</v>
      </c>
      <c r="J299" s="25">
        <f t="shared" si="14"/>
        <v>0.18195614347559574</v>
      </c>
    </row>
    <row r="300" spans="1:10">
      <c r="A300" t="s">
        <v>649</v>
      </c>
      <c r="B300" s="27" t="s">
        <v>872</v>
      </c>
      <c r="C300" s="11">
        <v>28</v>
      </c>
      <c r="D300" s="7">
        <v>74</v>
      </c>
      <c r="E300" s="7">
        <v>98</v>
      </c>
      <c r="F300" s="8">
        <v>161</v>
      </c>
      <c r="G300" s="17">
        <f t="shared" si="12"/>
        <v>0.2857142857142857</v>
      </c>
      <c r="H300" s="18">
        <f t="shared" si="12"/>
        <v>0.45962732919254656</v>
      </c>
      <c r="I300" s="23">
        <f t="shared" si="13"/>
        <v>-1.3443829457150585</v>
      </c>
      <c r="J300" s="25">
        <f t="shared" si="14"/>
        <v>0.18179211967632894</v>
      </c>
    </row>
    <row r="301" spans="1:10">
      <c r="A301" t="s">
        <v>650</v>
      </c>
      <c r="B301" s="27" t="s">
        <v>872</v>
      </c>
      <c r="C301" s="11">
        <v>24</v>
      </c>
      <c r="D301" s="7">
        <v>9</v>
      </c>
      <c r="E301" s="7">
        <v>87</v>
      </c>
      <c r="F301" s="8">
        <v>42</v>
      </c>
      <c r="G301" s="17">
        <f t="shared" si="12"/>
        <v>0.27586206896551724</v>
      </c>
      <c r="H301" s="18">
        <f t="shared" si="12"/>
        <v>0.21428571428571427</v>
      </c>
      <c r="I301" s="23">
        <f t="shared" si="13"/>
        <v>-1.9668331360648008</v>
      </c>
      <c r="J301" s="25">
        <f t="shared" si="14"/>
        <v>0.18029516864036604</v>
      </c>
    </row>
    <row r="302" spans="1:10">
      <c r="A302" t="s">
        <v>651</v>
      </c>
      <c r="B302" s="27" t="s">
        <v>872</v>
      </c>
      <c r="C302" s="11">
        <v>27</v>
      </c>
      <c r="D302" s="7">
        <v>10</v>
      </c>
      <c r="E302" s="7">
        <v>119</v>
      </c>
      <c r="F302" s="8">
        <v>54</v>
      </c>
      <c r="G302" s="17">
        <f t="shared" si="12"/>
        <v>0.22689075630252101</v>
      </c>
      <c r="H302" s="18">
        <f t="shared" si="12"/>
        <v>0.18518518518518517</v>
      </c>
      <c r="I302" s="23">
        <f t="shared" si="13"/>
        <v>-2.2251748620077749</v>
      </c>
      <c r="J302" s="25">
        <f t="shared" si="14"/>
        <v>0.18024677520079807</v>
      </c>
    </row>
    <row r="303" spans="1:10">
      <c r="A303" t="s">
        <v>652</v>
      </c>
      <c r="B303" s="27" t="s">
        <v>872</v>
      </c>
      <c r="C303" s="11">
        <v>81</v>
      </c>
      <c r="D303" s="7">
        <v>45</v>
      </c>
      <c r="E303" s="7">
        <v>327</v>
      </c>
      <c r="F303" s="8">
        <v>155</v>
      </c>
      <c r="G303" s="17">
        <f t="shared" si="12"/>
        <v>0.24770642201834864</v>
      </c>
      <c r="H303" s="18">
        <f t="shared" si="12"/>
        <v>0.29032258064516131</v>
      </c>
      <c r="I303" s="23">
        <f t="shared" si="13"/>
        <v>-1.9356094127300452</v>
      </c>
      <c r="J303" s="25">
        <f t="shared" si="14"/>
        <v>0.18002817727927958</v>
      </c>
    </row>
    <row r="304" spans="1:10">
      <c r="A304" t="s">
        <v>653</v>
      </c>
      <c r="B304" s="27" t="s">
        <v>872</v>
      </c>
      <c r="C304" s="11">
        <v>46</v>
      </c>
      <c r="D304" s="7">
        <v>22</v>
      </c>
      <c r="E304" s="7">
        <v>92</v>
      </c>
      <c r="F304" s="8">
        <v>59</v>
      </c>
      <c r="G304" s="17">
        <f t="shared" si="12"/>
        <v>0.5</v>
      </c>
      <c r="H304" s="18">
        <f t="shared" si="12"/>
        <v>0.3728813559322034</v>
      </c>
      <c r="I304" s="23">
        <f t="shared" si="13"/>
        <v>-1.1509418980747395</v>
      </c>
      <c r="J304" s="25">
        <f t="shared" si="14"/>
        <v>0.17894189449358516</v>
      </c>
    </row>
    <row r="305" spans="1:10">
      <c r="A305" t="s">
        <v>654</v>
      </c>
      <c r="B305" s="27" t="s">
        <v>872</v>
      </c>
      <c r="C305" s="11">
        <v>25</v>
      </c>
      <c r="D305" s="7">
        <v>34</v>
      </c>
      <c r="E305" s="7">
        <v>63</v>
      </c>
      <c r="F305" s="8">
        <v>126</v>
      </c>
      <c r="G305" s="17">
        <f t="shared" si="12"/>
        <v>0.3968253968253968</v>
      </c>
      <c r="H305" s="18">
        <f t="shared" si="12"/>
        <v>0.26984126984126983</v>
      </c>
      <c r="I305" s="23">
        <f t="shared" si="13"/>
        <v>-1.6795993748592317</v>
      </c>
      <c r="J305" s="25">
        <f t="shared" si="14"/>
        <v>0.17780780832529366</v>
      </c>
    </row>
    <row r="306" spans="1:10">
      <c r="A306" t="s">
        <v>655</v>
      </c>
      <c r="B306" s="27" t="s">
        <v>872</v>
      </c>
      <c r="C306" s="11">
        <v>67</v>
      </c>
      <c r="D306" s="7">
        <v>25</v>
      </c>
      <c r="E306" s="7">
        <v>97</v>
      </c>
      <c r="F306" s="8">
        <v>85</v>
      </c>
      <c r="G306" s="17">
        <f t="shared" si="12"/>
        <v>0.69072164948453607</v>
      </c>
      <c r="H306" s="18">
        <f t="shared" si="12"/>
        <v>0.29411764705882354</v>
      </c>
      <c r="I306" s="23">
        <f t="shared" si="13"/>
        <v>-0.98423268414168352</v>
      </c>
      <c r="J306" s="25">
        <f t="shared" si="14"/>
        <v>0.1755254350775087</v>
      </c>
    </row>
    <row r="307" spans="1:10">
      <c r="A307" t="s">
        <v>656</v>
      </c>
      <c r="B307" s="27" t="s">
        <v>872</v>
      </c>
      <c r="C307" s="11">
        <v>53</v>
      </c>
      <c r="D307" s="7">
        <v>32</v>
      </c>
      <c r="E307" s="7">
        <v>222</v>
      </c>
      <c r="F307" s="8">
        <v>107</v>
      </c>
      <c r="G307" s="17">
        <f t="shared" si="12"/>
        <v>0.23873873873873874</v>
      </c>
      <c r="H307" s="18">
        <f t="shared" si="12"/>
        <v>0.29906542056074764</v>
      </c>
      <c r="I307" s="23">
        <f t="shared" si="13"/>
        <v>-1.9525528375975398</v>
      </c>
      <c r="J307" s="25">
        <f t="shared" si="14"/>
        <v>0.17213425107027469</v>
      </c>
    </row>
    <row r="308" spans="1:10">
      <c r="A308" t="s">
        <v>521</v>
      </c>
      <c r="B308" s="27" t="s">
        <v>872</v>
      </c>
      <c r="C308" s="11">
        <v>27</v>
      </c>
      <c r="D308" s="7">
        <v>21</v>
      </c>
      <c r="E308" s="7">
        <v>41</v>
      </c>
      <c r="F308" s="8">
        <v>71</v>
      </c>
      <c r="G308" s="17">
        <f t="shared" si="12"/>
        <v>0.65853658536585369</v>
      </c>
      <c r="H308" s="18">
        <f t="shared" si="12"/>
        <v>0.29577464788732394</v>
      </c>
      <c r="I308" s="23">
        <f t="shared" si="13"/>
        <v>-1.2223924213364481</v>
      </c>
      <c r="J308" s="25">
        <f t="shared" si="14"/>
        <v>0.17155140304938196</v>
      </c>
    </row>
    <row r="309" spans="1:10">
      <c r="A309" t="s">
        <v>522</v>
      </c>
      <c r="B309" s="27" t="s">
        <v>872</v>
      </c>
      <c r="C309" s="11">
        <v>47</v>
      </c>
      <c r="D309" s="7">
        <v>53</v>
      </c>
      <c r="E309" s="7">
        <v>208</v>
      </c>
      <c r="F309" s="8">
        <v>106</v>
      </c>
      <c r="G309" s="17">
        <f t="shared" si="12"/>
        <v>0.22596153846153846</v>
      </c>
      <c r="H309" s="18">
        <f t="shared" si="12"/>
        <v>0.5</v>
      </c>
      <c r="I309" s="23">
        <f t="shared" si="13"/>
        <v>-1.6507645591169022</v>
      </c>
      <c r="J309" s="25">
        <f t="shared" si="14"/>
        <v>0.17123957508625456</v>
      </c>
    </row>
    <row r="310" spans="1:10">
      <c r="A310" t="s">
        <v>386</v>
      </c>
      <c r="B310" s="27" t="s">
        <v>872</v>
      </c>
      <c r="C310" s="11">
        <v>29</v>
      </c>
      <c r="D310" s="7">
        <v>14</v>
      </c>
      <c r="E310" s="7">
        <v>54</v>
      </c>
      <c r="F310" s="8">
        <v>37</v>
      </c>
      <c r="G310" s="17">
        <f t="shared" si="12"/>
        <v>0.53703703703703709</v>
      </c>
      <c r="H310" s="18">
        <f t="shared" si="12"/>
        <v>0.3783783783783784</v>
      </c>
      <c r="I310" s="23">
        <f t="shared" si="13"/>
        <v>-1.0815298854965985</v>
      </c>
      <c r="J310" s="25">
        <f t="shared" si="14"/>
        <v>0.16844928556692074</v>
      </c>
    </row>
    <row r="311" spans="1:10">
      <c r="A311" t="s">
        <v>196</v>
      </c>
      <c r="B311" s="27" t="s">
        <v>872</v>
      </c>
      <c r="C311" s="11">
        <v>18</v>
      </c>
      <c r="D311" s="7">
        <v>16</v>
      </c>
      <c r="E311" s="7">
        <v>34</v>
      </c>
      <c r="F311" s="8">
        <v>64</v>
      </c>
      <c r="G311" s="17">
        <f t="shared" si="12"/>
        <v>0.52941176470588236</v>
      </c>
      <c r="H311" s="18">
        <f t="shared" si="12"/>
        <v>0.25</v>
      </c>
      <c r="I311" s="23">
        <f t="shared" si="13"/>
        <v>-1.5272470028648688</v>
      </c>
      <c r="J311" s="25">
        <f t="shared" si="14"/>
        <v>0.16707326990550772</v>
      </c>
    </row>
    <row r="312" spans="1:10">
      <c r="A312" t="s">
        <v>197</v>
      </c>
      <c r="B312" s="27" t="s">
        <v>872</v>
      </c>
      <c r="C312" s="11">
        <v>12</v>
      </c>
      <c r="D312" s="7">
        <v>5</v>
      </c>
      <c r="E312" s="7">
        <v>78</v>
      </c>
      <c r="F312" s="8">
        <v>34</v>
      </c>
      <c r="G312" s="17">
        <f t="shared" si="12"/>
        <v>0.15384615384615385</v>
      </c>
      <c r="H312" s="18">
        <f t="shared" si="12"/>
        <v>0.14705882352941177</v>
      </c>
      <c r="I312" s="23">
        <f t="shared" si="13"/>
        <v>-2.7198920808072646</v>
      </c>
      <c r="J312" s="25">
        <f t="shared" si="14"/>
        <v>0.16663460364761368</v>
      </c>
    </row>
    <row r="313" spans="1:10">
      <c r="A313" t="s">
        <v>198</v>
      </c>
      <c r="B313" s="27" t="s">
        <v>872</v>
      </c>
      <c r="C313" s="11">
        <v>114</v>
      </c>
      <c r="D313" s="7">
        <v>64</v>
      </c>
      <c r="E313" s="7">
        <v>288</v>
      </c>
      <c r="F313" s="8">
        <v>168</v>
      </c>
      <c r="G313" s="17">
        <f t="shared" si="12"/>
        <v>0.39583333333333331</v>
      </c>
      <c r="H313" s="18">
        <f t="shared" si="12"/>
        <v>0.38095238095238093</v>
      </c>
      <c r="I313" s="23">
        <f t="shared" si="13"/>
        <v>-1.3571565831983441</v>
      </c>
      <c r="J313" s="25">
        <f t="shared" si="14"/>
        <v>0.16589823335509207</v>
      </c>
    </row>
    <row r="314" spans="1:10">
      <c r="A314" t="s">
        <v>199</v>
      </c>
      <c r="B314" s="27" t="s">
        <v>872</v>
      </c>
      <c r="C314" s="11">
        <v>64</v>
      </c>
      <c r="D314" s="7">
        <v>25</v>
      </c>
      <c r="E314" s="7">
        <v>102</v>
      </c>
      <c r="F314" s="8">
        <v>187</v>
      </c>
      <c r="G314" s="17">
        <f t="shared" si="12"/>
        <v>0.62745098039215685</v>
      </c>
      <c r="H314" s="18">
        <f t="shared" si="12"/>
        <v>0.13368983957219252</v>
      </c>
      <c r="I314" s="23">
        <f t="shared" si="13"/>
        <v>-1.699192251534281</v>
      </c>
      <c r="J314" s="25">
        <f t="shared" si="14"/>
        <v>0.16588431629319011</v>
      </c>
    </row>
    <row r="315" spans="1:10">
      <c r="A315" t="s">
        <v>200</v>
      </c>
      <c r="B315" s="27" t="s">
        <v>872</v>
      </c>
      <c r="C315" s="11">
        <v>46</v>
      </c>
      <c r="D315" s="7">
        <v>44</v>
      </c>
      <c r="E315" s="7">
        <v>108</v>
      </c>
      <c r="F315" s="8">
        <v>68</v>
      </c>
      <c r="G315" s="17">
        <f t="shared" si="12"/>
        <v>0.42592592592592593</v>
      </c>
      <c r="H315" s="18">
        <f t="shared" si="12"/>
        <v>0.6470588235294118</v>
      </c>
      <c r="I315" s="23">
        <f t="shared" si="13"/>
        <v>-0.96757852230762253</v>
      </c>
      <c r="J315" s="25">
        <f t="shared" si="14"/>
        <v>0.16485171863673986</v>
      </c>
    </row>
    <row r="316" spans="1:10">
      <c r="A316" t="s">
        <v>942</v>
      </c>
      <c r="B316" s="27" t="s">
        <v>872</v>
      </c>
      <c r="C316" s="11">
        <v>33</v>
      </c>
      <c r="D316" s="7">
        <v>13</v>
      </c>
      <c r="E316" s="7">
        <v>70</v>
      </c>
      <c r="F316" s="8">
        <v>45</v>
      </c>
      <c r="G316" s="17">
        <f t="shared" si="12"/>
        <v>0.47142857142857142</v>
      </c>
      <c r="H316" s="18">
        <f t="shared" si="12"/>
        <v>0.28888888888888886</v>
      </c>
      <c r="I316" s="23">
        <f t="shared" si="13"/>
        <v>-1.3219280948873622</v>
      </c>
      <c r="J316" s="25">
        <f t="shared" si="14"/>
        <v>0.1639280550095642</v>
      </c>
    </row>
    <row r="317" spans="1:10">
      <c r="A317" t="s">
        <v>201</v>
      </c>
      <c r="B317" s="27" t="s">
        <v>872</v>
      </c>
      <c r="C317" s="11">
        <v>38</v>
      </c>
      <c r="D317" s="7">
        <v>37</v>
      </c>
      <c r="E317" s="7">
        <v>137</v>
      </c>
      <c r="F317" s="8">
        <v>74</v>
      </c>
      <c r="G317" s="17">
        <f t="shared" si="12"/>
        <v>0.27737226277372262</v>
      </c>
      <c r="H317" s="18">
        <f t="shared" si="12"/>
        <v>0.5</v>
      </c>
      <c r="I317" s="23">
        <f t="shared" si="13"/>
        <v>-1.4922804982113043</v>
      </c>
      <c r="J317" s="25">
        <f t="shared" si="14"/>
        <v>0.16354797522844294</v>
      </c>
    </row>
    <row r="318" spans="1:10">
      <c r="A318" t="s">
        <v>202</v>
      </c>
      <c r="B318" s="27" t="s">
        <v>872</v>
      </c>
      <c r="C318" s="11">
        <v>41</v>
      </c>
      <c r="D318" s="7">
        <v>13</v>
      </c>
      <c r="E318" s="7">
        <v>56</v>
      </c>
      <c r="F318" s="8">
        <v>59</v>
      </c>
      <c r="G318" s="17">
        <f t="shared" si="12"/>
        <v>0.7321428571428571</v>
      </c>
      <c r="H318" s="18">
        <f t="shared" si="12"/>
        <v>0.22033898305084745</v>
      </c>
      <c r="I318" s="23">
        <f t="shared" si="13"/>
        <v>-1.0906025487809066</v>
      </c>
      <c r="J318" s="25">
        <f t="shared" si="14"/>
        <v>0.16265334220521163</v>
      </c>
    </row>
    <row r="319" spans="1:10">
      <c r="A319" t="s">
        <v>45</v>
      </c>
      <c r="B319" s="27" t="s">
        <v>872</v>
      </c>
      <c r="C319" s="11">
        <v>37</v>
      </c>
      <c r="D319" s="7">
        <v>49</v>
      </c>
      <c r="E319" s="7">
        <v>80</v>
      </c>
      <c r="F319" s="8">
        <v>141</v>
      </c>
      <c r="G319" s="17">
        <f t="shared" si="12"/>
        <v>0.46250000000000002</v>
      </c>
      <c r="H319" s="18">
        <f t="shared" si="12"/>
        <v>0.3475177304964539</v>
      </c>
      <c r="I319" s="23">
        <f t="shared" si="13"/>
        <v>-1.3616378046893338</v>
      </c>
      <c r="J319" s="25">
        <f t="shared" si="14"/>
        <v>0.16204006982975835</v>
      </c>
    </row>
    <row r="320" spans="1:10">
      <c r="A320" t="s">
        <v>46</v>
      </c>
      <c r="B320" s="27" t="s">
        <v>872</v>
      </c>
      <c r="C320" s="11">
        <v>38</v>
      </c>
      <c r="D320" s="7">
        <v>71</v>
      </c>
      <c r="E320" s="7">
        <v>89</v>
      </c>
      <c r="F320" s="8">
        <v>123</v>
      </c>
      <c r="G320" s="17">
        <f t="shared" si="12"/>
        <v>0.42696629213483145</v>
      </c>
      <c r="H320" s="18">
        <f t="shared" si="12"/>
        <v>0.57723577235772361</v>
      </c>
      <c r="I320" s="23">
        <f t="shared" si="13"/>
        <v>-0.95973612978627265</v>
      </c>
      <c r="J320" s="25">
        <f t="shared" si="14"/>
        <v>0.16177013103108392</v>
      </c>
    </row>
    <row r="321" spans="1:10">
      <c r="A321" t="s">
        <v>47</v>
      </c>
      <c r="B321" s="27" t="s">
        <v>872</v>
      </c>
      <c r="C321" s="11">
        <v>38</v>
      </c>
      <c r="D321" s="7">
        <v>17</v>
      </c>
      <c r="E321" s="7">
        <v>62</v>
      </c>
      <c r="F321" s="8">
        <v>48</v>
      </c>
      <c r="G321" s="17">
        <f t="shared" si="12"/>
        <v>0.61290322580645162</v>
      </c>
      <c r="H321" s="18">
        <f t="shared" si="12"/>
        <v>0.35416666666666669</v>
      </c>
      <c r="I321" s="23">
        <f t="shared" si="13"/>
        <v>-1</v>
      </c>
      <c r="J321" s="25">
        <f t="shared" si="14"/>
        <v>0.16116031798233182</v>
      </c>
    </row>
    <row r="322" spans="1:10">
      <c r="A322" t="s">
        <v>48</v>
      </c>
      <c r="B322" s="27" t="s">
        <v>872</v>
      </c>
      <c r="C322" s="11">
        <v>26</v>
      </c>
      <c r="D322" s="7">
        <v>6</v>
      </c>
      <c r="E322" s="7">
        <v>52</v>
      </c>
      <c r="F322" s="8">
        <v>36</v>
      </c>
      <c r="G322" s="17">
        <f t="shared" si="12"/>
        <v>0.5</v>
      </c>
      <c r="H322" s="18">
        <f t="shared" si="12"/>
        <v>0.16666666666666666</v>
      </c>
      <c r="I322" s="23">
        <f t="shared" si="13"/>
        <v>-1.4594316186372973</v>
      </c>
      <c r="J322" s="25">
        <f t="shared" si="14"/>
        <v>0.16033579851578242</v>
      </c>
    </row>
    <row r="323" spans="1:10">
      <c r="A323" t="s">
        <v>49</v>
      </c>
      <c r="B323" s="27" t="s">
        <v>872</v>
      </c>
      <c r="C323" s="11">
        <v>41</v>
      </c>
      <c r="D323" s="7">
        <v>37</v>
      </c>
      <c r="E323" s="7">
        <v>135</v>
      </c>
      <c r="F323" s="8">
        <v>75</v>
      </c>
      <c r="G323" s="17">
        <f t="shared" si="12"/>
        <v>0.3037037037037037</v>
      </c>
      <c r="H323" s="18">
        <f t="shared" si="12"/>
        <v>0.49333333333333335</v>
      </c>
      <c r="I323" s="23">
        <f t="shared" si="13"/>
        <v>-1.4288432988038742</v>
      </c>
      <c r="J323" s="25">
        <f t="shared" si="14"/>
        <v>0.15935502649597286</v>
      </c>
    </row>
    <row r="324" spans="1:10">
      <c r="A324" t="s">
        <v>50</v>
      </c>
      <c r="B324" s="27" t="s">
        <v>872</v>
      </c>
      <c r="C324" s="11">
        <v>43</v>
      </c>
      <c r="D324" s="7">
        <v>86</v>
      </c>
      <c r="E324" s="7">
        <v>123</v>
      </c>
      <c r="F324" s="8">
        <v>200</v>
      </c>
      <c r="G324" s="17">
        <f t="shared" si="12"/>
        <v>0.34959349593495936</v>
      </c>
      <c r="H324" s="18">
        <f t="shared" si="12"/>
        <v>0.43</v>
      </c>
      <c r="I324" s="23">
        <f t="shared" si="13"/>
        <v>-1.3241630992706708</v>
      </c>
      <c r="J324" s="25">
        <f t="shared" si="14"/>
        <v>0.15884008205925379</v>
      </c>
    </row>
    <row r="325" spans="1:10">
      <c r="A325" t="s">
        <v>51</v>
      </c>
      <c r="B325" s="27" t="s">
        <v>872</v>
      </c>
      <c r="C325" s="11">
        <v>27</v>
      </c>
      <c r="D325" s="7">
        <v>7</v>
      </c>
      <c r="E325" s="7">
        <v>39</v>
      </c>
      <c r="F325" s="8">
        <v>39</v>
      </c>
      <c r="G325" s="17">
        <f t="shared" si="12"/>
        <v>0.69230769230769229</v>
      </c>
      <c r="H325" s="18">
        <f t="shared" si="12"/>
        <v>0.17948717948717949</v>
      </c>
      <c r="I325" s="23">
        <f t="shared" si="13"/>
        <v>-1.1979393776119089</v>
      </c>
      <c r="J325" s="25">
        <f t="shared" si="14"/>
        <v>0.15880897579002737</v>
      </c>
    </row>
    <row r="326" spans="1:10">
      <c r="A326" t="s">
        <v>52</v>
      </c>
      <c r="B326" s="27" t="s">
        <v>872</v>
      </c>
      <c r="C326" s="11">
        <v>19</v>
      </c>
      <c r="D326" s="7">
        <v>16</v>
      </c>
      <c r="E326" s="7">
        <v>53</v>
      </c>
      <c r="F326" s="8">
        <v>31</v>
      </c>
      <c r="G326" s="17">
        <f t="shared" ref="G326:H389" si="15">C326/E326</f>
        <v>0.35849056603773582</v>
      </c>
      <c r="H326" s="18">
        <f t="shared" si="15"/>
        <v>0.5161290322580645</v>
      </c>
      <c r="I326" s="23">
        <f t="shared" ref="I326:I389" si="16">LOG((C326+D326)/(E326+F326),2)</f>
        <v>-1.2630344058337937</v>
      </c>
      <c r="J326" s="25">
        <f t="shared" ref="J326:J389" si="17">TTEST(C326:D326,E326:F326,2,2)</f>
        <v>0.15804577285438892</v>
      </c>
    </row>
    <row r="327" spans="1:10">
      <c r="A327" t="s">
        <v>53</v>
      </c>
      <c r="B327" s="27" t="s">
        <v>872</v>
      </c>
      <c r="C327" s="11">
        <v>29</v>
      </c>
      <c r="D327" s="7">
        <v>12</v>
      </c>
      <c r="E327" s="7">
        <v>63</v>
      </c>
      <c r="F327" s="8">
        <v>129</v>
      </c>
      <c r="G327" s="17">
        <f t="shared" si="15"/>
        <v>0.46031746031746029</v>
      </c>
      <c r="H327" s="18">
        <f t="shared" si="15"/>
        <v>9.3023255813953487E-2</v>
      </c>
      <c r="I327" s="23">
        <f t="shared" si="16"/>
        <v>-2.2274104961030727</v>
      </c>
      <c r="J327" s="25">
        <f t="shared" si="17"/>
        <v>0.15708201162497551</v>
      </c>
    </row>
    <row r="328" spans="1:10">
      <c r="A328" t="s">
        <v>54</v>
      </c>
      <c r="B328" s="27" t="s">
        <v>872</v>
      </c>
      <c r="C328" s="11">
        <v>35</v>
      </c>
      <c r="D328" s="7">
        <v>21</v>
      </c>
      <c r="E328" s="7">
        <v>179</v>
      </c>
      <c r="F328" s="8">
        <v>86</v>
      </c>
      <c r="G328" s="17">
        <f t="shared" si="15"/>
        <v>0.19553072625698323</v>
      </c>
      <c r="H328" s="18">
        <f t="shared" si="15"/>
        <v>0.2441860465116279</v>
      </c>
      <c r="I328" s="23">
        <f t="shared" si="16"/>
        <v>-2.2424936273929577</v>
      </c>
      <c r="J328" s="25">
        <f t="shared" si="17"/>
        <v>0.15634538573284054</v>
      </c>
    </row>
    <row r="329" spans="1:10">
      <c r="A329" t="s">
        <v>55</v>
      </c>
      <c r="B329" s="27" t="s">
        <v>872</v>
      </c>
      <c r="C329" s="11">
        <v>24</v>
      </c>
      <c r="D329" s="7">
        <v>14</v>
      </c>
      <c r="E329" s="7">
        <v>48</v>
      </c>
      <c r="F329" s="8">
        <v>32</v>
      </c>
      <c r="G329" s="17">
        <f t="shared" si="15"/>
        <v>0.5</v>
      </c>
      <c r="H329" s="18">
        <f t="shared" si="15"/>
        <v>0.4375</v>
      </c>
      <c r="I329" s="23">
        <f t="shared" si="16"/>
        <v>-1.074000581443777</v>
      </c>
      <c r="J329" s="25">
        <f t="shared" si="17"/>
        <v>0.15593873537206149</v>
      </c>
    </row>
    <row r="330" spans="1:10">
      <c r="A330" t="s">
        <v>88</v>
      </c>
      <c r="B330" s="27" t="s">
        <v>872</v>
      </c>
      <c r="C330" s="11">
        <v>32</v>
      </c>
      <c r="D330" s="7">
        <v>7</v>
      </c>
      <c r="E330" s="7">
        <v>50</v>
      </c>
      <c r="F330" s="8">
        <v>46</v>
      </c>
      <c r="G330" s="17">
        <f t="shared" si="15"/>
        <v>0.64</v>
      </c>
      <c r="H330" s="18">
        <f t="shared" si="15"/>
        <v>0.15217391304347827</v>
      </c>
      <c r="I330" s="23">
        <f t="shared" si="16"/>
        <v>-1.2995602818589078</v>
      </c>
      <c r="J330" s="25">
        <f t="shared" si="17"/>
        <v>0.15320589773707746</v>
      </c>
    </row>
    <row r="331" spans="1:10">
      <c r="A331" t="s">
        <v>89</v>
      </c>
      <c r="B331" s="27" t="s">
        <v>872</v>
      </c>
      <c r="C331" s="11">
        <v>52</v>
      </c>
      <c r="D331" s="7">
        <v>47</v>
      </c>
      <c r="E331" s="7">
        <v>133</v>
      </c>
      <c r="F331" s="8">
        <v>82</v>
      </c>
      <c r="G331" s="17">
        <f t="shared" si="15"/>
        <v>0.39097744360902253</v>
      </c>
      <c r="H331" s="18">
        <f t="shared" si="15"/>
        <v>0.57317073170731703</v>
      </c>
      <c r="I331" s="23">
        <f t="shared" si="16"/>
        <v>-1.1188362295098506</v>
      </c>
      <c r="J331" s="25">
        <f t="shared" si="17"/>
        <v>0.1519053792128541</v>
      </c>
    </row>
    <row r="332" spans="1:10">
      <c r="A332" t="s">
        <v>90</v>
      </c>
      <c r="B332" s="27" t="s">
        <v>872</v>
      </c>
      <c r="C332" s="11">
        <v>29</v>
      </c>
      <c r="D332" s="7">
        <v>7</v>
      </c>
      <c r="E332" s="7">
        <v>43</v>
      </c>
      <c r="F332" s="8">
        <v>43</v>
      </c>
      <c r="G332" s="17">
        <f t="shared" si="15"/>
        <v>0.67441860465116277</v>
      </c>
      <c r="H332" s="18">
        <f t="shared" si="15"/>
        <v>0.16279069767441862</v>
      </c>
      <c r="I332" s="23">
        <f t="shared" si="16"/>
        <v>-1.2563397532597855</v>
      </c>
      <c r="J332" s="25">
        <f t="shared" si="17"/>
        <v>0.15095548647040713</v>
      </c>
    </row>
    <row r="333" spans="1:10">
      <c r="A333" t="s">
        <v>91</v>
      </c>
      <c r="B333" s="27" t="s">
        <v>872</v>
      </c>
      <c r="C333" s="11">
        <v>16</v>
      </c>
      <c r="D333" s="7">
        <v>11</v>
      </c>
      <c r="E333" s="7">
        <v>47</v>
      </c>
      <c r="F333" s="8">
        <v>27</v>
      </c>
      <c r="G333" s="17">
        <f t="shared" si="15"/>
        <v>0.34042553191489361</v>
      </c>
      <c r="H333" s="18">
        <f t="shared" si="15"/>
        <v>0.40740740740740738</v>
      </c>
      <c r="I333" s="23">
        <f t="shared" si="16"/>
        <v>-1.4545658634654812</v>
      </c>
      <c r="J333" s="25">
        <f t="shared" si="17"/>
        <v>0.15021684205841129</v>
      </c>
    </row>
    <row r="334" spans="1:10">
      <c r="A334" t="s">
        <v>92</v>
      </c>
      <c r="B334" s="27" t="s">
        <v>872</v>
      </c>
      <c r="C334" s="11">
        <v>28</v>
      </c>
      <c r="D334" s="7">
        <v>19</v>
      </c>
      <c r="E334" s="7">
        <v>57</v>
      </c>
      <c r="F334" s="8">
        <v>38</v>
      </c>
      <c r="G334" s="17">
        <f t="shared" si="15"/>
        <v>0.49122807017543857</v>
      </c>
      <c r="H334" s="18">
        <f t="shared" si="15"/>
        <v>0.5</v>
      </c>
      <c r="I334" s="23">
        <f t="shared" si="16"/>
        <v>-1.0152667566533107</v>
      </c>
      <c r="J334" s="25">
        <f t="shared" si="17"/>
        <v>0.149876383613856</v>
      </c>
    </row>
    <row r="335" spans="1:10">
      <c r="A335" t="s">
        <v>93</v>
      </c>
      <c r="B335" s="27" t="s">
        <v>872</v>
      </c>
      <c r="C335" s="11">
        <v>25</v>
      </c>
      <c r="D335" s="7">
        <v>6</v>
      </c>
      <c r="E335" s="7">
        <v>39</v>
      </c>
      <c r="F335" s="8">
        <v>36</v>
      </c>
      <c r="G335" s="17">
        <f t="shared" si="15"/>
        <v>0.64102564102564108</v>
      </c>
      <c r="H335" s="18">
        <f t="shared" si="15"/>
        <v>0.16666666666666666</v>
      </c>
      <c r="I335" s="23">
        <f t="shared" si="16"/>
        <v>-1.2746223801090057</v>
      </c>
      <c r="J335" s="25">
        <f t="shared" si="17"/>
        <v>0.14943085936517231</v>
      </c>
    </row>
    <row r="336" spans="1:10">
      <c r="A336" t="s">
        <v>94</v>
      </c>
      <c r="B336" s="27" t="s">
        <v>872</v>
      </c>
      <c r="C336" s="11">
        <v>34</v>
      </c>
      <c r="D336" s="7">
        <v>20</v>
      </c>
      <c r="E336" s="7">
        <v>45</v>
      </c>
      <c r="F336" s="8">
        <v>65</v>
      </c>
      <c r="G336" s="17">
        <f t="shared" si="15"/>
        <v>0.75555555555555554</v>
      </c>
      <c r="H336" s="18">
        <f t="shared" si="15"/>
        <v>0.30769230769230771</v>
      </c>
      <c r="I336" s="23">
        <f t="shared" si="16"/>
        <v>-1.026472211361191</v>
      </c>
      <c r="J336" s="25">
        <f t="shared" si="17"/>
        <v>0.14877493927254568</v>
      </c>
    </row>
    <row r="337" spans="1:10">
      <c r="A337" t="s">
        <v>953</v>
      </c>
      <c r="B337" s="27" t="s">
        <v>872</v>
      </c>
      <c r="C337" s="11">
        <v>23</v>
      </c>
      <c r="D337" s="7">
        <v>5</v>
      </c>
      <c r="E337" s="7">
        <v>39</v>
      </c>
      <c r="F337" s="8">
        <v>33</v>
      </c>
      <c r="G337" s="17">
        <f t="shared" si="15"/>
        <v>0.58974358974358976</v>
      </c>
      <c r="H337" s="18">
        <f t="shared" si="15"/>
        <v>0.15151515151515152</v>
      </c>
      <c r="I337" s="23">
        <f t="shared" si="16"/>
        <v>-1.3625700793847084</v>
      </c>
      <c r="J337" s="25">
        <f t="shared" si="17"/>
        <v>0.1462344214735769</v>
      </c>
    </row>
    <row r="338" spans="1:10">
      <c r="A338" t="s">
        <v>95</v>
      </c>
      <c r="B338" s="27" t="s">
        <v>872</v>
      </c>
      <c r="C338" s="11">
        <v>38</v>
      </c>
      <c r="D338" s="7">
        <v>3</v>
      </c>
      <c r="E338" s="7">
        <v>58</v>
      </c>
      <c r="F338" s="8">
        <v>83</v>
      </c>
      <c r="G338" s="17">
        <f t="shared" si="15"/>
        <v>0.65517241379310343</v>
      </c>
      <c r="H338" s="18">
        <f t="shared" si="15"/>
        <v>3.614457831325301E-2</v>
      </c>
      <c r="I338" s="23">
        <f t="shared" si="16"/>
        <v>-1.7819993477807099</v>
      </c>
      <c r="J338" s="25">
        <f t="shared" si="17"/>
        <v>0.14564234204297158</v>
      </c>
    </row>
    <row r="339" spans="1:10">
      <c r="A339" t="s">
        <v>96</v>
      </c>
      <c r="B339" s="27" t="s">
        <v>872</v>
      </c>
      <c r="C339" s="11">
        <v>8</v>
      </c>
      <c r="D339" s="7">
        <v>10</v>
      </c>
      <c r="E339" s="7">
        <v>79</v>
      </c>
      <c r="F339" s="8">
        <v>37</v>
      </c>
      <c r="G339" s="17">
        <f t="shared" si="15"/>
        <v>0.10126582278481013</v>
      </c>
      <c r="H339" s="18">
        <f t="shared" si="15"/>
        <v>0.27027027027027029</v>
      </c>
      <c r="I339" s="23">
        <f t="shared" si="16"/>
        <v>-2.6880559936852597</v>
      </c>
      <c r="J339" s="25">
        <f t="shared" si="17"/>
        <v>0.14507425953756561</v>
      </c>
    </row>
    <row r="340" spans="1:10">
      <c r="A340" t="s">
        <v>97</v>
      </c>
      <c r="B340" s="27" t="s">
        <v>872</v>
      </c>
      <c r="C340" s="11">
        <v>29</v>
      </c>
      <c r="D340" s="7">
        <v>11</v>
      </c>
      <c r="E340" s="7">
        <v>39</v>
      </c>
      <c r="F340" s="8">
        <v>49</v>
      </c>
      <c r="G340" s="17">
        <f t="shared" si="15"/>
        <v>0.74358974358974361</v>
      </c>
      <c r="H340" s="18">
        <f t="shared" si="15"/>
        <v>0.22448979591836735</v>
      </c>
      <c r="I340" s="23">
        <f t="shared" si="16"/>
        <v>-1.1375035237499349</v>
      </c>
      <c r="J340" s="25">
        <f t="shared" si="17"/>
        <v>0.14503539991390418</v>
      </c>
    </row>
    <row r="341" spans="1:10">
      <c r="A341" t="s">
        <v>98</v>
      </c>
      <c r="B341" s="27" t="s">
        <v>872</v>
      </c>
      <c r="C341" s="11">
        <v>22</v>
      </c>
      <c r="D341" s="7">
        <v>12</v>
      </c>
      <c r="E341" s="7">
        <v>50</v>
      </c>
      <c r="F341" s="8">
        <v>32</v>
      </c>
      <c r="G341" s="17">
        <f t="shared" si="15"/>
        <v>0.44</v>
      </c>
      <c r="H341" s="18">
        <f t="shared" si="15"/>
        <v>0.375</v>
      </c>
      <c r="I341" s="23">
        <f t="shared" si="16"/>
        <v>-1.2700891633677445</v>
      </c>
      <c r="J341" s="25">
        <f t="shared" si="17"/>
        <v>0.14503539991390418</v>
      </c>
    </row>
    <row r="342" spans="1:10">
      <c r="A342" t="s">
        <v>68</v>
      </c>
      <c r="B342" s="27" t="s">
        <v>872</v>
      </c>
      <c r="C342" s="11">
        <v>80</v>
      </c>
      <c r="D342" s="7">
        <v>88</v>
      </c>
      <c r="E342" s="7">
        <v>208</v>
      </c>
      <c r="F342" s="8">
        <v>134</v>
      </c>
      <c r="G342" s="17">
        <f t="shared" si="15"/>
        <v>0.38461538461538464</v>
      </c>
      <c r="H342" s="18">
        <f t="shared" si="15"/>
        <v>0.65671641791044777</v>
      </c>
      <c r="I342" s="23">
        <f t="shared" si="16"/>
        <v>-1.0255350921071376</v>
      </c>
      <c r="J342" s="25">
        <f t="shared" si="17"/>
        <v>0.14438185690007319</v>
      </c>
    </row>
    <row r="343" spans="1:10">
      <c r="A343" t="s">
        <v>69</v>
      </c>
      <c r="B343" s="27" t="s">
        <v>872</v>
      </c>
      <c r="C343" s="11">
        <v>93</v>
      </c>
      <c r="D343" s="7">
        <v>47</v>
      </c>
      <c r="E343" s="7">
        <v>187</v>
      </c>
      <c r="F343" s="8">
        <v>128</v>
      </c>
      <c r="G343" s="17">
        <f t="shared" si="15"/>
        <v>0.49732620320855614</v>
      </c>
      <c r="H343" s="18">
        <f t="shared" si="15"/>
        <v>0.3671875</v>
      </c>
      <c r="I343" s="23">
        <f t="shared" si="16"/>
        <v>-1.1699250014423124</v>
      </c>
      <c r="J343" s="25">
        <f t="shared" si="17"/>
        <v>0.14424148917672103</v>
      </c>
    </row>
    <row r="344" spans="1:10">
      <c r="A344" t="s">
        <v>70</v>
      </c>
      <c r="B344" s="27" t="s">
        <v>872</v>
      </c>
      <c r="C344" s="11">
        <v>63</v>
      </c>
      <c r="D344" s="7">
        <v>55</v>
      </c>
      <c r="E344" s="7">
        <v>155</v>
      </c>
      <c r="F344" s="8">
        <v>98</v>
      </c>
      <c r="G344" s="17">
        <f t="shared" si="15"/>
        <v>0.40645161290322579</v>
      </c>
      <c r="H344" s="18">
        <f t="shared" si="15"/>
        <v>0.56122448979591832</v>
      </c>
      <c r="I344" s="23">
        <f t="shared" si="16"/>
        <v>-1.1003505253324688</v>
      </c>
      <c r="J344" s="25">
        <f t="shared" si="17"/>
        <v>0.14362923282644047</v>
      </c>
    </row>
    <row r="345" spans="1:10">
      <c r="A345" t="s">
        <v>71</v>
      </c>
      <c r="B345" s="27" t="s">
        <v>872</v>
      </c>
      <c r="C345" s="11">
        <v>28</v>
      </c>
      <c r="D345" s="7">
        <v>9</v>
      </c>
      <c r="E345" s="7">
        <v>57</v>
      </c>
      <c r="F345" s="8">
        <v>40</v>
      </c>
      <c r="G345" s="17">
        <f t="shared" si="15"/>
        <v>0.49122807017543857</v>
      </c>
      <c r="H345" s="18">
        <f t="shared" si="15"/>
        <v>0.22500000000000001</v>
      </c>
      <c r="I345" s="23">
        <f t="shared" si="16"/>
        <v>-1.3904594765581781</v>
      </c>
      <c r="J345" s="25">
        <f t="shared" si="17"/>
        <v>0.14285714265596686</v>
      </c>
    </row>
    <row r="346" spans="1:10">
      <c r="A346" t="s">
        <v>228</v>
      </c>
      <c r="B346" s="27" t="s">
        <v>872</v>
      </c>
      <c r="C346" s="11">
        <v>26</v>
      </c>
      <c r="D346" s="7">
        <v>12</v>
      </c>
      <c r="E346" s="7">
        <v>48</v>
      </c>
      <c r="F346" s="8">
        <v>35</v>
      </c>
      <c r="G346" s="17">
        <f t="shared" si="15"/>
        <v>0.54166666666666663</v>
      </c>
      <c r="H346" s="18">
        <f t="shared" si="15"/>
        <v>0.34285714285714286</v>
      </c>
      <c r="I346" s="23">
        <f t="shared" si="16"/>
        <v>-1.1271119179033393</v>
      </c>
      <c r="J346" s="25">
        <f t="shared" si="17"/>
        <v>0.14266271306377235</v>
      </c>
    </row>
    <row r="347" spans="1:10">
      <c r="A347" t="s">
        <v>420</v>
      </c>
      <c r="B347" s="27" t="s">
        <v>872</v>
      </c>
      <c r="C347" s="11">
        <v>25</v>
      </c>
      <c r="D347" s="7">
        <v>4</v>
      </c>
      <c r="E347" s="7">
        <v>45</v>
      </c>
      <c r="F347" s="8">
        <v>37</v>
      </c>
      <c r="G347" s="17">
        <f t="shared" si="15"/>
        <v>0.55555555555555558</v>
      </c>
      <c r="H347" s="18">
        <f t="shared" si="15"/>
        <v>0.10810810810810811</v>
      </c>
      <c r="I347" s="23">
        <f t="shared" si="16"/>
        <v>-1.4995710094905117</v>
      </c>
      <c r="J347" s="25">
        <f t="shared" si="17"/>
        <v>0.14236787470374093</v>
      </c>
    </row>
    <row r="348" spans="1:10">
      <c r="A348" t="s">
        <v>421</v>
      </c>
      <c r="B348" s="27" t="s">
        <v>872</v>
      </c>
      <c r="C348" s="11">
        <v>96</v>
      </c>
      <c r="D348" s="7">
        <v>71</v>
      </c>
      <c r="E348" s="7">
        <v>388</v>
      </c>
      <c r="F348" s="8">
        <v>208</v>
      </c>
      <c r="G348" s="17">
        <f t="shared" si="15"/>
        <v>0.24742268041237114</v>
      </c>
      <c r="H348" s="18">
        <f t="shared" si="15"/>
        <v>0.34134615384615385</v>
      </c>
      <c r="I348" s="23">
        <f t="shared" si="16"/>
        <v>-1.8354642279881093</v>
      </c>
      <c r="J348" s="25">
        <f t="shared" si="17"/>
        <v>0.14215611319000457</v>
      </c>
    </row>
    <row r="349" spans="1:10">
      <c r="A349" t="s">
        <v>422</v>
      </c>
      <c r="B349" s="27" t="s">
        <v>872</v>
      </c>
      <c r="C349" s="11">
        <v>20</v>
      </c>
      <c r="D349" s="7">
        <v>20</v>
      </c>
      <c r="E349" s="7">
        <v>47</v>
      </c>
      <c r="F349" s="8">
        <v>31</v>
      </c>
      <c r="G349" s="17">
        <f t="shared" si="15"/>
        <v>0.42553191489361702</v>
      </c>
      <c r="H349" s="18">
        <f t="shared" si="15"/>
        <v>0.64516129032258063</v>
      </c>
      <c r="I349" s="23">
        <f t="shared" si="16"/>
        <v>-0.96347412397488619</v>
      </c>
      <c r="J349" s="25">
        <f t="shared" si="17"/>
        <v>0.14079029969618145</v>
      </c>
    </row>
    <row r="350" spans="1:10">
      <c r="A350" t="s">
        <v>423</v>
      </c>
      <c r="B350" s="27" t="s">
        <v>872</v>
      </c>
      <c r="C350" s="11">
        <v>23</v>
      </c>
      <c r="D350" s="7">
        <v>18</v>
      </c>
      <c r="E350" s="7">
        <v>55</v>
      </c>
      <c r="F350" s="8">
        <v>35</v>
      </c>
      <c r="G350" s="17">
        <f t="shared" si="15"/>
        <v>0.41818181818181815</v>
      </c>
      <c r="H350" s="18">
        <f t="shared" si="15"/>
        <v>0.51428571428571423</v>
      </c>
      <c r="I350" s="23">
        <f t="shared" si="16"/>
        <v>-1.134301091711591</v>
      </c>
      <c r="J350" s="25">
        <f t="shared" si="17"/>
        <v>0.14061534376026535</v>
      </c>
    </row>
    <row r="351" spans="1:10">
      <c r="A351" t="s">
        <v>562</v>
      </c>
      <c r="B351" s="27" t="s">
        <v>872</v>
      </c>
      <c r="C351" s="11">
        <v>45</v>
      </c>
      <c r="D351" s="7">
        <v>56</v>
      </c>
      <c r="E351" s="7">
        <v>125</v>
      </c>
      <c r="F351" s="8">
        <v>82</v>
      </c>
      <c r="G351" s="17">
        <f t="shared" si="15"/>
        <v>0.36</v>
      </c>
      <c r="H351" s="18">
        <f t="shared" si="15"/>
        <v>0.68292682926829273</v>
      </c>
      <c r="I351" s="23">
        <f t="shared" si="16"/>
        <v>-1.0352754747475306</v>
      </c>
      <c r="J351" s="25">
        <f t="shared" si="17"/>
        <v>0.13954689440249327</v>
      </c>
    </row>
    <row r="352" spans="1:10">
      <c r="A352" t="s">
        <v>563</v>
      </c>
      <c r="B352" s="27" t="s">
        <v>872</v>
      </c>
      <c r="C352" s="11">
        <v>7</v>
      </c>
      <c r="D352" s="7">
        <v>5</v>
      </c>
      <c r="E352" s="7">
        <v>96</v>
      </c>
      <c r="F352" s="8">
        <v>43</v>
      </c>
      <c r="G352" s="17">
        <f t="shared" si="15"/>
        <v>7.2916666666666671E-2</v>
      </c>
      <c r="H352" s="18">
        <f t="shared" si="15"/>
        <v>0.11627906976744186</v>
      </c>
      <c r="I352" s="23">
        <f t="shared" si="16"/>
        <v>-3.5339785720023515</v>
      </c>
      <c r="J352" s="25">
        <f t="shared" si="17"/>
        <v>0.13895831486638696</v>
      </c>
    </row>
    <row r="353" spans="1:10">
      <c r="A353" t="s">
        <v>564</v>
      </c>
      <c r="B353" s="27" t="s">
        <v>872</v>
      </c>
      <c r="C353" s="11">
        <v>32</v>
      </c>
      <c r="D353" s="7">
        <v>14</v>
      </c>
      <c r="E353" s="7">
        <v>70</v>
      </c>
      <c r="F353" s="8">
        <v>47</v>
      </c>
      <c r="G353" s="17">
        <f t="shared" si="15"/>
        <v>0.45714285714285713</v>
      </c>
      <c r="H353" s="18">
        <f t="shared" si="15"/>
        <v>0.2978723404255319</v>
      </c>
      <c r="I353" s="23">
        <f t="shared" si="16"/>
        <v>-1.3468027635263917</v>
      </c>
      <c r="J353" s="25">
        <f t="shared" si="17"/>
        <v>0.13562341522185609</v>
      </c>
    </row>
    <row r="354" spans="1:10">
      <c r="A354" t="s">
        <v>565</v>
      </c>
      <c r="B354" s="27" t="s">
        <v>872</v>
      </c>
      <c r="C354" s="11">
        <v>27</v>
      </c>
      <c r="D354" s="7">
        <v>18</v>
      </c>
      <c r="E354" s="7">
        <v>84</v>
      </c>
      <c r="F354" s="8">
        <v>49</v>
      </c>
      <c r="G354" s="17">
        <f t="shared" si="15"/>
        <v>0.32142857142857145</v>
      </c>
      <c r="H354" s="18">
        <f t="shared" si="15"/>
        <v>0.36734693877551022</v>
      </c>
      <c r="I354" s="23">
        <f t="shared" si="16"/>
        <v>-1.5634293391715151</v>
      </c>
      <c r="J354" s="25">
        <f t="shared" si="17"/>
        <v>0.13525780403116658</v>
      </c>
    </row>
    <row r="355" spans="1:10">
      <c r="A355" t="s">
        <v>566</v>
      </c>
      <c r="B355" s="27" t="s">
        <v>872</v>
      </c>
      <c r="C355" s="11">
        <v>19</v>
      </c>
      <c r="D355" s="7">
        <v>15</v>
      </c>
      <c r="E355" s="7">
        <v>52</v>
      </c>
      <c r="F355" s="8">
        <v>32</v>
      </c>
      <c r="G355" s="17">
        <f t="shared" si="15"/>
        <v>0.36538461538461536</v>
      </c>
      <c r="H355" s="18">
        <f t="shared" si="15"/>
        <v>0.46875</v>
      </c>
      <c r="I355" s="23">
        <f t="shared" si="16"/>
        <v>-1.3048545815284209</v>
      </c>
      <c r="J355" s="25">
        <f t="shared" si="17"/>
        <v>0.13380133904404662</v>
      </c>
    </row>
    <row r="356" spans="1:10">
      <c r="A356" t="s">
        <v>567</v>
      </c>
      <c r="B356" s="27" t="s">
        <v>872</v>
      </c>
      <c r="C356" s="11">
        <v>44</v>
      </c>
      <c r="D356" s="7">
        <v>24</v>
      </c>
      <c r="E356" s="7">
        <v>76</v>
      </c>
      <c r="F356" s="8">
        <v>58</v>
      </c>
      <c r="G356" s="17">
        <f t="shared" si="15"/>
        <v>0.57894736842105265</v>
      </c>
      <c r="H356" s="18">
        <f t="shared" si="15"/>
        <v>0.41379310344827586</v>
      </c>
      <c r="I356" s="23">
        <f t="shared" si="16"/>
        <v>-0.97862634920743297</v>
      </c>
      <c r="J356" s="25">
        <f t="shared" si="17"/>
        <v>0.13367622386357261</v>
      </c>
    </row>
    <row r="357" spans="1:10">
      <c r="A357" t="s">
        <v>568</v>
      </c>
      <c r="B357" s="27" t="s">
        <v>872</v>
      </c>
      <c r="C357" s="11">
        <v>32</v>
      </c>
      <c r="D357" s="7">
        <v>32</v>
      </c>
      <c r="E357" s="7">
        <v>80</v>
      </c>
      <c r="F357" s="8">
        <v>146</v>
      </c>
      <c r="G357" s="17">
        <f t="shared" si="15"/>
        <v>0.4</v>
      </c>
      <c r="H357" s="18">
        <f t="shared" si="15"/>
        <v>0.21917808219178081</v>
      </c>
      <c r="I357" s="23">
        <f t="shared" si="16"/>
        <v>-1.8201789624151878</v>
      </c>
      <c r="J357" s="25">
        <f t="shared" si="17"/>
        <v>0.13352876575239894</v>
      </c>
    </row>
    <row r="358" spans="1:10">
      <c r="A358" t="s">
        <v>569</v>
      </c>
      <c r="B358" s="27" t="s">
        <v>872</v>
      </c>
      <c r="C358" s="11">
        <v>30</v>
      </c>
      <c r="D358" s="7">
        <v>6</v>
      </c>
      <c r="E358" s="7">
        <v>57</v>
      </c>
      <c r="F358" s="8">
        <v>45</v>
      </c>
      <c r="G358" s="17">
        <f t="shared" si="15"/>
        <v>0.52631578947368418</v>
      </c>
      <c r="H358" s="18">
        <f t="shared" si="15"/>
        <v>0.13333333333333333</v>
      </c>
      <c r="I358" s="23">
        <f t="shared" si="16"/>
        <v>-1.5025003405291832</v>
      </c>
      <c r="J358" s="25">
        <f t="shared" si="17"/>
        <v>0.13307855303024174</v>
      </c>
    </row>
    <row r="359" spans="1:10">
      <c r="A359" t="s">
        <v>570</v>
      </c>
      <c r="B359" s="27" t="s">
        <v>872</v>
      </c>
      <c r="C359" s="11">
        <v>40</v>
      </c>
      <c r="D359" s="7">
        <v>53</v>
      </c>
      <c r="E359" s="7">
        <v>77</v>
      </c>
      <c r="F359" s="8">
        <v>115</v>
      </c>
      <c r="G359" s="17">
        <f t="shared" si="15"/>
        <v>0.51948051948051943</v>
      </c>
      <c r="H359" s="18">
        <f t="shared" si="15"/>
        <v>0.46086956521739131</v>
      </c>
      <c r="I359" s="23">
        <f t="shared" si="16"/>
        <v>-1.0458036896131246</v>
      </c>
      <c r="J359" s="25">
        <f t="shared" si="17"/>
        <v>0.13261284177403096</v>
      </c>
    </row>
    <row r="360" spans="1:10">
      <c r="A360" t="s">
        <v>571</v>
      </c>
      <c r="B360" s="27" t="s">
        <v>872</v>
      </c>
      <c r="C360" s="11">
        <v>59</v>
      </c>
      <c r="D360" s="7">
        <v>28</v>
      </c>
      <c r="E360" s="7">
        <v>90</v>
      </c>
      <c r="F360" s="8">
        <v>138</v>
      </c>
      <c r="G360" s="17">
        <f t="shared" si="15"/>
        <v>0.65555555555555556</v>
      </c>
      <c r="H360" s="18">
        <f t="shared" si="15"/>
        <v>0.20289855072463769</v>
      </c>
      <c r="I360" s="23">
        <f t="shared" si="16"/>
        <v>-1.3899465183160133</v>
      </c>
      <c r="J360" s="25">
        <f t="shared" si="17"/>
        <v>0.13238572264359583</v>
      </c>
    </row>
    <row r="361" spans="1:10">
      <c r="A361" t="s">
        <v>572</v>
      </c>
      <c r="B361" s="27" t="s">
        <v>872</v>
      </c>
      <c r="C361" s="11">
        <v>18</v>
      </c>
      <c r="D361" s="7">
        <v>5</v>
      </c>
      <c r="E361" s="7">
        <v>67</v>
      </c>
      <c r="F361" s="8">
        <v>37</v>
      </c>
      <c r="G361" s="17">
        <f t="shared" si="15"/>
        <v>0.26865671641791045</v>
      </c>
      <c r="H361" s="18">
        <f t="shared" si="15"/>
        <v>0.13513513513513514</v>
      </c>
      <c r="I361" s="23">
        <f t="shared" si="16"/>
        <v>-2.1768777620840796</v>
      </c>
      <c r="J361" s="25">
        <f t="shared" si="17"/>
        <v>0.13153893369500425</v>
      </c>
    </row>
    <row r="362" spans="1:10">
      <c r="A362" t="s">
        <v>907</v>
      </c>
      <c r="B362" s="27" t="s">
        <v>872</v>
      </c>
      <c r="C362" s="11">
        <v>32</v>
      </c>
      <c r="D362" s="7">
        <v>11</v>
      </c>
      <c r="E362" s="7">
        <v>142</v>
      </c>
      <c r="F362" s="8">
        <v>75</v>
      </c>
      <c r="G362" s="17">
        <f t="shared" si="15"/>
        <v>0.22535211267605634</v>
      </c>
      <c r="H362" s="18">
        <f t="shared" si="15"/>
        <v>0.14666666666666667</v>
      </c>
      <c r="I362" s="23">
        <f t="shared" si="16"/>
        <v>-2.3352864777423816</v>
      </c>
      <c r="J362" s="25">
        <f t="shared" si="17"/>
        <v>0.13147523910795272</v>
      </c>
    </row>
    <row r="363" spans="1:10">
      <c r="A363" t="s">
        <v>573</v>
      </c>
      <c r="B363" s="27" t="s">
        <v>872</v>
      </c>
      <c r="C363" s="11">
        <v>35</v>
      </c>
      <c r="D363" s="7">
        <v>22</v>
      </c>
      <c r="E363" s="7">
        <v>173</v>
      </c>
      <c r="F363" s="8">
        <v>91</v>
      </c>
      <c r="G363" s="17">
        <f t="shared" si="15"/>
        <v>0.20231213872832371</v>
      </c>
      <c r="H363" s="18">
        <f t="shared" si="15"/>
        <v>0.24175824175824176</v>
      </c>
      <c r="I363" s="23">
        <f t="shared" si="16"/>
        <v>-2.2115041051937117</v>
      </c>
      <c r="J363" s="25">
        <f t="shared" si="17"/>
        <v>0.13018299666321032</v>
      </c>
    </row>
    <row r="364" spans="1:10">
      <c r="A364" t="s">
        <v>574</v>
      </c>
      <c r="B364" s="27" t="s">
        <v>872</v>
      </c>
      <c r="C364" s="11">
        <v>48</v>
      </c>
      <c r="D364" s="7">
        <v>33</v>
      </c>
      <c r="E364" s="7">
        <v>104</v>
      </c>
      <c r="F364" s="8">
        <v>70</v>
      </c>
      <c r="G364" s="17">
        <f t="shared" si="15"/>
        <v>0.46153846153846156</v>
      </c>
      <c r="H364" s="18">
        <f t="shared" si="15"/>
        <v>0.47142857142857142</v>
      </c>
      <c r="I364" s="23">
        <f t="shared" si="16"/>
        <v>-1.1030934929641036</v>
      </c>
      <c r="J364" s="25">
        <f t="shared" si="17"/>
        <v>0.12939512254017238</v>
      </c>
    </row>
    <row r="365" spans="1:10">
      <c r="A365" t="s">
        <v>575</v>
      </c>
      <c r="B365" s="27" t="s">
        <v>872</v>
      </c>
      <c r="C365" s="11">
        <v>8</v>
      </c>
      <c r="D365" s="7">
        <v>26</v>
      </c>
      <c r="E365" s="7">
        <v>45</v>
      </c>
      <c r="F365" s="8">
        <v>73</v>
      </c>
      <c r="G365" s="17">
        <f t="shared" si="15"/>
        <v>0.17777777777777778</v>
      </c>
      <c r="H365" s="18">
        <f t="shared" si="15"/>
        <v>0.35616438356164382</v>
      </c>
      <c r="I365" s="23">
        <f t="shared" si="16"/>
        <v>-1.7951802081115018</v>
      </c>
      <c r="J365" s="25">
        <f t="shared" si="17"/>
        <v>0.12764636589088485</v>
      </c>
    </row>
    <row r="366" spans="1:10">
      <c r="A366" t="s">
        <v>576</v>
      </c>
      <c r="B366" s="27" t="s">
        <v>872</v>
      </c>
      <c r="C366" s="11">
        <v>23</v>
      </c>
      <c r="D366" s="7">
        <v>24</v>
      </c>
      <c r="E366" s="7">
        <v>66</v>
      </c>
      <c r="F366" s="8">
        <v>42</v>
      </c>
      <c r="G366" s="17">
        <f t="shared" si="15"/>
        <v>0.34848484848484851</v>
      </c>
      <c r="H366" s="18">
        <f t="shared" si="15"/>
        <v>0.5714285714285714</v>
      </c>
      <c r="I366" s="23">
        <f t="shared" si="16"/>
        <v>-1.2002986504858313</v>
      </c>
      <c r="J366" s="25">
        <f t="shared" si="17"/>
        <v>0.12633985360313565</v>
      </c>
    </row>
    <row r="367" spans="1:10">
      <c r="A367" t="s">
        <v>577</v>
      </c>
      <c r="B367" s="27" t="s">
        <v>872</v>
      </c>
      <c r="C367" s="11">
        <v>38</v>
      </c>
      <c r="D367" s="7">
        <v>72</v>
      </c>
      <c r="E367" s="7">
        <v>128</v>
      </c>
      <c r="F367" s="8">
        <v>98</v>
      </c>
      <c r="G367" s="17">
        <f t="shared" si="15"/>
        <v>0.296875</v>
      </c>
      <c r="H367" s="18">
        <f t="shared" si="15"/>
        <v>0.73469387755102045</v>
      </c>
      <c r="I367" s="23">
        <f t="shared" si="16"/>
        <v>-1.0388192488905281</v>
      </c>
      <c r="J367" s="25">
        <f t="shared" si="17"/>
        <v>0.12482112152668429</v>
      </c>
    </row>
    <row r="368" spans="1:10">
      <c r="A368" t="s">
        <v>578</v>
      </c>
      <c r="B368" s="27" t="s">
        <v>872</v>
      </c>
      <c r="C368" s="11">
        <v>46</v>
      </c>
      <c r="D368" s="7">
        <v>20</v>
      </c>
      <c r="E368" s="7">
        <v>167</v>
      </c>
      <c r="F368" s="8">
        <v>95</v>
      </c>
      <c r="G368" s="17">
        <f t="shared" si="15"/>
        <v>0.27544910179640719</v>
      </c>
      <c r="H368" s="18">
        <f t="shared" si="15"/>
        <v>0.21052631578947367</v>
      </c>
      <c r="I368" s="23">
        <f t="shared" si="16"/>
        <v>-1.989028882178997</v>
      </c>
      <c r="J368" s="25">
        <f t="shared" si="17"/>
        <v>0.12465101894895232</v>
      </c>
    </row>
    <row r="369" spans="1:10">
      <c r="A369" t="s">
        <v>579</v>
      </c>
      <c r="B369" s="27" t="s">
        <v>872</v>
      </c>
      <c r="C369" s="11">
        <v>22</v>
      </c>
      <c r="D369" s="7">
        <v>9</v>
      </c>
      <c r="E369" s="7">
        <v>47</v>
      </c>
      <c r="F369" s="8">
        <v>33</v>
      </c>
      <c r="G369" s="17">
        <f t="shared" si="15"/>
        <v>0.46808510638297873</v>
      </c>
      <c r="H369" s="18">
        <f t="shared" si="15"/>
        <v>0.27272727272727271</v>
      </c>
      <c r="I369" s="23">
        <f t="shared" si="16"/>
        <v>-1.3677317845004873</v>
      </c>
      <c r="J369" s="25">
        <f t="shared" si="17"/>
        <v>0.12430162006961698</v>
      </c>
    </row>
    <row r="370" spans="1:10">
      <c r="A370" t="s">
        <v>580</v>
      </c>
      <c r="B370" s="27" t="s">
        <v>872</v>
      </c>
      <c r="C370" s="11">
        <v>29</v>
      </c>
      <c r="D370" s="7">
        <v>15</v>
      </c>
      <c r="E370" s="7">
        <v>78</v>
      </c>
      <c r="F370" s="8">
        <v>49</v>
      </c>
      <c r="G370" s="17">
        <f t="shared" si="15"/>
        <v>0.37179487179487181</v>
      </c>
      <c r="H370" s="18">
        <f t="shared" si="15"/>
        <v>0.30612244897959184</v>
      </c>
      <c r="I370" s="23">
        <f t="shared" si="16"/>
        <v>-1.5292530681348688</v>
      </c>
      <c r="J370" s="25">
        <f t="shared" si="17"/>
        <v>0.12329921748359549</v>
      </c>
    </row>
    <row r="371" spans="1:10">
      <c r="A371" t="s">
        <v>581</v>
      </c>
      <c r="B371" s="27" t="s">
        <v>872</v>
      </c>
      <c r="C371" s="11">
        <v>15</v>
      </c>
      <c r="D371" s="7">
        <v>14</v>
      </c>
      <c r="E371" s="7">
        <v>28</v>
      </c>
      <c r="F371" s="8">
        <v>45</v>
      </c>
      <c r="G371" s="17">
        <f t="shared" si="15"/>
        <v>0.5357142857142857</v>
      </c>
      <c r="H371" s="18">
        <f t="shared" si="15"/>
        <v>0.31111111111111112</v>
      </c>
      <c r="I371" s="23">
        <f t="shared" si="16"/>
        <v>-1.3318435637524453</v>
      </c>
      <c r="J371" s="25">
        <f t="shared" si="17"/>
        <v>0.12280255483351471</v>
      </c>
    </row>
    <row r="372" spans="1:10">
      <c r="A372" t="s">
        <v>582</v>
      </c>
      <c r="B372" s="27" t="s">
        <v>872</v>
      </c>
      <c r="C372" s="11">
        <v>21</v>
      </c>
      <c r="D372" s="7">
        <v>32</v>
      </c>
      <c r="E372" s="7">
        <v>58</v>
      </c>
      <c r="F372" s="8">
        <v>95</v>
      </c>
      <c r="G372" s="17">
        <f t="shared" si="15"/>
        <v>0.36206896551724138</v>
      </c>
      <c r="H372" s="18">
        <f t="shared" si="15"/>
        <v>0.33684210526315789</v>
      </c>
      <c r="I372" s="23">
        <f t="shared" si="16"/>
        <v>-1.5294673881294529</v>
      </c>
      <c r="J372" s="25">
        <f t="shared" si="17"/>
        <v>0.12226654117204709</v>
      </c>
    </row>
    <row r="373" spans="1:10">
      <c r="A373" t="s">
        <v>583</v>
      </c>
      <c r="B373" s="27" t="s">
        <v>872</v>
      </c>
      <c r="C373" s="11">
        <v>70</v>
      </c>
      <c r="D373" s="7">
        <v>58</v>
      </c>
      <c r="E373" s="7">
        <v>264</v>
      </c>
      <c r="F373" s="8">
        <v>154</v>
      </c>
      <c r="G373" s="17">
        <f t="shared" si="15"/>
        <v>0.26515151515151514</v>
      </c>
      <c r="H373" s="18">
        <f t="shared" si="15"/>
        <v>0.37662337662337664</v>
      </c>
      <c r="I373" s="23">
        <f t="shared" si="16"/>
        <v>-1.707359132080883</v>
      </c>
      <c r="J373" s="25">
        <f t="shared" si="17"/>
        <v>0.11995053999418151</v>
      </c>
    </row>
    <row r="374" spans="1:10">
      <c r="A374" t="s">
        <v>584</v>
      </c>
      <c r="B374" s="27" t="s">
        <v>872</v>
      </c>
      <c r="C374" s="11">
        <v>88</v>
      </c>
      <c r="D374" s="7">
        <v>72</v>
      </c>
      <c r="E374" s="7">
        <v>375</v>
      </c>
      <c r="F374" s="8">
        <v>213</v>
      </c>
      <c r="G374" s="17">
        <f t="shared" si="15"/>
        <v>0.23466666666666666</v>
      </c>
      <c r="H374" s="18">
        <f t="shared" si="15"/>
        <v>0.3380281690140845</v>
      </c>
      <c r="I374" s="23">
        <f t="shared" si="16"/>
        <v>-1.877744249949002</v>
      </c>
      <c r="J374" s="25">
        <f t="shared" si="17"/>
        <v>0.11931919184781183</v>
      </c>
    </row>
    <row r="375" spans="1:10">
      <c r="A375" t="s">
        <v>585</v>
      </c>
      <c r="B375" s="27" t="s">
        <v>872</v>
      </c>
      <c r="C375" s="11">
        <v>46</v>
      </c>
      <c r="D375" s="7">
        <v>18</v>
      </c>
      <c r="E375" s="7">
        <v>86</v>
      </c>
      <c r="F375" s="8">
        <v>67</v>
      </c>
      <c r="G375" s="17">
        <f t="shared" si="15"/>
        <v>0.53488372093023251</v>
      </c>
      <c r="H375" s="18">
        <f t="shared" si="15"/>
        <v>0.26865671641791045</v>
      </c>
      <c r="I375" s="23">
        <f t="shared" si="16"/>
        <v>-1.2573878426926517</v>
      </c>
      <c r="J375" s="25">
        <f t="shared" si="17"/>
        <v>0.11924347646785621</v>
      </c>
    </row>
    <row r="376" spans="1:10">
      <c r="A376" t="s">
        <v>413</v>
      </c>
      <c r="B376" s="27" t="s">
        <v>872</v>
      </c>
      <c r="C376" s="11">
        <v>834</v>
      </c>
      <c r="D376" s="7">
        <v>425</v>
      </c>
      <c r="E376" s="7">
        <v>1711</v>
      </c>
      <c r="F376" s="8">
        <v>1223</v>
      </c>
      <c r="G376" s="17">
        <f t="shared" si="15"/>
        <v>0.48743424897720633</v>
      </c>
      <c r="H376" s="18">
        <f t="shared" si="15"/>
        <v>0.34750613246116108</v>
      </c>
      <c r="I376" s="23">
        <f t="shared" si="16"/>
        <v>-1.2205905879543735</v>
      </c>
      <c r="J376" s="25">
        <f t="shared" si="17"/>
        <v>0.11921060332460785</v>
      </c>
    </row>
    <row r="377" spans="1:10">
      <c r="A377" t="s">
        <v>586</v>
      </c>
      <c r="B377" s="27" t="s">
        <v>872</v>
      </c>
      <c r="C377" s="11">
        <v>50</v>
      </c>
      <c r="D377" s="7">
        <v>57</v>
      </c>
      <c r="E377" s="7">
        <v>126</v>
      </c>
      <c r="F377" s="8">
        <v>214</v>
      </c>
      <c r="G377" s="17">
        <f t="shared" si="15"/>
        <v>0.3968253968253968</v>
      </c>
      <c r="H377" s="18">
        <f t="shared" si="15"/>
        <v>0.26635514018691586</v>
      </c>
      <c r="I377" s="23">
        <f t="shared" si="16"/>
        <v>-1.667923949736555</v>
      </c>
      <c r="J377" s="25">
        <f t="shared" si="17"/>
        <v>0.11855542210420948</v>
      </c>
    </row>
    <row r="378" spans="1:10">
      <c r="A378" t="s">
        <v>587</v>
      </c>
      <c r="B378" s="27" t="s">
        <v>872</v>
      </c>
      <c r="C378" s="11">
        <v>29</v>
      </c>
      <c r="D378" s="7">
        <v>10</v>
      </c>
      <c r="E378" s="7">
        <v>43</v>
      </c>
      <c r="F378" s="8">
        <v>53</v>
      </c>
      <c r="G378" s="17">
        <f t="shared" si="15"/>
        <v>0.67441860465116277</v>
      </c>
      <c r="H378" s="18">
        <f t="shared" si="15"/>
        <v>0.18867924528301888</v>
      </c>
      <c r="I378" s="23">
        <f t="shared" si="16"/>
        <v>-1.2995602818589078</v>
      </c>
      <c r="J378" s="25">
        <f t="shared" si="17"/>
        <v>0.11741862008034785</v>
      </c>
    </row>
    <row r="379" spans="1:10">
      <c r="A379" t="s">
        <v>588</v>
      </c>
      <c r="B379" s="27" t="s">
        <v>872</v>
      </c>
      <c r="C379" s="11">
        <v>30</v>
      </c>
      <c r="D379" s="7">
        <v>7</v>
      </c>
      <c r="E379" s="7">
        <v>57</v>
      </c>
      <c r="F379" s="8">
        <v>47</v>
      </c>
      <c r="G379" s="17">
        <f t="shared" si="15"/>
        <v>0.52631578947368418</v>
      </c>
      <c r="H379" s="18">
        <f t="shared" si="15"/>
        <v>0.14893617021276595</v>
      </c>
      <c r="I379" s="23">
        <f t="shared" si="16"/>
        <v>-1.4909863525121423</v>
      </c>
      <c r="J379" s="25">
        <f t="shared" si="17"/>
        <v>0.11619957890152655</v>
      </c>
    </row>
    <row r="380" spans="1:10">
      <c r="A380" t="s">
        <v>453</v>
      </c>
      <c r="B380" s="27" t="s">
        <v>872</v>
      </c>
      <c r="C380" s="11">
        <v>17</v>
      </c>
      <c r="D380" s="7">
        <v>13</v>
      </c>
      <c r="E380" s="7">
        <v>56</v>
      </c>
      <c r="F380" s="8">
        <v>34</v>
      </c>
      <c r="G380" s="17">
        <f t="shared" si="15"/>
        <v>0.30357142857142855</v>
      </c>
      <c r="H380" s="18">
        <f t="shared" si="15"/>
        <v>0.38235294117647056</v>
      </c>
      <c r="I380" s="23">
        <f t="shared" si="16"/>
        <v>-1.5849625007211563</v>
      </c>
      <c r="J380" s="25">
        <f t="shared" si="17"/>
        <v>0.11534826303636045</v>
      </c>
    </row>
    <row r="381" spans="1:10">
      <c r="A381" t="s">
        <v>454</v>
      </c>
      <c r="B381" s="27" t="s">
        <v>872</v>
      </c>
      <c r="C381" s="11">
        <v>44</v>
      </c>
      <c r="D381" s="7">
        <v>90</v>
      </c>
      <c r="E381" s="7">
        <v>125</v>
      </c>
      <c r="F381" s="8">
        <v>136</v>
      </c>
      <c r="G381" s="17">
        <f t="shared" si="15"/>
        <v>0.35199999999999998</v>
      </c>
      <c r="H381" s="18">
        <f t="shared" si="15"/>
        <v>0.66176470588235292</v>
      </c>
      <c r="I381" s="23">
        <f t="shared" si="16"/>
        <v>-0.96181680611211207</v>
      </c>
      <c r="J381" s="25">
        <f t="shared" si="17"/>
        <v>0.11521349567199392</v>
      </c>
    </row>
    <row r="382" spans="1:10">
      <c r="A382" t="s">
        <v>293</v>
      </c>
      <c r="B382" s="27" t="s">
        <v>872</v>
      </c>
      <c r="C382" s="11">
        <v>26</v>
      </c>
      <c r="D382" s="7">
        <v>12</v>
      </c>
      <c r="E382" s="7">
        <v>112</v>
      </c>
      <c r="F382" s="8">
        <v>63</v>
      </c>
      <c r="G382" s="17">
        <f t="shared" si="15"/>
        <v>0.23214285714285715</v>
      </c>
      <c r="H382" s="18">
        <f t="shared" si="15"/>
        <v>0.19047619047619047</v>
      </c>
      <c r="I382" s="23">
        <f t="shared" si="16"/>
        <v>-2.2032835983887433</v>
      </c>
      <c r="J382" s="25">
        <f t="shared" si="17"/>
        <v>0.11498634142063713</v>
      </c>
    </row>
    <row r="383" spans="1:10">
      <c r="A383" t="s">
        <v>113</v>
      </c>
      <c r="B383" s="27" t="s">
        <v>872</v>
      </c>
      <c r="C383" s="11">
        <v>839</v>
      </c>
      <c r="D383" s="7">
        <v>391</v>
      </c>
      <c r="E383" s="7">
        <v>1714</v>
      </c>
      <c r="F383" s="8">
        <v>1251</v>
      </c>
      <c r="G383" s="17">
        <f t="shared" si="15"/>
        <v>0.48949824970828471</v>
      </c>
      <c r="H383" s="18">
        <f t="shared" si="15"/>
        <v>0.31254996003197444</v>
      </c>
      <c r="I383" s="23">
        <f t="shared" si="16"/>
        <v>-1.2693737892067638</v>
      </c>
      <c r="J383" s="25">
        <f t="shared" si="17"/>
        <v>0.11465428764423294</v>
      </c>
    </row>
    <row r="384" spans="1:10">
      <c r="A384" t="s">
        <v>114</v>
      </c>
      <c r="B384" s="27" t="s">
        <v>872</v>
      </c>
      <c r="C384" s="11">
        <v>28</v>
      </c>
      <c r="D384" s="7">
        <v>41</v>
      </c>
      <c r="E384" s="7">
        <v>61</v>
      </c>
      <c r="F384" s="8">
        <v>87</v>
      </c>
      <c r="G384" s="17">
        <f t="shared" si="15"/>
        <v>0.45901639344262296</v>
      </c>
      <c r="H384" s="18">
        <f t="shared" si="15"/>
        <v>0.47126436781609193</v>
      </c>
      <c r="I384" s="23">
        <f t="shared" si="16"/>
        <v>-1.1009289088507808</v>
      </c>
      <c r="J384" s="25">
        <f t="shared" si="17"/>
        <v>0.11291932888730946</v>
      </c>
    </row>
    <row r="385" spans="1:10">
      <c r="A385" t="s">
        <v>115</v>
      </c>
      <c r="B385" s="27" t="s">
        <v>872</v>
      </c>
      <c r="C385" s="11">
        <v>23</v>
      </c>
      <c r="D385" s="7">
        <v>12</v>
      </c>
      <c r="E385" s="7">
        <v>52</v>
      </c>
      <c r="F385" s="8">
        <v>36</v>
      </c>
      <c r="G385" s="17">
        <f t="shared" si="15"/>
        <v>0.44230769230769229</v>
      </c>
      <c r="H385" s="18">
        <f t="shared" si="15"/>
        <v>0.33333333333333331</v>
      </c>
      <c r="I385" s="23">
        <f t="shared" si="16"/>
        <v>-1.3301486016923307</v>
      </c>
      <c r="J385" s="25">
        <f t="shared" si="17"/>
        <v>0.11209202153907916</v>
      </c>
    </row>
    <row r="386" spans="1:10">
      <c r="A386" t="s">
        <v>116</v>
      </c>
      <c r="B386" s="27" t="s">
        <v>872</v>
      </c>
      <c r="C386" s="11">
        <v>13</v>
      </c>
      <c r="D386" s="7">
        <v>5</v>
      </c>
      <c r="E386" s="7">
        <v>30</v>
      </c>
      <c r="F386" s="8">
        <v>52</v>
      </c>
      <c r="G386" s="17">
        <f t="shared" si="15"/>
        <v>0.43333333333333335</v>
      </c>
      <c r="H386" s="18">
        <f t="shared" si="15"/>
        <v>9.6153846153846159E-2</v>
      </c>
      <c r="I386" s="23">
        <f t="shared" si="16"/>
        <v>-2.1876270031757712</v>
      </c>
      <c r="J386" s="25">
        <f t="shared" si="17"/>
        <v>0.11179618932688473</v>
      </c>
    </row>
    <row r="387" spans="1:10">
      <c r="A387" t="s">
        <v>117</v>
      </c>
      <c r="B387" s="27" t="s">
        <v>872</v>
      </c>
      <c r="C387" s="11">
        <v>29</v>
      </c>
      <c r="D387" s="7">
        <v>4</v>
      </c>
      <c r="E387" s="7">
        <v>52</v>
      </c>
      <c r="F387" s="8">
        <v>50</v>
      </c>
      <c r="G387" s="17">
        <f t="shared" si="15"/>
        <v>0.55769230769230771</v>
      </c>
      <c r="H387" s="18">
        <f t="shared" si="15"/>
        <v>0.08</v>
      </c>
      <c r="I387" s="23">
        <f t="shared" si="16"/>
        <v>-1.6280312226130422</v>
      </c>
      <c r="J387" s="25">
        <f t="shared" si="17"/>
        <v>0.11062090086960553</v>
      </c>
    </row>
    <row r="388" spans="1:10">
      <c r="A388" t="s">
        <v>118</v>
      </c>
      <c r="B388" s="27" t="s">
        <v>872</v>
      </c>
      <c r="C388" s="11">
        <v>33</v>
      </c>
      <c r="D388" s="7">
        <v>27</v>
      </c>
      <c r="E388" s="7">
        <v>78</v>
      </c>
      <c r="F388" s="8">
        <v>53</v>
      </c>
      <c r="G388" s="17">
        <f t="shared" si="15"/>
        <v>0.42307692307692307</v>
      </c>
      <c r="H388" s="18">
        <f t="shared" si="15"/>
        <v>0.50943396226415094</v>
      </c>
      <c r="I388" s="23">
        <f t="shared" si="16"/>
        <v>-1.1265324059289319</v>
      </c>
      <c r="J388" s="25">
        <f t="shared" si="17"/>
        <v>0.10992339288232029</v>
      </c>
    </row>
    <row r="389" spans="1:10">
      <c r="A389" t="s">
        <v>0</v>
      </c>
      <c r="B389" s="27" t="s">
        <v>872</v>
      </c>
      <c r="C389" s="11">
        <v>125</v>
      </c>
      <c r="D389" s="7">
        <v>106</v>
      </c>
      <c r="E389" s="7">
        <v>366</v>
      </c>
      <c r="F389" s="8">
        <v>234</v>
      </c>
      <c r="G389" s="17">
        <f t="shared" si="15"/>
        <v>0.34153005464480873</v>
      </c>
      <c r="H389" s="18">
        <f t="shared" si="15"/>
        <v>0.45299145299145299</v>
      </c>
      <c r="I389" s="23">
        <f t="shared" si="16"/>
        <v>-1.3770696490798233</v>
      </c>
      <c r="J389" s="25">
        <f t="shared" si="17"/>
        <v>0.10956542148062144</v>
      </c>
    </row>
    <row r="390" spans="1:10">
      <c r="A390" t="s">
        <v>1</v>
      </c>
      <c r="B390" s="27" t="s">
        <v>872</v>
      </c>
      <c r="C390" s="11">
        <v>21</v>
      </c>
      <c r="D390" s="7">
        <v>7</v>
      </c>
      <c r="E390" s="7">
        <v>43</v>
      </c>
      <c r="F390" s="8">
        <v>33</v>
      </c>
      <c r="G390" s="17">
        <f t="shared" ref="G390:H453" si="18">C390/E390</f>
        <v>0.48837209302325579</v>
      </c>
      <c r="H390" s="18">
        <f t="shared" si="18"/>
        <v>0.21212121212121213</v>
      </c>
      <c r="I390" s="23">
        <f t="shared" ref="I390:I453" si="19">LOG((C390+D390)/(E390+F390),2)</f>
        <v>-1.4405725913859815</v>
      </c>
      <c r="J390" s="25">
        <f t="shared" ref="J390:J453" si="20">TTEST(C390:D390,E390:F390,2,2)</f>
        <v>0.10804702448096556</v>
      </c>
    </row>
    <row r="391" spans="1:10">
      <c r="A391" t="s">
        <v>2</v>
      </c>
      <c r="B391" s="27" t="s">
        <v>872</v>
      </c>
      <c r="C391" s="11">
        <v>22</v>
      </c>
      <c r="D391" s="7">
        <v>14</v>
      </c>
      <c r="E391" s="7">
        <v>51</v>
      </c>
      <c r="F391" s="8">
        <v>35</v>
      </c>
      <c r="G391" s="17">
        <f t="shared" si="18"/>
        <v>0.43137254901960786</v>
      </c>
      <c r="H391" s="18">
        <f t="shared" si="18"/>
        <v>0.4</v>
      </c>
      <c r="I391" s="23">
        <f t="shared" si="19"/>
        <v>-1.2563397532597855</v>
      </c>
      <c r="J391" s="25">
        <f t="shared" si="20"/>
        <v>0.10771173716765907</v>
      </c>
    </row>
    <row r="392" spans="1:10">
      <c r="A392" t="s">
        <v>3</v>
      </c>
      <c r="B392" s="27" t="s">
        <v>872</v>
      </c>
      <c r="C392" s="11">
        <v>27</v>
      </c>
      <c r="D392" s="7">
        <v>22</v>
      </c>
      <c r="E392" s="7">
        <v>56</v>
      </c>
      <c r="F392" s="8">
        <v>40</v>
      </c>
      <c r="G392" s="17">
        <f t="shared" si="18"/>
        <v>0.48214285714285715</v>
      </c>
      <c r="H392" s="18">
        <f t="shared" si="18"/>
        <v>0.55000000000000004</v>
      </c>
      <c r="I392" s="23">
        <f t="shared" si="19"/>
        <v>-0.97025265660594817</v>
      </c>
      <c r="J392" s="25">
        <f t="shared" si="20"/>
        <v>0.10714775479950917</v>
      </c>
    </row>
    <row r="393" spans="1:10">
      <c r="A393" t="s">
        <v>4</v>
      </c>
      <c r="B393" s="27" t="s">
        <v>872</v>
      </c>
      <c r="C393" s="11">
        <v>41</v>
      </c>
      <c r="D393" s="7">
        <v>23</v>
      </c>
      <c r="E393" s="7">
        <v>76</v>
      </c>
      <c r="F393" s="8">
        <v>119</v>
      </c>
      <c r="G393" s="17">
        <f t="shared" si="18"/>
        <v>0.53947368421052633</v>
      </c>
      <c r="H393" s="18">
        <f t="shared" si="18"/>
        <v>0.19327731092436976</v>
      </c>
      <c r="I393" s="23">
        <f t="shared" si="19"/>
        <v>-1.6073303137496107</v>
      </c>
      <c r="J393" s="25">
        <f t="shared" si="20"/>
        <v>0.10673281902615137</v>
      </c>
    </row>
    <row r="394" spans="1:10">
      <c r="A394" t="s">
        <v>5</v>
      </c>
      <c r="B394" s="27" t="s">
        <v>872</v>
      </c>
      <c r="C394" s="11">
        <v>46</v>
      </c>
      <c r="D394" s="7">
        <v>55</v>
      </c>
      <c r="E394" s="7">
        <v>223</v>
      </c>
      <c r="F394" s="8">
        <v>133</v>
      </c>
      <c r="G394" s="17">
        <f t="shared" si="18"/>
        <v>0.20627802690582961</v>
      </c>
      <c r="H394" s="18">
        <f t="shared" si="18"/>
        <v>0.41353383458646614</v>
      </c>
      <c r="I394" s="23">
        <f t="shared" si="19"/>
        <v>-1.817521948214603</v>
      </c>
      <c r="J394" s="25">
        <f t="shared" si="20"/>
        <v>0.10615408375553075</v>
      </c>
    </row>
    <row r="395" spans="1:10">
      <c r="A395" t="s">
        <v>6</v>
      </c>
      <c r="B395" s="27" t="s">
        <v>872</v>
      </c>
      <c r="C395" s="11">
        <v>24</v>
      </c>
      <c r="D395" s="7">
        <v>45</v>
      </c>
      <c r="E395" s="7">
        <v>103</v>
      </c>
      <c r="F395" s="8">
        <v>72</v>
      </c>
      <c r="G395" s="17">
        <f t="shared" si="18"/>
        <v>0.23300970873786409</v>
      </c>
      <c r="H395" s="18">
        <f t="shared" si="18"/>
        <v>0.625</v>
      </c>
      <c r="I395" s="23">
        <f t="shared" si="19"/>
        <v>-1.3426866550541598</v>
      </c>
      <c r="J395" s="25">
        <f t="shared" si="20"/>
        <v>0.10541355905659378</v>
      </c>
    </row>
    <row r="396" spans="1:10">
      <c r="A396" t="s">
        <v>7</v>
      </c>
      <c r="B396" s="27" t="s">
        <v>872</v>
      </c>
      <c r="C396" s="11">
        <v>8</v>
      </c>
      <c r="D396" s="7">
        <v>17</v>
      </c>
      <c r="E396" s="7">
        <v>50</v>
      </c>
      <c r="F396" s="8">
        <v>32</v>
      </c>
      <c r="G396" s="17">
        <f t="shared" si="18"/>
        <v>0.16</v>
      </c>
      <c r="H396" s="18">
        <f t="shared" si="18"/>
        <v>0.53125</v>
      </c>
      <c r="I396" s="23">
        <f t="shared" si="19"/>
        <v>-1.713695814843359</v>
      </c>
      <c r="J396" s="25">
        <f t="shared" si="20"/>
        <v>0.10532494221936722</v>
      </c>
    </row>
    <row r="397" spans="1:10">
      <c r="A397" t="s">
        <v>8</v>
      </c>
      <c r="B397" s="27" t="s">
        <v>872</v>
      </c>
      <c r="C397" s="11">
        <v>29</v>
      </c>
      <c r="D397" s="7">
        <v>33</v>
      </c>
      <c r="E397" s="7">
        <v>72</v>
      </c>
      <c r="F397" s="8">
        <v>51</v>
      </c>
      <c r="G397" s="17">
        <f t="shared" si="18"/>
        <v>0.40277777777777779</v>
      </c>
      <c r="H397" s="18">
        <f t="shared" si="18"/>
        <v>0.6470588235294118</v>
      </c>
      <c r="I397" s="23">
        <f t="shared" si="19"/>
        <v>-0.98831819495236473</v>
      </c>
      <c r="J397" s="25">
        <f t="shared" si="20"/>
        <v>0.10400627986207664</v>
      </c>
    </row>
    <row r="398" spans="1:10">
      <c r="A398" t="s">
        <v>9</v>
      </c>
      <c r="B398" s="27" t="s">
        <v>872</v>
      </c>
      <c r="C398" s="11">
        <v>42</v>
      </c>
      <c r="D398" s="7">
        <v>15</v>
      </c>
      <c r="E398" s="7">
        <v>98</v>
      </c>
      <c r="F398" s="8">
        <v>70</v>
      </c>
      <c r="G398" s="17">
        <f t="shared" si="18"/>
        <v>0.42857142857142855</v>
      </c>
      <c r="H398" s="18">
        <f t="shared" si="18"/>
        <v>0.21428571428571427</v>
      </c>
      <c r="I398" s="23">
        <f t="shared" si="19"/>
        <v>-1.5594274086140185</v>
      </c>
      <c r="J398" s="25">
        <f t="shared" si="20"/>
        <v>0.10399335142932675</v>
      </c>
    </row>
    <row r="399" spans="1:10">
      <c r="A399" t="s">
        <v>10</v>
      </c>
      <c r="B399" s="27" t="s">
        <v>872</v>
      </c>
      <c r="C399" s="11">
        <v>23</v>
      </c>
      <c r="D399" s="7">
        <v>15</v>
      </c>
      <c r="E399" s="7">
        <v>84</v>
      </c>
      <c r="F399" s="8">
        <v>51</v>
      </c>
      <c r="G399" s="17">
        <f t="shared" si="18"/>
        <v>0.27380952380952384</v>
      </c>
      <c r="H399" s="18">
        <f t="shared" si="18"/>
        <v>0.29411764705882354</v>
      </c>
      <c r="I399" s="23">
        <f t="shared" si="19"/>
        <v>-1.8288880836072452</v>
      </c>
      <c r="J399" s="25">
        <f t="shared" si="20"/>
        <v>0.10380898016347503</v>
      </c>
    </row>
    <row r="400" spans="1:10">
      <c r="A400" t="s">
        <v>11</v>
      </c>
      <c r="B400" s="27" t="s">
        <v>872</v>
      </c>
      <c r="C400" s="11">
        <v>1247</v>
      </c>
      <c r="D400" s="7">
        <v>677</v>
      </c>
      <c r="E400" s="7">
        <v>2170</v>
      </c>
      <c r="F400" s="8">
        <v>1767</v>
      </c>
      <c r="G400" s="17">
        <f t="shared" si="18"/>
        <v>0.57465437788018436</v>
      </c>
      <c r="H400" s="18">
        <f t="shared" si="18"/>
        <v>0.38313525749858518</v>
      </c>
      <c r="I400" s="23">
        <f t="shared" si="19"/>
        <v>-1.0329879133889992</v>
      </c>
      <c r="J400" s="25">
        <f t="shared" si="20"/>
        <v>0.10216086134988099</v>
      </c>
    </row>
    <row r="401" spans="1:10">
      <c r="A401" t="s">
        <v>170</v>
      </c>
      <c r="B401" s="27" t="s">
        <v>872</v>
      </c>
      <c r="C401" s="11">
        <v>6</v>
      </c>
      <c r="D401" s="7">
        <v>3</v>
      </c>
      <c r="E401" s="7">
        <v>85</v>
      </c>
      <c r="F401" s="8">
        <v>170</v>
      </c>
      <c r="G401" s="17">
        <f t="shared" si="18"/>
        <v>7.0588235294117646E-2</v>
      </c>
      <c r="H401" s="18">
        <f t="shared" si="18"/>
        <v>1.7647058823529412E-2</v>
      </c>
      <c r="I401" s="23">
        <f t="shared" si="19"/>
        <v>-4.8244284354165456</v>
      </c>
      <c r="J401" s="25">
        <f t="shared" si="20"/>
        <v>0.10163917540950755</v>
      </c>
    </row>
    <row r="402" spans="1:10">
      <c r="A402" t="s">
        <v>171</v>
      </c>
      <c r="B402" s="27" t="s">
        <v>872</v>
      </c>
      <c r="C402" s="11">
        <v>38</v>
      </c>
      <c r="D402" s="7">
        <v>11</v>
      </c>
      <c r="E402" s="7">
        <v>66</v>
      </c>
      <c r="F402" s="8">
        <v>62</v>
      </c>
      <c r="G402" s="17">
        <f t="shared" si="18"/>
        <v>0.5757575757575758</v>
      </c>
      <c r="H402" s="18">
        <f t="shared" si="18"/>
        <v>0.17741935483870969</v>
      </c>
      <c r="I402" s="23">
        <f t="shared" si="19"/>
        <v>-1.3852901558847919</v>
      </c>
      <c r="J402" s="25">
        <f t="shared" si="20"/>
        <v>0.10151826130290828</v>
      </c>
    </row>
    <row r="403" spans="1:10">
      <c r="A403" t="s">
        <v>172</v>
      </c>
      <c r="B403" s="27" t="s">
        <v>872</v>
      </c>
      <c r="C403" s="11">
        <v>304</v>
      </c>
      <c r="D403" s="7">
        <v>308</v>
      </c>
      <c r="E403" s="7">
        <v>901</v>
      </c>
      <c r="F403" s="8">
        <v>596</v>
      </c>
      <c r="G403" s="17">
        <f t="shared" si="18"/>
        <v>0.33740288568257493</v>
      </c>
      <c r="H403" s="18">
        <f t="shared" si="18"/>
        <v>0.51677852348993292</v>
      </c>
      <c r="I403" s="23">
        <f t="shared" si="19"/>
        <v>-1.290470663365765</v>
      </c>
      <c r="J403" s="25">
        <f t="shared" si="20"/>
        <v>0.10109748366277985</v>
      </c>
    </row>
    <row r="404" spans="1:10">
      <c r="A404" t="s">
        <v>173</v>
      </c>
      <c r="B404" s="27" t="s">
        <v>872</v>
      </c>
      <c r="C404" s="11">
        <v>40</v>
      </c>
      <c r="D404" s="7">
        <v>24</v>
      </c>
      <c r="E404" s="7">
        <v>93</v>
      </c>
      <c r="F404" s="8">
        <v>65</v>
      </c>
      <c r="G404" s="17">
        <f t="shared" si="18"/>
        <v>0.43010752688172044</v>
      </c>
      <c r="H404" s="18">
        <f t="shared" si="18"/>
        <v>0.36923076923076925</v>
      </c>
      <c r="I404" s="23">
        <f t="shared" si="19"/>
        <v>-1.3037807481771029</v>
      </c>
      <c r="J404" s="25">
        <f t="shared" si="20"/>
        <v>0.10030337752876781</v>
      </c>
    </row>
    <row r="405" spans="1:10">
      <c r="A405" t="s">
        <v>174</v>
      </c>
      <c r="B405" s="27" t="s">
        <v>872</v>
      </c>
      <c r="C405" s="11">
        <v>91</v>
      </c>
      <c r="D405" s="7">
        <v>78</v>
      </c>
      <c r="E405" s="7">
        <v>461</v>
      </c>
      <c r="F405" s="8">
        <v>269</v>
      </c>
      <c r="G405" s="17">
        <f t="shared" si="18"/>
        <v>0.19739696312364424</v>
      </c>
      <c r="H405" s="18">
        <f t="shared" si="18"/>
        <v>0.2899628252788104</v>
      </c>
      <c r="I405" s="23">
        <f t="shared" si="19"/>
        <v>-2.1108732174851954</v>
      </c>
      <c r="J405" s="25">
        <f t="shared" si="20"/>
        <v>0.10028078876986492</v>
      </c>
    </row>
    <row r="406" spans="1:10">
      <c r="A406" t="s">
        <v>175</v>
      </c>
      <c r="B406" s="27" t="s">
        <v>872</v>
      </c>
      <c r="C406" s="11">
        <v>67</v>
      </c>
      <c r="D406" s="7">
        <v>94</v>
      </c>
      <c r="E406" s="7">
        <v>134</v>
      </c>
      <c r="F406" s="8">
        <v>178</v>
      </c>
      <c r="G406" s="17">
        <f t="shared" si="18"/>
        <v>0.5</v>
      </c>
      <c r="H406" s="18">
        <f t="shared" si="18"/>
        <v>0.5280898876404494</v>
      </c>
      <c r="I406" s="23">
        <f t="shared" si="19"/>
        <v>-0.95448534074763125</v>
      </c>
      <c r="J406" s="25">
        <f t="shared" si="20"/>
        <v>9.9705987285507586E-2</v>
      </c>
    </row>
    <row r="407" spans="1:10">
      <c r="A407" t="s">
        <v>176</v>
      </c>
      <c r="B407" s="27" t="s">
        <v>872</v>
      </c>
      <c r="C407" s="11">
        <v>65</v>
      </c>
      <c r="D407" s="7">
        <v>21</v>
      </c>
      <c r="E407" s="7">
        <v>146</v>
      </c>
      <c r="F407" s="8">
        <v>109</v>
      </c>
      <c r="G407" s="17">
        <f t="shared" si="18"/>
        <v>0.4452054794520548</v>
      </c>
      <c r="H407" s="18">
        <f t="shared" si="18"/>
        <v>0.19266055045871561</v>
      </c>
      <c r="I407" s="23">
        <f t="shared" si="19"/>
        <v>-1.5680886821567601</v>
      </c>
      <c r="J407" s="25">
        <f t="shared" si="20"/>
        <v>9.8855686879823698E-2</v>
      </c>
    </row>
    <row r="408" spans="1:10">
      <c r="A408" t="s">
        <v>177</v>
      </c>
      <c r="B408" s="27" t="s">
        <v>872</v>
      </c>
      <c r="C408" s="11">
        <v>30</v>
      </c>
      <c r="D408" s="7">
        <v>19</v>
      </c>
      <c r="E408" s="7">
        <v>96</v>
      </c>
      <c r="F408" s="8">
        <v>61</v>
      </c>
      <c r="G408" s="17">
        <f t="shared" si="18"/>
        <v>0.3125</v>
      </c>
      <c r="H408" s="18">
        <f t="shared" si="18"/>
        <v>0.31147540983606559</v>
      </c>
      <c r="I408" s="23">
        <f t="shared" si="19"/>
        <v>-1.6799109047764189</v>
      </c>
      <c r="J408" s="25">
        <f t="shared" si="20"/>
        <v>9.8621840899219673E-2</v>
      </c>
    </row>
    <row r="409" spans="1:10">
      <c r="A409" t="s">
        <v>178</v>
      </c>
      <c r="B409" s="27" t="s">
        <v>872</v>
      </c>
      <c r="C409" s="11">
        <v>43</v>
      </c>
      <c r="D409" s="7">
        <v>10</v>
      </c>
      <c r="E409" s="7">
        <v>74</v>
      </c>
      <c r="F409" s="8">
        <v>96</v>
      </c>
      <c r="G409" s="17">
        <f t="shared" si="18"/>
        <v>0.58108108108108103</v>
      </c>
      <c r="H409" s="18">
        <f t="shared" si="18"/>
        <v>0.10416666666666667</v>
      </c>
      <c r="I409" s="23">
        <f t="shared" si="19"/>
        <v>-1.6814704815745025</v>
      </c>
      <c r="J409" s="25">
        <f t="shared" si="20"/>
        <v>9.8264222095804349E-2</v>
      </c>
    </row>
    <row r="410" spans="1:10">
      <c r="A410" t="s">
        <v>179</v>
      </c>
      <c r="B410" s="27" t="s">
        <v>872</v>
      </c>
      <c r="C410" s="11">
        <v>26</v>
      </c>
      <c r="D410" s="7">
        <v>15</v>
      </c>
      <c r="E410" s="7">
        <v>46</v>
      </c>
      <c r="F410" s="8">
        <v>37</v>
      </c>
      <c r="G410" s="17">
        <f t="shared" si="18"/>
        <v>0.56521739130434778</v>
      </c>
      <c r="H410" s="18">
        <f t="shared" si="18"/>
        <v>0.40540540540540543</v>
      </c>
      <c r="I410" s="23">
        <f t="shared" si="19"/>
        <v>-1.0174874267288412</v>
      </c>
      <c r="J410" s="25">
        <f t="shared" si="20"/>
        <v>9.7972762852398004E-2</v>
      </c>
    </row>
    <row r="411" spans="1:10">
      <c r="A411" t="s">
        <v>180</v>
      </c>
      <c r="B411" s="27" t="s">
        <v>872</v>
      </c>
      <c r="C411" s="11">
        <v>19</v>
      </c>
      <c r="D411" s="7">
        <v>8</v>
      </c>
      <c r="E411" s="7">
        <v>31</v>
      </c>
      <c r="F411" s="8">
        <v>42</v>
      </c>
      <c r="G411" s="17">
        <f t="shared" si="18"/>
        <v>0.61290322580645162</v>
      </c>
      <c r="H411" s="18">
        <f t="shared" si="18"/>
        <v>0.19047619047619047</v>
      </c>
      <c r="I411" s="23">
        <f t="shared" si="19"/>
        <v>-1.4349370567165489</v>
      </c>
      <c r="J411" s="25">
        <f t="shared" si="20"/>
        <v>9.7865778350684704E-2</v>
      </c>
    </row>
    <row r="412" spans="1:10">
      <c r="A412" t="s">
        <v>22</v>
      </c>
      <c r="B412" s="27" t="s">
        <v>872</v>
      </c>
      <c r="C412" s="11">
        <v>29</v>
      </c>
      <c r="D412" s="7">
        <v>10</v>
      </c>
      <c r="E412" s="7">
        <v>54</v>
      </c>
      <c r="F412" s="8">
        <v>46</v>
      </c>
      <c r="G412" s="17">
        <f t="shared" si="18"/>
        <v>0.53703703703703709</v>
      </c>
      <c r="H412" s="18">
        <f t="shared" si="18"/>
        <v>0.21739130434782608</v>
      </c>
      <c r="I412" s="23">
        <f t="shared" si="19"/>
        <v>-1.3584539709124763</v>
      </c>
      <c r="J412" s="25">
        <f t="shared" si="20"/>
        <v>9.7755539363329591E-2</v>
      </c>
    </row>
    <row r="413" spans="1:10">
      <c r="A413" t="s">
        <v>23</v>
      </c>
      <c r="B413" s="27" t="s">
        <v>872</v>
      </c>
      <c r="C413" s="11">
        <v>24</v>
      </c>
      <c r="D413" s="7">
        <v>31</v>
      </c>
      <c r="E413" s="7">
        <v>50</v>
      </c>
      <c r="F413" s="8">
        <v>71</v>
      </c>
      <c r="G413" s="17">
        <f t="shared" si="18"/>
        <v>0.48</v>
      </c>
      <c r="H413" s="18">
        <f t="shared" si="18"/>
        <v>0.43661971830985913</v>
      </c>
      <c r="I413" s="23">
        <f t="shared" si="19"/>
        <v>-1.1375035237499349</v>
      </c>
      <c r="J413" s="25">
        <f t="shared" si="20"/>
        <v>9.6483630967989689E-2</v>
      </c>
    </row>
    <row r="414" spans="1:10">
      <c r="A414" t="s">
        <v>24</v>
      </c>
      <c r="B414" s="27" t="s">
        <v>872</v>
      </c>
      <c r="C414" s="11">
        <v>311</v>
      </c>
      <c r="D414" s="7">
        <v>197</v>
      </c>
      <c r="E414" s="7">
        <v>646</v>
      </c>
      <c r="F414" s="8">
        <v>475</v>
      </c>
      <c r="G414" s="17">
        <f t="shared" si="18"/>
        <v>0.48142414860681115</v>
      </c>
      <c r="H414" s="18">
        <f t="shared" si="18"/>
        <v>0.41473684210526318</v>
      </c>
      <c r="I414" s="23">
        <f t="shared" si="19"/>
        <v>-1.1418858760332611</v>
      </c>
      <c r="J414" s="25">
        <f t="shared" si="20"/>
        <v>9.6419440372899748E-2</v>
      </c>
    </row>
    <row r="415" spans="1:10">
      <c r="A415" t="s">
        <v>25</v>
      </c>
      <c r="B415" s="27" t="s">
        <v>872</v>
      </c>
      <c r="C415" s="11">
        <v>125</v>
      </c>
      <c r="D415" s="7">
        <v>147</v>
      </c>
      <c r="E415" s="7">
        <v>493</v>
      </c>
      <c r="F415" s="8">
        <v>315</v>
      </c>
      <c r="G415" s="17">
        <f t="shared" si="18"/>
        <v>0.25354969574036512</v>
      </c>
      <c r="H415" s="18">
        <f t="shared" si="18"/>
        <v>0.46666666666666667</v>
      </c>
      <c r="I415" s="23">
        <f t="shared" si="19"/>
        <v>-1.5707486415014551</v>
      </c>
      <c r="J415" s="25">
        <f t="shared" si="20"/>
        <v>9.6099567321367027E-2</v>
      </c>
    </row>
    <row r="416" spans="1:10">
      <c r="A416" t="s">
        <v>26</v>
      </c>
      <c r="B416" s="27" t="s">
        <v>872</v>
      </c>
      <c r="C416" s="11">
        <v>37</v>
      </c>
      <c r="D416" s="7">
        <v>15</v>
      </c>
      <c r="E416" s="7">
        <v>84</v>
      </c>
      <c r="F416" s="8">
        <v>62</v>
      </c>
      <c r="G416" s="17">
        <f t="shared" si="18"/>
        <v>0.44047619047619047</v>
      </c>
      <c r="H416" s="18">
        <f t="shared" si="18"/>
        <v>0.24193548387096775</v>
      </c>
      <c r="I416" s="23">
        <f t="shared" si="19"/>
        <v>-1.489384840738925</v>
      </c>
      <c r="J416" s="25">
        <f t="shared" si="20"/>
        <v>9.4309773429697694E-2</v>
      </c>
    </row>
    <row r="417" spans="1:10">
      <c r="A417" t="s">
        <v>27</v>
      </c>
      <c r="B417" s="27" t="s">
        <v>872</v>
      </c>
      <c r="C417" s="11">
        <v>31</v>
      </c>
      <c r="D417" s="7">
        <v>18</v>
      </c>
      <c r="E417" s="7">
        <v>69</v>
      </c>
      <c r="F417" s="8">
        <v>50</v>
      </c>
      <c r="G417" s="17">
        <f t="shared" si="18"/>
        <v>0.44927536231884058</v>
      </c>
      <c r="H417" s="18">
        <f t="shared" si="18"/>
        <v>0.36</v>
      </c>
      <c r="I417" s="23">
        <f t="shared" si="19"/>
        <v>-1.2801079191927354</v>
      </c>
      <c r="J417" s="25">
        <f t="shared" si="20"/>
        <v>9.3276419724609358E-2</v>
      </c>
    </row>
    <row r="418" spans="1:10">
      <c r="A418" t="s">
        <v>28</v>
      </c>
      <c r="B418" s="27" t="s">
        <v>872</v>
      </c>
      <c r="C418" s="11">
        <v>20</v>
      </c>
      <c r="D418" s="7">
        <v>22</v>
      </c>
      <c r="E418" s="7">
        <v>66</v>
      </c>
      <c r="F418" s="8">
        <v>110</v>
      </c>
      <c r="G418" s="17">
        <f t="shared" si="18"/>
        <v>0.30303030303030304</v>
      </c>
      <c r="H418" s="18">
        <f t="shared" si="18"/>
        <v>0.2</v>
      </c>
      <c r="I418" s="23">
        <f t="shared" si="19"/>
        <v>-2.0671141958585371</v>
      </c>
      <c r="J418" s="25">
        <f t="shared" si="20"/>
        <v>9.3185918319142941E-2</v>
      </c>
    </row>
    <row r="419" spans="1:10">
      <c r="A419" t="s">
        <v>29</v>
      </c>
      <c r="B419" s="27" t="s">
        <v>872</v>
      </c>
      <c r="C419" s="11">
        <v>160</v>
      </c>
      <c r="D419" s="7">
        <v>343</v>
      </c>
      <c r="E419" s="7">
        <v>719</v>
      </c>
      <c r="F419" s="8">
        <v>548</v>
      </c>
      <c r="G419" s="17">
        <f t="shared" si="18"/>
        <v>0.22253129346314326</v>
      </c>
      <c r="H419" s="18">
        <f t="shared" si="18"/>
        <v>0.62591240875912413</v>
      </c>
      <c r="I419" s="23">
        <f t="shared" si="19"/>
        <v>-1.3327862193352824</v>
      </c>
      <c r="J419" s="25">
        <f t="shared" si="20"/>
        <v>9.2759419648725625E-2</v>
      </c>
    </row>
    <row r="420" spans="1:10">
      <c r="A420" t="s">
        <v>328</v>
      </c>
      <c r="B420" s="27" t="s">
        <v>872</v>
      </c>
      <c r="C420" s="11">
        <v>316</v>
      </c>
      <c r="D420" s="7">
        <v>266</v>
      </c>
      <c r="E420" s="7">
        <v>727</v>
      </c>
      <c r="F420" s="8">
        <v>519</v>
      </c>
      <c r="G420" s="17">
        <f t="shared" si="18"/>
        <v>0.43466299862448421</v>
      </c>
      <c r="H420" s="18">
        <f t="shared" si="18"/>
        <v>0.51252408477842004</v>
      </c>
      <c r="I420" s="23">
        <f t="shared" si="19"/>
        <v>-1.0982130101157179</v>
      </c>
      <c r="J420" s="25">
        <f t="shared" si="20"/>
        <v>9.0004452372190138E-2</v>
      </c>
    </row>
    <row r="421" spans="1:10">
      <c r="A421" t="s">
        <v>329</v>
      </c>
      <c r="B421" s="27" t="s">
        <v>872</v>
      </c>
      <c r="C421" s="11">
        <v>7</v>
      </c>
      <c r="D421" s="7">
        <v>6</v>
      </c>
      <c r="E421" s="7">
        <v>179</v>
      </c>
      <c r="F421" s="8">
        <v>95</v>
      </c>
      <c r="G421" s="17">
        <f t="shared" si="18"/>
        <v>3.9106145251396648E-2</v>
      </c>
      <c r="H421" s="18">
        <f t="shared" si="18"/>
        <v>6.3157894736842107E-2</v>
      </c>
      <c r="I421" s="23">
        <f t="shared" si="19"/>
        <v>-4.3975923648194355</v>
      </c>
      <c r="J421" s="25">
        <f t="shared" si="20"/>
        <v>8.9851706860573741E-2</v>
      </c>
    </row>
    <row r="422" spans="1:10">
      <c r="A422" t="s">
        <v>330</v>
      </c>
      <c r="B422" s="27" t="s">
        <v>872</v>
      </c>
      <c r="C422" s="11">
        <v>17</v>
      </c>
      <c r="D422" s="7">
        <v>8</v>
      </c>
      <c r="E422" s="7">
        <v>139</v>
      </c>
      <c r="F422" s="8">
        <v>78</v>
      </c>
      <c r="G422" s="17">
        <f t="shared" si="18"/>
        <v>0.1223021582733813</v>
      </c>
      <c r="H422" s="18">
        <f t="shared" si="18"/>
        <v>0.10256410256410256</v>
      </c>
      <c r="I422" s="23">
        <f t="shared" si="19"/>
        <v>-3.1176950426697547</v>
      </c>
      <c r="J422" s="25">
        <f t="shared" si="20"/>
        <v>8.9505283000178182E-2</v>
      </c>
    </row>
    <row r="423" spans="1:10">
      <c r="A423" t="s">
        <v>493</v>
      </c>
      <c r="B423" s="27" t="s">
        <v>872</v>
      </c>
      <c r="C423" s="11">
        <v>37</v>
      </c>
      <c r="D423" s="7">
        <v>32</v>
      </c>
      <c r="E423" s="7">
        <v>66</v>
      </c>
      <c r="F423" s="8">
        <v>95</v>
      </c>
      <c r="G423" s="17">
        <f t="shared" si="18"/>
        <v>0.56060606060606055</v>
      </c>
      <c r="H423" s="18">
        <f t="shared" si="18"/>
        <v>0.33684210526315789</v>
      </c>
      <c r="I423" s="23">
        <f t="shared" si="19"/>
        <v>-1.2223924213364481</v>
      </c>
      <c r="J423" s="25">
        <f t="shared" si="20"/>
        <v>8.8885593049754283E-2</v>
      </c>
    </row>
    <row r="424" spans="1:10">
      <c r="A424" t="s">
        <v>494</v>
      </c>
      <c r="B424" s="27" t="s">
        <v>872</v>
      </c>
      <c r="C424" s="11">
        <v>84</v>
      </c>
      <c r="D424" s="7">
        <v>102</v>
      </c>
      <c r="E424" s="7">
        <v>264</v>
      </c>
      <c r="F424" s="8">
        <v>183</v>
      </c>
      <c r="G424" s="17">
        <f t="shared" si="18"/>
        <v>0.31818181818181818</v>
      </c>
      <c r="H424" s="18">
        <f t="shared" si="18"/>
        <v>0.55737704918032782</v>
      </c>
      <c r="I424" s="23">
        <f t="shared" si="19"/>
        <v>-1.2649722100752863</v>
      </c>
      <c r="J424" s="25">
        <f t="shared" si="20"/>
        <v>8.7942077592879239E-2</v>
      </c>
    </row>
    <row r="425" spans="1:10">
      <c r="A425" t="s">
        <v>495</v>
      </c>
      <c r="B425" s="27" t="s">
        <v>872</v>
      </c>
      <c r="C425" s="11">
        <v>20</v>
      </c>
      <c r="D425" s="7">
        <v>13</v>
      </c>
      <c r="E425" s="7">
        <v>60</v>
      </c>
      <c r="F425" s="8">
        <v>40</v>
      </c>
      <c r="G425" s="17">
        <f t="shared" si="18"/>
        <v>0.33333333333333331</v>
      </c>
      <c r="H425" s="18">
        <f t="shared" si="18"/>
        <v>0.32500000000000001</v>
      </c>
      <c r="I425" s="23">
        <f t="shared" si="19"/>
        <v>-1.5994620704162712</v>
      </c>
      <c r="J425" s="25">
        <f t="shared" si="20"/>
        <v>8.7146016785329211E-2</v>
      </c>
    </row>
    <row r="426" spans="1:10">
      <c r="A426" t="s">
        <v>496</v>
      </c>
      <c r="B426" s="27" t="s">
        <v>872</v>
      </c>
      <c r="C426" s="11">
        <v>32</v>
      </c>
      <c r="D426" s="7">
        <v>18</v>
      </c>
      <c r="E426" s="7">
        <v>74</v>
      </c>
      <c r="F426" s="8">
        <v>54</v>
      </c>
      <c r="G426" s="17">
        <f t="shared" si="18"/>
        <v>0.43243243243243246</v>
      </c>
      <c r="H426" s="18">
        <f t="shared" si="18"/>
        <v>0.33333333333333331</v>
      </c>
      <c r="I426" s="23">
        <f t="shared" si="19"/>
        <v>-1.3561438102252754</v>
      </c>
      <c r="J426" s="25">
        <f t="shared" si="20"/>
        <v>8.5574649388172955E-2</v>
      </c>
    </row>
    <row r="427" spans="1:10">
      <c r="A427" t="s">
        <v>497</v>
      </c>
      <c r="B427" s="27" t="s">
        <v>872</v>
      </c>
      <c r="C427" s="11">
        <v>46</v>
      </c>
      <c r="D427" s="7">
        <v>27</v>
      </c>
      <c r="E427" s="7">
        <v>94</v>
      </c>
      <c r="F427" s="8">
        <v>72</v>
      </c>
      <c r="G427" s="17">
        <f t="shared" si="18"/>
        <v>0.48936170212765956</v>
      </c>
      <c r="H427" s="18">
        <f t="shared" si="18"/>
        <v>0.375</v>
      </c>
      <c r="I427" s="23">
        <f t="shared" si="19"/>
        <v>-1.1852148724669076</v>
      </c>
      <c r="J427" s="25">
        <f t="shared" si="20"/>
        <v>8.5373709328221248E-2</v>
      </c>
    </row>
    <row r="428" spans="1:10">
      <c r="A428" t="s">
        <v>498</v>
      </c>
      <c r="B428" s="27" t="s">
        <v>872</v>
      </c>
      <c r="C428" s="11">
        <v>28</v>
      </c>
      <c r="D428" s="7">
        <v>19</v>
      </c>
      <c r="E428" s="7">
        <v>59</v>
      </c>
      <c r="F428" s="8">
        <v>44</v>
      </c>
      <c r="G428" s="17">
        <f t="shared" si="18"/>
        <v>0.47457627118644069</v>
      </c>
      <c r="H428" s="18">
        <f t="shared" si="18"/>
        <v>0.43181818181818182</v>
      </c>
      <c r="I428" s="23">
        <f t="shared" si="19"/>
        <v>-1.1319116755055809</v>
      </c>
      <c r="J428" s="25">
        <f t="shared" si="20"/>
        <v>8.5279871452391104E-2</v>
      </c>
    </row>
    <row r="429" spans="1:10">
      <c r="A429" t="s">
        <v>499</v>
      </c>
      <c r="B429" s="27" t="s">
        <v>872</v>
      </c>
      <c r="C429" s="11">
        <v>48</v>
      </c>
      <c r="D429" s="7">
        <v>23</v>
      </c>
      <c r="E429" s="7">
        <v>103</v>
      </c>
      <c r="F429" s="8">
        <v>79</v>
      </c>
      <c r="G429" s="17">
        <f t="shared" si="18"/>
        <v>0.46601941747572817</v>
      </c>
      <c r="H429" s="18">
        <f t="shared" si="18"/>
        <v>0.29113924050632911</v>
      </c>
      <c r="I429" s="23">
        <f t="shared" si="19"/>
        <v>-1.3580475206940141</v>
      </c>
      <c r="J429" s="25">
        <f t="shared" si="20"/>
        <v>8.5202808227839585E-2</v>
      </c>
    </row>
    <row r="430" spans="1:10">
      <c r="A430" t="s">
        <v>500</v>
      </c>
      <c r="B430" s="27" t="s">
        <v>872</v>
      </c>
      <c r="C430" s="11">
        <v>31</v>
      </c>
      <c r="D430" s="7">
        <v>33</v>
      </c>
      <c r="E430" s="7">
        <v>89</v>
      </c>
      <c r="F430" s="8">
        <v>62</v>
      </c>
      <c r="G430" s="17">
        <f t="shared" si="18"/>
        <v>0.34831460674157305</v>
      </c>
      <c r="H430" s="18">
        <f t="shared" si="18"/>
        <v>0.532258064516129</v>
      </c>
      <c r="I430" s="23">
        <f t="shared" si="19"/>
        <v>-1.238404739325079</v>
      </c>
      <c r="J430" s="25">
        <f t="shared" si="20"/>
        <v>8.4717467654313539E-2</v>
      </c>
    </row>
    <row r="431" spans="1:10">
      <c r="A431" t="s">
        <v>501</v>
      </c>
      <c r="B431" s="27" t="s">
        <v>872</v>
      </c>
      <c r="C431" s="11">
        <v>55</v>
      </c>
      <c r="D431" s="7">
        <v>30</v>
      </c>
      <c r="E431" s="7">
        <v>90</v>
      </c>
      <c r="F431" s="8">
        <v>119</v>
      </c>
      <c r="G431" s="17">
        <f t="shared" si="18"/>
        <v>0.61111111111111116</v>
      </c>
      <c r="H431" s="18">
        <f t="shared" si="18"/>
        <v>0.25210084033613445</v>
      </c>
      <c r="I431" s="23">
        <f t="shared" si="19"/>
        <v>-1.297968195943181</v>
      </c>
      <c r="J431" s="25">
        <f t="shared" si="20"/>
        <v>8.3565915581508443E-2</v>
      </c>
    </row>
    <row r="432" spans="1:10">
      <c r="A432" t="s">
        <v>502</v>
      </c>
      <c r="B432" s="27" t="s">
        <v>872</v>
      </c>
      <c r="C432" s="11">
        <v>51</v>
      </c>
      <c r="D432" s="7">
        <v>30</v>
      </c>
      <c r="E432" s="7">
        <v>96</v>
      </c>
      <c r="F432" s="8">
        <v>77</v>
      </c>
      <c r="G432" s="17">
        <f t="shared" si="18"/>
        <v>0.53125</v>
      </c>
      <c r="H432" s="18">
        <f t="shared" si="18"/>
        <v>0.38961038961038963</v>
      </c>
      <c r="I432" s="23">
        <f t="shared" si="19"/>
        <v>-1.0947782247520998</v>
      </c>
      <c r="J432" s="25">
        <f t="shared" si="20"/>
        <v>8.3112137056196175E-2</v>
      </c>
    </row>
    <row r="433" spans="1:10">
      <c r="A433" t="s">
        <v>503</v>
      </c>
      <c r="B433" s="27" t="s">
        <v>872</v>
      </c>
      <c r="C433" s="11">
        <v>27</v>
      </c>
      <c r="D433" s="7">
        <v>25</v>
      </c>
      <c r="E433" s="7">
        <v>48</v>
      </c>
      <c r="F433" s="8">
        <v>67</v>
      </c>
      <c r="G433" s="17">
        <f t="shared" si="18"/>
        <v>0.5625</v>
      </c>
      <c r="H433" s="18">
        <f t="shared" si="18"/>
        <v>0.37313432835820898</v>
      </c>
      <c r="I433" s="23">
        <f t="shared" si="19"/>
        <v>-1.1450503328032831</v>
      </c>
      <c r="J433" s="25">
        <f t="shared" si="20"/>
        <v>8.0952777373024351E-2</v>
      </c>
    </row>
    <row r="434" spans="1:10">
      <c r="A434" t="s">
        <v>504</v>
      </c>
      <c r="B434" s="27" t="s">
        <v>872</v>
      </c>
      <c r="C434" s="11">
        <v>29</v>
      </c>
      <c r="D434" s="7">
        <v>9</v>
      </c>
      <c r="E434" s="7">
        <v>103</v>
      </c>
      <c r="F434" s="8">
        <v>68</v>
      </c>
      <c r="G434" s="17">
        <f t="shared" si="18"/>
        <v>0.28155339805825241</v>
      </c>
      <c r="H434" s="18">
        <f t="shared" si="18"/>
        <v>0.13235294117647059</v>
      </c>
      <c r="I434" s="23">
        <f t="shared" si="19"/>
        <v>-2.1699250014423126</v>
      </c>
      <c r="J434" s="25">
        <f t="shared" si="20"/>
        <v>8.0876918395693068E-2</v>
      </c>
    </row>
    <row r="435" spans="1:10">
      <c r="A435" t="s">
        <v>505</v>
      </c>
      <c r="B435" s="27" t="s">
        <v>872</v>
      </c>
      <c r="C435" s="11">
        <v>9</v>
      </c>
      <c r="D435" s="7">
        <v>5</v>
      </c>
      <c r="E435" s="7">
        <v>62</v>
      </c>
      <c r="F435" s="8">
        <v>37</v>
      </c>
      <c r="G435" s="17">
        <f t="shared" si="18"/>
        <v>0.14516129032258066</v>
      </c>
      <c r="H435" s="18">
        <f t="shared" si="18"/>
        <v>0.13513513513513514</v>
      </c>
      <c r="I435" s="23">
        <f t="shared" si="19"/>
        <v>-2.8220016980220057</v>
      </c>
      <c r="J435" s="25">
        <f t="shared" si="20"/>
        <v>7.8424948248856832E-2</v>
      </c>
    </row>
    <row r="436" spans="1:10">
      <c r="A436" t="s">
        <v>506</v>
      </c>
      <c r="B436" s="27" t="s">
        <v>872</v>
      </c>
      <c r="C436" s="11">
        <v>43</v>
      </c>
      <c r="D436" s="7">
        <v>23</v>
      </c>
      <c r="E436" s="7">
        <v>75</v>
      </c>
      <c r="F436" s="8">
        <v>66</v>
      </c>
      <c r="G436" s="17">
        <f t="shared" si="18"/>
        <v>0.57333333333333336</v>
      </c>
      <c r="H436" s="18">
        <f t="shared" si="18"/>
        <v>0.34848484848484851</v>
      </c>
      <c r="I436" s="23">
        <f t="shared" si="19"/>
        <v>-1.0951572330403401</v>
      </c>
      <c r="J436" s="25">
        <f t="shared" si="20"/>
        <v>7.5903273792331263E-2</v>
      </c>
    </row>
    <row r="437" spans="1:10">
      <c r="A437" t="s">
        <v>507</v>
      </c>
      <c r="B437" s="27" t="s">
        <v>872</v>
      </c>
      <c r="C437" s="11">
        <v>14</v>
      </c>
      <c r="D437" s="7">
        <v>10</v>
      </c>
      <c r="E437" s="7">
        <v>81</v>
      </c>
      <c r="F437" s="8">
        <v>50</v>
      </c>
      <c r="G437" s="17">
        <f t="shared" si="18"/>
        <v>0.1728395061728395</v>
      </c>
      <c r="H437" s="18">
        <f t="shared" si="18"/>
        <v>0.2</v>
      </c>
      <c r="I437" s="23">
        <f t="shared" si="19"/>
        <v>-2.4484605008162941</v>
      </c>
      <c r="J437" s="25">
        <f t="shared" si="20"/>
        <v>7.5764238057921721E-2</v>
      </c>
    </row>
    <row r="438" spans="1:10">
      <c r="A438" t="s">
        <v>508</v>
      </c>
      <c r="B438" s="27" t="s">
        <v>872</v>
      </c>
      <c r="C438" s="11">
        <v>21</v>
      </c>
      <c r="D438" s="7">
        <v>7</v>
      </c>
      <c r="E438" s="7">
        <v>37</v>
      </c>
      <c r="F438" s="8">
        <v>42</v>
      </c>
      <c r="G438" s="17">
        <f t="shared" si="18"/>
        <v>0.56756756756756754</v>
      </c>
      <c r="H438" s="18">
        <f t="shared" si="18"/>
        <v>0.16666666666666666</v>
      </c>
      <c r="I438" s="23">
        <f t="shared" si="19"/>
        <v>-1.4964258261194987</v>
      </c>
      <c r="J438" s="25">
        <f t="shared" si="20"/>
        <v>7.5473849280047259E-2</v>
      </c>
    </row>
    <row r="439" spans="1:10">
      <c r="A439" t="s">
        <v>509</v>
      </c>
      <c r="B439" s="27" t="s">
        <v>872</v>
      </c>
      <c r="C439" s="11">
        <v>54</v>
      </c>
      <c r="D439" s="7">
        <v>38</v>
      </c>
      <c r="E439" s="7">
        <v>137</v>
      </c>
      <c r="F439" s="8">
        <v>99</v>
      </c>
      <c r="G439" s="17">
        <f t="shared" si="18"/>
        <v>0.39416058394160586</v>
      </c>
      <c r="H439" s="18">
        <f t="shared" si="18"/>
        <v>0.38383838383838381</v>
      </c>
      <c r="I439" s="23">
        <f t="shared" si="19"/>
        <v>-1.3590810933048283</v>
      </c>
      <c r="J439" s="25">
        <f t="shared" si="20"/>
        <v>7.3106485251727624E-2</v>
      </c>
    </row>
    <row r="440" spans="1:10">
      <c r="A440" t="s">
        <v>510</v>
      </c>
      <c r="B440" s="27" t="s">
        <v>872</v>
      </c>
      <c r="C440" s="11">
        <v>17</v>
      </c>
      <c r="D440" s="7">
        <v>3</v>
      </c>
      <c r="E440" s="7">
        <v>46</v>
      </c>
      <c r="F440" s="8">
        <v>69</v>
      </c>
      <c r="G440" s="17">
        <f t="shared" si="18"/>
        <v>0.36956521739130432</v>
      </c>
      <c r="H440" s="18">
        <f t="shared" si="18"/>
        <v>4.3478260869565216E-2</v>
      </c>
      <c r="I440" s="23">
        <f t="shared" si="19"/>
        <v>-2.5235619560570131</v>
      </c>
      <c r="J440" s="25">
        <f t="shared" si="20"/>
        <v>7.1789259375945061E-2</v>
      </c>
    </row>
    <row r="441" spans="1:10">
      <c r="A441" t="s">
        <v>511</v>
      </c>
      <c r="B441" s="27" t="s">
        <v>872</v>
      </c>
      <c r="C441" s="11">
        <v>35</v>
      </c>
      <c r="D441" s="7">
        <v>8</v>
      </c>
      <c r="E441" s="7">
        <v>71</v>
      </c>
      <c r="F441" s="8">
        <v>68</v>
      </c>
      <c r="G441" s="17">
        <f t="shared" si="18"/>
        <v>0.49295774647887325</v>
      </c>
      <c r="H441" s="18">
        <f t="shared" si="18"/>
        <v>0.11764705882352941</v>
      </c>
      <c r="I441" s="23">
        <f t="shared" si="19"/>
        <v>-1.6926763180214095</v>
      </c>
      <c r="J441" s="25">
        <f t="shared" si="20"/>
        <v>7.158583489637492E-2</v>
      </c>
    </row>
    <row r="442" spans="1:10">
      <c r="A442" t="s">
        <v>512</v>
      </c>
      <c r="B442" s="27" t="s">
        <v>872</v>
      </c>
      <c r="C442" s="11">
        <v>76</v>
      </c>
      <c r="D442" s="7">
        <v>182</v>
      </c>
      <c r="E442" s="7">
        <v>353</v>
      </c>
      <c r="F442" s="8">
        <v>473</v>
      </c>
      <c r="G442" s="17">
        <f t="shared" si="18"/>
        <v>0.21529745042492918</v>
      </c>
      <c r="H442" s="18">
        <f t="shared" si="18"/>
        <v>0.38477801268498946</v>
      </c>
      <c r="I442" s="23">
        <f t="shared" si="19"/>
        <v>-1.6787707159961915</v>
      </c>
      <c r="J442" s="25">
        <f t="shared" si="20"/>
        <v>7.1091522925225331E-2</v>
      </c>
    </row>
    <row r="443" spans="1:10">
      <c r="A443" t="s">
        <v>513</v>
      </c>
      <c r="B443" s="27" t="s">
        <v>872</v>
      </c>
      <c r="C443" s="11">
        <v>86</v>
      </c>
      <c r="D443" s="7">
        <v>86</v>
      </c>
      <c r="E443" s="7">
        <v>219</v>
      </c>
      <c r="F443" s="8">
        <v>161</v>
      </c>
      <c r="G443" s="17">
        <f t="shared" si="18"/>
        <v>0.39269406392694062</v>
      </c>
      <c r="H443" s="18">
        <f t="shared" si="18"/>
        <v>0.53416149068322982</v>
      </c>
      <c r="I443" s="23">
        <f t="shared" si="19"/>
        <v>-1.1435908536288499</v>
      </c>
      <c r="J443" s="25">
        <f t="shared" si="20"/>
        <v>6.9721296080296993E-2</v>
      </c>
    </row>
    <row r="444" spans="1:10">
      <c r="A444" t="s">
        <v>514</v>
      </c>
      <c r="B444" s="27" t="s">
        <v>872</v>
      </c>
      <c r="C444" s="11">
        <v>28</v>
      </c>
      <c r="D444" s="7">
        <v>33</v>
      </c>
      <c r="E444" s="7">
        <v>153</v>
      </c>
      <c r="F444" s="8">
        <v>100</v>
      </c>
      <c r="G444" s="17">
        <f t="shared" si="18"/>
        <v>0.18300653594771241</v>
      </c>
      <c r="H444" s="18">
        <f t="shared" si="18"/>
        <v>0.33</v>
      </c>
      <c r="I444" s="23">
        <f t="shared" si="19"/>
        <v>-2.0522562371314241</v>
      </c>
      <c r="J444" s="25">
        <f t="shared" si="20"/>
        <v>6.901362289366901E-2</v>
      </c>
    </row>
    <row r="445" spans="1:10">
      <c r="A445" t="s">
        <v>515</v>
      </c>
      <c r="B445" s="27" t="s">
        <v>872</v>
      </c>
      <c r="C445" s="11">
        <v>78</v>
      </c>
      <c r="D445" s="7">
        <v>48</v>
      </c>
      <c r="E445" s="7">
        <v>209</v>
      </c>
      <c r="F445" s="8">
        <v>152</v>
      </c>
      <c r="G445" s="17">
        <f t="shared" si="18"/>
        <v>0.37320574162679426</v>
      </c>
      <c r="H445" s="18">
        <f t="shared" si="18"/>
        <v>0.31578947368421051</v>
      </c>
      <c r="I445" s="23">
        <f t="shared" si="19"/>
        <v>-1.5185751033872548</v>
      </c>
      <c r="J445" s="25">
        <f t="shared" si="20"/>
        <v>6.7599791180794441E-2</v>
      </c>
    </row>
    <row r="446" spans="1:10">
      <c r="A446" t="s">
        <v>516</v>
      </c>
      <c r="B446" s="27" t="s">
        <v>872</v>
      </c>
      <c r="C446" s="11">
        <v>30</v>
      </c>
      <c r="D446" s="7">
        <v>17</v>
      </c>
      <c r="E446" s="7">
        <v>94</v>
      </c>
      <c r="F446" s="8">
        <v>66</v>
      </c>
      <c r="G446" s="17">
        <f t="shared" si="18"/>
        <v>0.31914893617021278</v>
      </c>
      <c r="H446" s="18">
        <f t="shared" si="18"/>
        <v>0.25757575757575757</v>
      </c>
      <c r="I446" s="23">
        <f t="shared" si="19"/>
        <v>-1.767339243209725</v>
      </c>
      <c r="J446" s="25">
        <f t="shared" si="20"/>
        <v>6.7198171937250042E-2</v>
      </c>
    </row>
    <row r="447" spans="1:10">
      <c r="A447" t="s">
        <v>517</v>
      </c>
      <c r="B447" s="27" t="s">
        <v>872</v>
      </c>
      <c r="C447" s="11">
        <v>59</v>
      </c>
      <c r="D447" s="7">
        <v>36</v>
      </c>
      <c r="E447" s="7">
        <v>101</v>
      </c>
      <c r="F447" s="8">
        <v>89</v>
      </c>
      <c r="G447" s="17">
        <f t="shared" si="18"/>
        <v>0.58415841584158412</v>
      </c>
      <c r="H447" s="18">
        <f t="shared" si="18"/>
        <v>0.4044943820224719</v>
      </c>
      <c r="I447" s="23">
        <f t="shared" si="19"/>
        <v>-1</v>
      </c>
      <c r="J447" s="25">
        <f t="shared" si="20"/>
        <v>6.7146837561965225E-2</v>
      </c>
    </row>
    <row r="448" spans="1:10">
      <c r="A448" t="s">
        <v>518</v>
      </c>
      <c r="B448" s="27" t="s">
        <v>872</v>
      </c>
      <c r="C448" s="11">
        <v>21</v>
      </c>
      <c r="D448" s="7">
        <v>13</v>
      </c>
      <c r="E448" s="7">
        <v>114</v>
      </c>
      <c r="F448" s="8">
        <v>186</v>
      </c>
      <c r="G448" s="17">
        <f t="shared" si="18"/>
        <v>0.18421052631578946</v>
      </c>
      <c r="H448" s="18">
        <f t="shared" si="18"/>
        <v>6.9892473118279563E-2</v>
      </c>
      <c r="I448" s="23">
        <f t="shared" si="19"/>
        <v>-3.1413558492455418</v>
      </c>
      <c r="J448" s="25">
        <f t="shared" si="20"/>
        <v>6.6821752651356037E-2</v>
      </c>
    </row>
    <row r="449" spans="1:10">
      <c r="A449" t="s">
        <v>519</v>
      </c>
      <c r="B449" s="27" t="s">
        <v>872</v>
      </c>
      <c r="C449" s="11">
        <v>21</v>
      </c>
      <c r="D449" s="7">
        <v>11</v>
      </c>
      <c r="E449" s="7">
        <v>35</v>
      </c>
      <c r="F449" s="8">
        <v>34</v>
      </c>
      <c r="G449" s="17">
        <f t="shared" si="18"/>
        <v>0.6</v>
      </c>
      <c r="H449" s="18">
        <f t="shared" si="18"/>
        <v>0.3235294117647059</v>
      </c>
      <c r="I449" s="23">
        <f t="shared" si="19"/>
        <v>-1.1085244567781691</v>
      </c>
      <c r="J449" s="25">
        <f t="shared" si="20"/>
        <v>6.650148470892174E-2</v>
      </c>
    </row>
    <row r="450" spans="1:10">
      <c r="A450" t="s">
        <v>520</v>
      </c>
      <c r="B450" s="27" t="s">
        <v>872</v>
      </c>
      <c r="C450" s="11">
        <v>12</v>
      </c>
      <c r="D450" s="7">
        <v>8</v>
      </c>
      <c r="E450" s="7">
        <v>54</v>
      </c>
      <c r="F450" s="8">
        <v>86</v>
      </c>
      <c r="G450" s="17">
        <f t="shared" si="18"/>
        <v>0.22222222222222221</v>
      </c>
      <c r="H450" s="18">
        <f t="shared" si="18"/>
        <v>9.3023255813953487E-2</v>
      </c>
      <c r="I450" s="23">
        <f t="shared" si="19"/>
        <v>-2.8073549220576046</v>
      </c>
      <c r="J450" s="25">
        <f t="shared" si="20"/>
        <v>6.5234570719510512E-2</v>
      </c>
    </row>
    <row r="451" spans="1:10">
      <c r="A451" t="s">
        <v>385</v>
      </c>
      <c r="B451" s="27" t="s">
        <v>872</v>
      </c>
      <c r="C451" s="11">
        <v>14</v>
      </c>
      <c r="D451" s="7">
        <v>25</v>
      </c>
      <c r="E451" s="7">
        <v>76</v>
      </c>
      <c r="F451" s="8">
        <v>115</v>
      </c>
      <c r="G451" s="17">
        <f t="shared" si="18"/>
        <v>0.18421052631578946</v>
      </c>
      <c r="H451" s="18">
        <f t="shared" si="18"/>
        <v>0.21739130434782608</v>
      </c>
      <c r="I451" s="23">
        <f t="shared" si="19"/>
        <v>-2.2920266091735004</v>
      </c>
      <c r="J451" s="25">
        <f t="shared" si="20"/>
        <v>6.4291983466958996E-2</v>
      </c>
    </row>
    <row r="452" spans="1:10">
      <c r="A452" t="s">
        <v>195</v>
      </c>
      <c r="B452" s="27" t="s">
        <v>872</v>
      </c>
      <c r="C452" s="11">
        <v>50</v>
      </c>
      <c r="D452" s="7">
        <v>23</v>
      </c>
      <c r="E452" s="7">
        <v>88</v>
      </c>
      <c r="F452" s="8">
        <v>88</v>
      </c>
      <c r="G452" s="17">
        <f t="shared" si="18"/>
        <v>0.56818181818181823</v>
      </c>
      <c r="H452" s="18">
        <f t="shared" si="18"/>
        <v>0.26136363636363635</v>
      </c>
      <c r="I452" s="23">
        <f t="shared" si="19"/>
        <v>-1.2696070597572799</v>
      </c>
      <c r="J452" s="25">
        <f t="shared" si="20"/>
        <v>6.2356886418577291E-2</v>
      </c>
    </row>
    <row r="453" spans="1:10">
      <c r="A453" t="s">
        <v>193</v>
      </c>
      <c r="B453" s="27" t="s">
        <v>872</v>
      </c>
      <c r="C453" s="11">
        <v>157</v>
      </c>
      <c r="D453" s="7">
        <v>118</v>
      </c>
      <c r="E453" s="7">
        <v>401</v>
      </c>
      <c r="F453" s="8">
        <v>298</v>
      </c>
      <c r="G453" s="17">
        <f t="shared" si="18"/>
        <v>0.39152119700748128</v>
      </c>
      <c r="H453" s="18">
        <f t="shared" si="18"/>
        <v>0.39597315436241609</v>
      </c>
      <c r="I453" s="23">
        <f t="shared" si="19"/>
        <v>-1.3458608369634146</v>
      </c>
      <c r="J453" s="25">
        <f t="shared" si="20"/>
        <v>6.1331041400010979E-2</v>
      </c>
    </row>
    <row r="454" spans="1:10">
      <c r="A454" t="s">
        <v>194</v>
      </c>
      <c r="B454" s="27" t="s">
        <v>872</v>
      </c>
      <c r="C454" s="11">
        <v>16</v>
      </c>
      <c r="D454" s="7">
        <v>14</v>
      </c>
      <c r="E454" s="7">
        <v>47</v>
      </c>
      <c r="F454" s="8">
        <v>34</v>
      </c>
      <c r="G454" s="17">
        <f t="shared" ref="G454:H517" si="21">C454/E454</f>
        <v>0.34042553191489361</v>
      </c>
      <c r="H454" s="18">
        <f t="shared" si="21"/>
        <v>0.41176470588235292</v>
      </c>
      <c r="I454" s="23">
        <f t="shared" ref="I454:I517" si="22">LOG((C454+D454)/(E454+F454),2)</f>
        <v>-1.4329594072761063</v>
      </c>
      <c r="J454" s="25">
        <f t="shared" ref="J454:J517" si="23">TTEST(C454:D454,E454:F454,2,2)</f>
        <v>6.0536074707694496E-2</v>
      </c>
    </row>
    <row r="455" spans="1:10">
      <c r="A455" t="s">
        <v>42</v>
      </c>
      <c r="B455" s="27" t="s">
        <v>872</v>
      </c>
      <c r="C455" s="11">
        <v>19</v>
      </c>
      <c r="D455" s="7">
        <v>29</v>
      </c>
      <c r="E455" s="7">
        <v>92</v>
      </c>
      <c r="F455" s="8">
        <v>66</v>
      </c>
      <c r="G455" s="17">
        <f t="shared" si="21"/>
        <v>0.20652173913043478</v>
      </c>
      <c r="H455" s="18">
        <f t="shared" si="21"/>
        <v>0.43939393939393939</v>
      </c>
      <c r="I455" s="23">
        <f t="shared" si="22"/>
        <v>-1.7188182474559466</v>
      </c>
      <c r="J455" s="25">
        <f t="shared" si="23"/>
        <v>5.8555884209489581E-2</v>
      </c>
    </row>
    <row r="456" spans="1:10">
      <c r="A456" t="s">
        <v>43</v>
      </c>
      <c r="B456" s="27" t="s">
        <v>872</v>
      </c>
      <c r="C456" s="11">
        <v>36</v>
      </c>
      <c r="D456" s="7">
        <v>6</v>
      </c>
      <c r="E456" s="7">
        <v>84</v>
      </c>
      <c r="F456" s="8">
        <v>79</v>
      </c>
      <c r="G456" s="17">
        <f t="shared" si="21"/>
        <v>0.42857142857142855</v>
      </c>
      <c r="H456" s="18">
        <f t="shared" si="21"/>
        <v>7.5949367088607597E-2</v>
      </c>
      <c r="I456" s="23">
        <f t="shared" si="22"/>
        <v>-1.9564107314523171</v>
      </c>
      <c r="J456" s="25">
        <f t="shared" si="23"/>
        <v>5.7759267762710731E-2</v>
      </c>
    </row>
    <row r="457" spans="1:10">
      <c r="A457" t="s">
        <v>44</v>
      </c>
      <c r="B457" s="27" t="s">
        <v>872</v>
      </c>
      <c r="C457" s="11">
        <v>42</v>
      </c>
      <c r="D457" s="7">
        <v>34</v>
      </c>
      <c r="E457" s="7">
        <v>159</v>
      </c>
      <c r="F457" s="8">
        <v>111</v>
      </c>
      <c r="G457" s="17">
        <f t="shared" si="21"/>
        <v>0.26415094339622641</v>
      </c>
      <c r="H457" s="18">
        <f t="shared" si="21"/>
        <v>0.30630630630630629</v>
      </c>
      <c r="I457" s="23">
        <f t="shared" si="22"/>
        <v>-1.8288880836072452</v>
      </c>
      <c r="J457" s="25">
        <f t="shared" si="23"/>
        <v>5.7541472979538558E-2</v>
      </c>
    </row>
    <row r="458" spans="1:10">
      <c r="A458" t="s">
        <v>77</v>
      </c>
      <c r="B458" s="27" t="s">
        <v>872</v>
      </c>
      <c r="C458" s="11">
        <v>20</v>
      </c>
      <c r="D458" s="7">
        <v>28</v>
      </c>
      <c r="E458" s="7">
        <v>48</v>
      </c>
      <c r="F458" s="8">
        <v>61</v>
      </c>
      <c r="G458" s="17">
        <f t="shared" si="21"/>
        <v>0.41666666666666669</v>
      </c>
      <c r="H458" s="18">
        <f t="shared" si="21"/>
        <v>0.45901639344262296</v>
      </c>
      <c r="I458" s="23">
        <f t="shared" si="22"/>
        <v>-1.1832218240557701</v>
      </c>
      <c r="J458" s="25">
        <f t="shared" si="23"/>
        <v>5.7289477760345639E-2</v>
      </c>
    </row>
    <row r="459" spans="1:10">
      <c r="A459" t="s">
        <v>78</v>
      </c>
      <c r="B459" s="27" t="s">
        <v>872</v>
      </c>
      <c r="C459" s="11">
        <v>20</v>
      </c>
      <c r="D459" s="7">
        <v>7</v>
      </c>
      <c r="E459" s="7">
        <v>48</v>
      </c>
      <c r="F459" s="8">
        <v>40</v>
      </c>
      <c r="G459" s="17">
        <f t="shared" si="21"/>
        <v>0.41666666666666669</v>
      </c>
      <c r="H459" s="18">
        <f t="shared" si="21"/>
        <v>0.17499999999999999</v>
      </c>
      <c r="I459" s="23">
        <f t="shared" si="22"/>
        <v>-1.7045441164738286</v>
      </c>
      <c r="J459" s="25">
        <f t="shared" si="23"/>
        <v>5.7289477760345639E-2</v>
      </c>
    </row>
    <row r="460" spans="1:10">
      <c r="A460" t="s">
        <v>79</v>
      </c>
      <c r="B460" s="27" t="s">
        <v>872</v>
      </c>
      <c r="C460" s="11">
        <v>45</v>
      </c>
      <c r="D460" s="7">
        <v>55</v>
      </c>
      <c r="E460" s="7">
        <v>138</v>
      </c>
      <c r="F460" s="8">
        <v>104</v>
      </c>
      <c r="G460" s="17">
        <f t="shared" si="21"/>
        <v>0.32608695652173914</v>
      </c>
      <c r="H460" s="18">
        <f t="shared" si="21"/>
        <v>0.52884615384615385</v>
      </c>
      <c r="I460" s="23">
        <f t="shared" si="22"/>
        <v>-1.2750070474998698</v>
      </c>
      <c r="J460" s="25">
        <f t="shared" si="23"/>
        <v>5.7014271034104648E-2</v>
      </c>
    </row>
    <row r="461" spans="1:10">
      <c r="A461" t="s">
        <v>80</v>
      </c>
      <c r="B461" s="27" t="s">
        <v>872</v>
      </c>
      <c r="C461" s="11">
        <v>52</v>
      </c>
      <c r="D461" s="7">
        <v>70</v>
      </c>
      <c r="E461" s="7">
        <v>183</v>
      </c>
      <c r="F461" s="8">
        <v>137</v>
      </c>
      <c r="G461" s="17">
        <f t="shared" si="21"/>
        <v>0.28415300546448086</v>
      </c>
      <c r="H461" s="18">
        <f t="shared" si="21"/>
        <v>0.51094890510948909</v>
      </c>
      <c r="I461" s="23">
        <f t="shared" si="22"/>
        <v>-1.3911907573244762</v>
      </c>
      <c r="J461" s="25">
        <f t="shared" si="23"/>
        <v>5.6971770737769982E-2</v>
      </c>
    </row>
    <row r="462" spans="1:10">
      <c r="A462" t="s">
        <v>81</v>
      </c>
      <c r="B462" s="27" t="s">
        <v>872</v>
      </c>
      <c r="C462" s="11">
        <v>21</v>
      </c>
      <c r="D462" s="7">
        <v>13</v>
      </c>
      <c r="E462" s="7">
        <v>33</v>
      </c>
      <c r="F462" s="8">
        <v>37</v>
      </c>
      <c r="G462" s="17">
        <f t="shared" si="21"/>
        <v>0.63636363636363635</v>
      </c>
      <c r="H462" s="18">
        <f t="shared" si="21"/>
        <v>0.35135135135135137</v>
      </c>
      <c r="I462" s="23">
        <f t="shared" si="22"/>
        <v>-1.041820175694627</v>
      </c>
      <c r="J462" s="25">
        <f t="shared" si="23"/>
        <v>5.6543646945265667E-2</v>
      </c>
    </row>
    <row r="463" spans="1:10">
      <c r="A463" t="s">
        <v>82</v>
      </c>
      <c r="B463" s="27" t="s">
        <v>872</v>
      </c>
      <c r="C463" s="11">
        <v>31</v>
      </c>
      <c r="D463" s="7">
        <v>20</v>
      </c>
      <c r="E463" s="7">
        <v>54</v>
      </c>
      <c r="F463" s="8">
        <v>48</v>
      </c>
      <c r="G463" s="17">
        <f t="shared" si="21"/>
        <v>0.57407407407407407</v>
      </c>
      <c r="H463" s="18">
        <f t="shared" si="21"/>
        <v>0.41666666666666669</v>
      </c>
      <c r="I463" s="23">
        <f t="shared" si="22"/>
        <v>-1</v>
      </c>
      <c r="J463" s="25">
        <f t="shared" si="23"/>
        <v>5.5393572109887573E-2</v>
      </c>
    </row>
    <row r="464" spans="1:10">
      <c r="A464" t="s">
        <v>83</v>
      </c>
      <c r="B464" s="27" t="s">
        <v>872</v>
      </c>
      <c r="C464" s="11">
        <v>17</v>
      </c>
      <c r="D464" s="7">
        <v>16</v>
      </c>
      <c r="E464" s="7">
        <v>40</v>
      </c>
      <c r="F464" s="8">
        <v>31</v>
      </c>
      <c r="G464" s="17">
        <f t="shared" si="21"/>
        <v>0.42499999999999999</v>
      </c>
      <c r="H464" s="18">
        <f t="shared" si="21"/>
        <v>0.5161290322580645</v>
      </c>
      <c r="I464" s="23">
        <f t="shared" si="22"/>
        <v>-1.1053530001462286</v>
      </c>
      <c r="J464" s="25">
        <f t="shared" si="23"/>
        <v>5.2366130693123868E-2</v>
      </c>
    </row>
    <row r="465" spans="1:10">
      <c r="A465" t="s">
        <v>84</v>
      </c>
      <c r="B465" s="27" t="s">
        <v>872</v>
      </c>
      <c r="C465" s="11">
        <v>22</v>
      </c>
      <c r="D465" s="7">
        <v>30</v>
      </c>
      <c r="E465" s="7">
        <v>48</v>
      </c>
      <c r="F465" s="8">
        <v>57</v>
      </c>
      <c r="G465" s="17">
        <f t="shared" si="21"/>
        <v>0.45833333333333331</v>
      </c>
      <c r="H465" s="18">
        <f t="shared" si="21"/>
        <v>0.52631578947368418</v>
      </c>
      <c r="I465" s="23">
        <f t="shared" si="22"/>
        <v>-1.0138057995250305</v>
      </c>
      <c r="J465" s="25">
        <f t="shared" si="23"/>
        <v>4.7938328534025035E-2</v>
      </c>
    </row>
    <row r="466" spans="1:10">
      <c r="A466" t="s">
        <v>85</v>
      </c>
      <c r="B466" s="27" t="s">
        <v>872</v>
      </c>
      <c r="C466" s="11">
        <v>37</v>
      </c>
      <c r="D466" s="7">
        <v>7</v>
      </c>
      <c r="E466" s="7">
        <v>87</v>
      </c>
      <c r="F466" s="8">
        <v>98</v>
      </c>
      <c r="G466" s="17">
        <f t="shared" si="21"/>
        <v>0.42528735632183906</v>
      </c>
      <c r="H466" s="18">
        <f t="shared" si="21"/>
        <v>7.1428571428571425E-2</v>
      </c>
      <c r="I466" s="23">
        <f t="shared" si="22"/>
        <v>-2.071949841879015</v>
      </c>
      <c r="J466" s="25">
        <f t="shared" si="23"/>
        <v>4.7710226067095747E-2</v>
      </c>
    </row>
    <row r="467" spans="1:10">
      <c r="A467" t="s">
        <v>86</v>
      </c>
      <c r="B467" s="27" t="s">
        <v>872</v>
      </c>
      <c r="C467" s="11">
        <v>31</v>
      </c>
      <c r="D467" s="7">
        <v>12</v>
      </c>
      <c r="E467" s="7">
        <v>63</v>
      </c>
      <c r="F467" s="8">
        <v>64</v>
      </c>
      <c r="G467" s="17">
        <f t="shared" si="21"/>
        <v>0.49206349206349204</v>
      </c>
      <c r="H467" s="18">
        <f t="shared" si="21"/>
        <v>0.1875</v>
      </c>
      <c r="I467" s="23">
        <f t="shared" si="22"/>
        <v>-1.562419932070068</v>
      </c>
      <c r="J467" s="25">
        <f t="shared" si="23"/>
        <v>4.766556607250929E-2</v>
      </c>
    </row>
    <row r="468" spans="1:10">
      <c r="A468" t="s">
        <v>87</v>
      </c>
      <c r="B468" s="27" t="s">
        <v>872</v>
      </c>
      <c r="C468" s="11">
        <v>20</v>
      </c>
      <c r="D468" s="7">
        <v>11</v>
      </c>
      <c r="E468" s="7">
        <v>57</v>
      </c>
      <c r="F468" s="8">
        <v>44</v>
      </c>
      <c r="G468" s="17">
        <f t="shared" si="21"/>
        <v>0.35087719298245612</v>
      </c>
      <c r="H468" s="18">
        <f t="shared" si="21"/>
        <v>0.25</v>
      </c>
      <c r="I468" s="23">
        <f t="shared" si="22"/>
        <v>-1.7040151723649195</v>
      </c>
      <c r="J468" s="25">
        <f t="shared" si="23"/>
        <v>4.7420655580138957E-2</v>
      </c>
    </row>
    <row r="469" spans="1:10">
      <c r="A469" t="s">
        <v>99</v>
      </c>
      <c r="B469" s="27" t="s">
        <v>872</v>
      </c>
      <c r="C469" s="11">
        <v>55</v>
      </c>
      <c r="D469" s="7">
        <v>64</v>
      </c>
      <c r="E469" s="7">
        <v>128</v>
      </c>
      <c r="F469" s="8">
        <v>166</v>
      </c>
      <c r="G469" s="17">
        <f t="shared" si="21"/>
        <v>0.4296875</v>
      </c>
      <c r="H469" s="18">
        <f t="shared" si="21"/>
        <v>0.38554216867469882</v>
      </c>
      <c r="I469" s="23">
        <f t="shared" si="22"/>
        <v>-1.3048545815284209</v>
      </c>
      <c r="J469" s="25">
        <f t="shared" si="23"/>
        <v>4.6360466777517463E-2</v>
      </c>
    </row>
    <row r="470" spans="1:10">
      <c r="A470" t="s">
        <v>100</v>
      </c>
      <c r="B470" s="27" t="s">
        <v>872</v>
      </c>
      <c r="C470" s="11">
        <v>28</v>
      </c>
      <c r="D470" s="7">
        <v>24</v>
      </c>
      <c r="E470" s="7">
        <v>56</v>
      </c>
      <c r="F470" s="8">
        <v>72</v>
      </c>
      <c r="G470" s="17">
        <f t="shared" si="21"/>
        <v>0.5</v>
      </c>
      <c r="H470" s="18">
        <f t="shared" si="21"/>
        <v>0.33333333333333331</v>
      </c>
      <c r="I470" s="23">
        <f t="shared" si="22"/>
        <v>-1.2995602818589078</v>
      </c>
      <c r="J470" s="25">
        <f t="shared" si="23"/>
        <v>4.4006249679698115E-2</v>
      </c>
    </row>
    <row r="471" spans="1:10">
      <c r="A471" t="s">
        <v>101</v>
      </c>
      <c r="B471" s="27" t="s">
        <v>872</v>
      </c>
      <c r="C471" s="11">
        <v>21</v>
      </c>
      <c r="D471" s="7">
        <v>14</v>
      </c>
      <c r="E471" s="7">
        <v>39</v>
      </c>
      <c r="F471" s="8">
        <v>47</v>
      </c>
      <c r="G471" s="17">
        <f t="shared" si="21"/>
        <v>0.53846153846153844</v>
      </c>
      <c r="H471" s="18">
        <f t="shared" si="21"/>
        <v>0.2978723404255319</v>
      </c>
      <c r="I471" s="23">
        <f t="shared" si="22"/>
        <v>-1.2969817377571315</v>
      </c>
      <c r="J471" s="25">
        <f t="shared" si="23"/>
        <v>4.080419250665418E-2</v>
      </c>
    </row>
    <row r="472" spans="1:10">
      <c r="A472" t="s">
        <v>102</v>
      </c>
      <c r="B472" s="27" t="s">
        <v>872</v>
      </c>
      <c r="C472" s="11">
        <v>46</v>
      </c>
      <c r="D472" s="7">
        <v>45</v>
      </c>
      <c r="E472" s="7">
        <v>87</v>
      </c>
      <c r="F472" s="8">
        <v>108</v>
      </c>
      <c r="G472" s="17">
        <f t="shared" si="21"/>
        <v>0.52873563218390807</v>
      </c>
      <c r="H472" s="18">
        <f t="shared" si="21"/>
        <v>0.41666666666666669</v>
      </c>
      <c r="I472" s="23">
        <f t="shared" si="22"/>
        <v>-1.0995356735509143</v>
      </c>
      <c r="J472" s="25">
        <f t="shared" si="23"/>
        <v>3.8519659870625576E-2</v>
      </c>
    </row>
    <row r="473" spans="1:10">
      <c r="A473" t="s">
        <v>103</v>
      </c>
      <c r="B473" s="27" t="s">
        <v>872</v>
      </c>
      <c r="C473" s="11">
        <v>19</v>
      </c>
      <c r="D473" s="7">
        <v>6</v>
      </c>
      <c r="E473" s="7">
        <v>261</v>
      </c>
      <c r="F473" s="8">
        <v>179</v>
      </c>
      <c r="G473" s="17">
        <f t="shared" si="21"/>
        <v>7.2796934865900387E-2</v>
      </c>
      <c r="H473" s="18">
        <f t="shared" si="21"/>
        <v>3.3519553072625698E-2</v>
      </c>
      <c r="I473" s="23">
        <f t="shared" si="22"/>
        <v>-4.1375035237499347</v>
      </c>
      <c r="J473" s="25">
        <f t="shared" si="23"/>
        <v>3.7770243902125543E-2</v>
      </c>
    </row>
    <row r="474" spans="1:10">
      <c r="A474" t="s">
        <v>985</v>
      </c>
      <c r="B474" s="27" t="s">
        <v>872</v>
      </c>
      <c r="C474" s="11">
        <v>66</v>
      </c>
      <c r="D474" s="7">
        <v>24</v>
      </c>
      <c r="E474" s="7">
        <v>149</v>
      </c>
      <c r="F474" s="8">
        <v>163</v>
      </c>
      <c r="G474" s="17">
        <f t="shared" si="21"/>
        <v>0.44295302013422821</v>
      </c>
      <c r="H474" s="18">
        <f t="shared" si="21"/>
        <v>0.14723926380368099</v>
      </c>
      <c r="I474" s="23">
        <f t="shared" si="22"/>
        <v>-1.7935491225325739</v>
      </c>
      <c r="J474" s="25">
        <f t="shared" si="23"/>
        <v>3.7544115694989298E-2</v>
      </c>
    </row>
    <row r="475" spans="1:10">
      <c r="A475" t="s">
        <v>104</v>
      </c>
      <c r="B475" s="27" t="s">
        <v>872</v>
      </c>
      <c r="C475" s="11">
        <v>36</v>
      </c>
      <c r="D475" s="7">
        <v>18</v>
      </c>
      <c r="E475" s="7">
        <v>377</v>
      </c>
      <c r="F475" s="8">
        <v>262</v>
      </c>
      <c r="G475" s="17">
        <f t="shared" si="21"/>
        <v>9.5490716180371346E-2</v>
      </c>
      <c r="H475" s="18">
        <f t="shared" si="21"/>
        <v>6.8702290076335881E-2</v>
      </c>
      <c r="I475" s="23">
        <f t="shared" si="22"/>
        <v>-3.5647846187835261</v>
      </c>
      <c r="J475" s="25">
        <f t="shared" si="23"/>
        <v>3.7384858274318283E-2</v>
      </c>
    </row>
    <row r="476" spans="1:10">
      <c r="A476" t="s">
        <v>105</v>
      </c>
      <c r="B476" s="27" t="s">
        <v>872</v>
      </c>
      <c r="C476" s="11">
        <v>11</v>
      </c>
      <c r="D476" s="7">
        <v>12</v>
      </c>
      <c r="E476" s="7">
        <v>34</v>
      </c>
      <c r="F476" s="8">
        <v>45</v>
      </c>
      <c r="G476" s="17">
        <f t="shared" si="21"/>
        <v>0.3235294117647059</v>
      </c>
      <c r="H476" s="18">
        <f t="shared" si="21"/>
        <v>0.26666666666666666</v>
      </c>
      <c r="I476" s="23">
        <f t="shared" si="22"/>
        <v>-1.78021879212009</v>
      </c>
      <c r="J476" s="25">
        <f t="shared" si="23"/>
        <v>3.6770717379851631E-2</v>
      </c>
    </row>
    <row r="477" spans="1:10">
      <c r="A477" t="s">
        <v>106</v>
      </c>
      <c r="B477" s="27" t="s">
        <v>872</v>
      </c>
      <c r="C477" s="11">
        <v>43</v>
      </c>
      <c r="D477" s="7">
        <v>50</v>
      </c>
      <c r="E477" s="7">
        <v>116</v>
      </c>
      <c r="F477" s="8">
        <v>149</v>
      </c>
      <c r="G477" s="17">
        <f t="shared" si="21"/>
        <v>0.37068965517241381</v>
      </c>
      <c r="H477" s="18">
        <f t="shared" si="21"/>
        <v>0.33557046979865773</v>
      </c>
      <c r="I477" s="23">
        <f t="shared" si="22"/>
        <v>-1.5106897383425304</v>
      </c>
      <c r="J477" s="25">
        <f t="shared" si="23"/>
        <v>3.6380541512931241E-2</v>
      </c>
    </row>
    <row r="478" spans="1:10">
      <c r="A478" t="s">
        <v>107</v>
      </c>
      <c r="B478" s="27" t="s">
        <v>872</v>
      </c>
      <c r="C478" s="11">
        <v>22</v>
      </c>
      <c r="D478" s="7">
        <v>12</v>
      </c>
      <c r="E478" s="7">
        <v>42</v>
      </c>
      <c r="F478" s="8">
        <v>44</v>
      </c>
      <c r="G478" s="17">
        <f t="shared" si="21"/>
        <v>0.52380952380952384</v>
      </c>
      <c r="H478" s="18">
        <f t="shared" si="21"/>
        <v>0.27272727272727271</v>
      </c>
      <c r="I478" s="23">
        <f t="shared" si="22"/>
        <v>-1.3388019134517588</v>
      </c>
      <c r="J478" s="25">
        <f t="shared" si="23"/>
        <v>3.6375888335868696E-2</v>
      </c>
    </row>
    <row r="479" spans="1:10">
      <c r="A479" t="s">
        <v>229</v>
      </c>
      <c r="B479" s="27" t="s">
        <v>872</v>
      </c>
      <c r="C479" s="11">
        <v>18</v>
      </c>
      <c r="D479" s="7">
        <v>11</v>
      </c>
      <c r="E479" s="7">
        <v>59</v>
      </c>
      <c r="F479" s="8">
        <v>46</v>
      </c>
      <c r="G479" s="17">
        <f t="shared" si="21"/>
        <v>0.30508474576271188</v>
      </c>
      <c r="H479" s="18">
        <f t="shared" si="21"/>
        <v>0.2391304347826087</v>
      </c>
      <c r="I479" s="23">
        <f t="shared" si="22"/>
        <v>-1.8562645225385506</v>
      </c>
      <c r="J479" s="25">
        <f t="shared" si="23"/>
        <v>3.5731746526063778E-2</v>
      </c>
    </row>
    <row r="480" spans="1:10">
      <c r="A480" t="s">
        <v>230</v>
      </c>
      <c r="B480" s="27" t="s">
        <v>872</v>
      </c>
      <c r="C480" s="11">
        <v>17</v>
      </c>
      <c r="D480" s="7">
        <v>13</v>
      </c>
      <c r="E480" s="7">
        <v>43</v>
      </c>
      <c r="F480" s="8">
        <v>35</v>
      </c>
      <c r="G480" s="17">
        <f t="shared" si="21"/>
        <v>0.39534883720930231</v>
      </c>
      <c r="H480" s="18">
        <f t="shared" si="21"/>
        <v>0.37142857142857144</v>
      </c>
      <c r="I480" s="23">
        <f t="shared" si="22"/>
        <v>-1.3785116232537298</v>
      </c>
      <c r="J480" s="25">
        <f t="shared" si="23"/>
        <v>3.3012443165887119E-2</v>
      </c>
    </row>
    <row r="481" spans="1:10">
      <c r="A481" t="s">
        <v>424</v>
      </c>
      <c r="B481" s="27" t="s">
        <v>872</v>
      </c>
      <c r="C481" s="11">
        <v>22</v>
      </c>
      <c r="D481" s="7">
        <v>17</v>
      </c>
      <c r="E481" s="7">
        <v>36</v>
      </c>
      <c r="F481" s="8">
        <v>41</v>
      </c>
      <c r="G481" s="17">
        <f t="shared" si="21"/>
        <v>0.61111111111111116</v>
      </c>
      <c r="H481" s="18">
        <f t="shared" si="21"/>
        <v>0.41463414634146339</v>
      </c>
      <c r="I481" s="23">
        <f t="shared" si="22"/>
        <v>-0.98138432183265312</v>
      </c>
      <c r="J481" s="25">
        <f t="shared" si="23"/>
        <v>3.2925462733718706E-2</v>
      </c>
    </row>
    <row r="482" spans="1:10">
      <c r="A482" t="s">
        <v>425</v>
      </c>
      <c r="B482" s="27" t="s">
        <v>872</v>
      </c>
      <c r="C482" s="11">
        <v>23</v>
      </c>
      <c r="D482" s="7">
        <v>6</v>
      </c>
      <c r="E482" s="7">
        <v>84</v>
      </c>
      <c r="F482" s="8">
        <v>69</v>
      </c>
      <c r="G482" s="17">
        <f t="shared" si="21"/>
        <v>0.27380952380952384</v>
      </c>
      <c r="H482" s="18">
        <f t="shared" si="21"/>
        <v>8.6956521739130432E-2</v>
      </c>
      <c r="I482" s="23">
        <f t="shared" si="22"/>
        <v>-2.3994068475650798</v>
      </c>
      <c r="J482" s="25">
        <f t="shared" si="23"/>
        <v>3.1840737291625204E-2</v>
      </c>
    </row>
    <row r="483" spans="1:10">
      <c r="A483" t="s">
        <v>426</v>
      </c>
      <c r="B483" s="27" t="s">
        <v>872</v>
      </c>
      <c r="C483" s="11">
        <v>37</v>
      </c>
      <c r="D483" s="7">
        <v>18</v>
      </c>
      <c r="E483" s="7">
        <v>81</v>
      </c>
      <c r="F483" s="8">
        <v>86</v>
      </c>
      <c r="G483" s="17">
        <f t="shared" si="21"/>
        <v>0.4567901234567901</v>
      </c>
      <c r="H483" s="18">
        <f t="shared" si="21"/>
        <v>0.20930232558139536</v>
      </c>
      <c r="I483" s="23">
        <f t="shared" si="22"/>
        <v>-1.6023445789493929</v>
      </c>
      <c r="J483" s="25">
        <f t="shared" si="23"/>
        <v>2.942046589303262E-2</v>
      </c>
    </row>
    <row r="484" spans="1:10">
      <c r="A484" t="s">
        <v>427</v>
      </c>
      <c r="B484" s="27" t="s">
        <v>872</v>
      </c>
      <c r="C484" s="11">
        <v>23</v>
      </c>
      <c r="D484" s="7">
        <v>8</v>
      </c>
      <c r="E484" s="7">
        <v>79</v>
      </c>
      <c r="F484" s="8">
        <v>66</v>
      </c>
      <c r="G484" s="17">
        <f t="shared" si="21"/>
        <v>0.29113924050632911</v>
      </c>
      <c r="H484" s="18">
        <f t="shared" si="21"/>
        <v>0.12121212121212122</v>
      </c>
      <c r="I484" s="23">
        <f t="shared" si="22"/>
        <v>-2.2257127796280591</v>
      </c>
      <c r="J484" s="25">
        <f t="shared" si="23"/>
        <v>2.9004495734776446E-2</v>
      </c>
    </row>
    <row r="485" spans="1:10">
      <c r="A485" t="s">
        <v>428</v>
      </c>
      <c r="B485" s="27" t="s">
        <v>872</v>
      </c>
      <c r="C485" s="11">
        <v>23</v>
      </c>
      <c r="D485" s="7">
        <v>21</v>
      </c>
      <c r="E485" s="7">
        <v>47</v>
      </c>
      <c r="F485" s="8">
        <v>40</v>
      </c>
      <c r="G485" s="17">
        <f t="shared" si="21"/>
        <v>0.48936170212765956</v>
      </c>
      <c r="H485" s="18">
        <f t="shared" si="21"/>
        <v>0.52500000000000002</v>
      </c>
      <c r="I485" s="23">
        <f t="shared" si="22"/>
        <v>-0.98351187721143096</v>
      </c>
      <c r="J485" s="25">
        <f t="shared" si="23"/>
        <v>2.7487762978789538E-2</v>
      </c>
    </row>
    <row r="486" spans="1:10">
      <c r="A486" t="s">
        <v>429</v>
      </c>
      <c r="B486" s="27" t="s">
        <v>872</v>
      </c>
      <c r="C486" s="11">
        <v>37</v>
      </c>
      <c r="D486" s="7">
        <v>30</v>
      </c>
      <c r="E486" s="7">
        <v>90</v>
      </c>
      <c r="F486" s="8">
        <v>75</v>
      </c>
      <c r="G486" s="17">
        <f t="shared" si="21"/>
        <v>0.41111111111111109</v>
      </c>
      <c r="H486" s="18">
        <f t="shared" si="21"/>
        <v>0.4</v>
      </c>
      <c r="I486" s="23">
        <f t="shared" si="22"/>
        <v>-1.3002330237880435</v>
      </c>
      <c r="J486" s="25">
        <f t="shared" si="23"/>
        <v>2.7364154177550924E-2</v>
      </c>
    </row>
    <row r="487" spans="1:10">
      <c r="A487" t="s">
        <v>430</v>
      </c>
      <c r="B487" s="27" t="s">
        <v>872</v>
      </c>
      <c r="C487" s="11">
        <v>19</v>
      </c>
      <c r="D487" s="7">
        <v>28</v>
      </c>
      <c r="E487" s="7">
        <v>77</v>
      </c>
      <c r="F487" s="8">
        <v>96</v>
      </c>
      <c r="G487" s="17">
        <f t="shared" si="21"/>
        <v>0.24675324675324675</v>
      </c>
      <c r="H487" s="18">
        <f t="shared" si="21"/>
        <v>0.29166666666666669</v>
      </c>
      <c r="I487" s="23">
        <f t="shared" si="22"/>
        <v>-1.8800393759590874</v>
      </c>
      <c r="J487" s="25">
        <f t="shared" si="23"/>
        <v>2.6729549439978455E-2</v>
      </c>
    </row>
    <row r="488" spans="1:10">
      <c r="A488" t="s">
        <v>431</v>
      </c>
      <c r="B488" s="27" t="s">
        <v>872</v>
      </c>
      <c r="C488" s="11">
        <v>66</v>
      </c>
      <c r="D488" s="7">
        <v>45</v>
      </c>
      <c r="E488" s="7">
        <v>169</v>
      </c>
      <c r="F488" s="8">
        <v>143</v>
      </c>
      <c r="G488" s="17">
        <f t="shared" si="21"/>
        <v>0.39053254437869822</v>
      </c>
      <c r="H488" s="18">
        <f t="shared" si="21"/>
        <v>0.31468531468531469</v>
      </c>
      <c r="I488" s="23">
        <f t="shared" si="22"/>
        <v>-1.4909863525121423</v>
      </c>
      <c r="J488" s="25">
        <f t="shared" si="23"/>
        <v>2.6551626603624513E-2</v>
      </c>
    </row>
    <row r="489" spans="1:10">
      <c r="A489" t="s">
        <v>432</v>
      </c>
      <c r="B489" s="27" t="s">
        <v>872</v>
      </c>
      <c r="C489" s="11">
        <v>20</v>
      </c>
      <c r="D489" s="7">
        <v>16</v>
      </c>
      <c r="E489" s="7">
        <v>43</v>
      </c>
      <c r="F489" s="8">
        <v>37</v>
      </c>
      <c r="G489" s="17">
        <f t="shared" si="21"/>
        <v>0.46511627906976744</v>
      </c>
      <c r="H489" s="18">
        <f t="shared" si="21"/>
        <v>0.43243243243243246</v>
      </c>
      <c r="I489" s="23">
        <f t="shared" si="22"/>
        <v>-1.15200309344505</v>
      </c>
      <c r="J489" s="25">
        <f t="shared" si="23"/>
        <v>2.5823625903490677E-2</v>
      </c>
    </row>
    <row r="490" spans="1:10">
      <c r="A490" t="s">
        <v>433</v>
      </c>
      <c r="B490" s="27" t="s">
        <v>872</v>
      </c>
      <c r="C490" s="11">
        <v>13</v>
      </c>
      <c r="D490" s="7">
        <v>9</v>
      </c>
      <c r="E490" s="7">
        <v>46</v>
      </c>
      <c r="F490" s="8">
        <v>37</v>
      </c>
      <c r="G490" s="17">
        <f t="shared" si="21"/>
        <v>0.28260869565217389</v>
      </c>
      <c r="H490" s="18">
        <f t="shared" si="21"/>
        <v>0.24324324324324326</v>
      </c>
      <c r="I490" s="23">
        <f t="shared" si="22"/>
        <v>-1.9156078127096274</v>
      </c>
      <c r="J490" s="25">
        <f t="shared" si="23"/>
        <v>2.5091286977403062E-2</v>
      </c>
    </row>
    <row r="491" spans="1:10">
      <c r="A491" t="s">
        <v>434</v>
      </c>
      <c r="B491" s="27" t="s">
        <v>872</v>
      </c>
      <c r="C491" s="11">
        <v>27</v>
      </c>
      <c r="D491" s="7">
        <v>38</v>
      </c>
      <c r="E491" s="7">
        <v>77</v>
      </c>
      <c r="F491" s="8">
        <v>70</v>
      </c>
      <c r="G491" s="17">
        <f t="shared" si="21"/>
        <v>0.35064935064935066</v>
      </c>
      <c r="H491" s="18">
        <f t="shared" si="21"/>
        <v>0.54285714285714282</v>
      </c>
      <c r="I491" s="23">
        <f t="shared" si="22"/>
        <v>-1.1773045318079101</v>
      </c>
      <c r="J491" s="25">
        <f t="shared" si="23"/>
        <v>2.4362449638223229E-2</v>
      </c>
    </row>
    <row r="492" spans="1:10">
      <c r="A492" t="s">
        <v>435</v>
      </c>
      <c r="B492" s="27" t="s">
        <v>872</v>
      </c>
      <c r="C492" s="11">
        <v>34</v>
      </c>
      <c r="D492" s="7">
        <v>31</v>
      </c>
      <c r="E492" s="7">
        <v>74</v>
      </c>
      <c r="F492" s="8">
        <v>63</v>
      </c>
      <c r="G492" s="17">
        <f t="shared" si="21"/>
        <v>0.45945945945945948</v>
      </c>
      <c r="H492" s="18">
        <f t="shared" si="21"/>
        <v>0.49206349206349204</v>
      </c>
      <c r="I492" s="23">
        <f t="shared" si="22"/>
        <v>-1.0756642699320722</v>
      </c>
      <c r="J492" s="25">
        <f t="shared" si="23"/>
        <v>2.4171634318022408E-2</v>
      </c>
    </row>
    <row r="493" spans="1:10">
      <c r="A493" t="s">
        <v>436</v>
      </c>
      <c r="B493" s="27" t="s">
        <v>872</v>
      </c>
      <c r="C493" s="11">
        <v>23</v>
      </c>
      <c r="D493" s="7">
        <v>17</v>
      </c>
      <c r="E493" s="7">
        <v>63</v>
      </c>
      <c r="F493" s="8">
        <v>53</v>
      </c>
      <c r="G493" s="17">
        <f t="shared" si="21"/>
        <v>0.36507936507936506</v>
      </c>
      <c r="H493" s="18">
        <f t="shared" si="21"/>
        <v>0.32075471698113206</v>
      </c>
      <c r="I493" s="23">
        <f t="shared" si="22"/>
        <v>-1.5360529002402097</v>
      </c>
      <c r="J493" s="25">
        <f t="shared" si="23"/>
        <v>2.2745450238028802E-2</v>
      </c>
    </row>
    <row r="494" spans="1:10">
      <c r="A494" t="s">
        <v>437</v>
      </c>
      <c r="B494" s="27" t="s">
        <v>872</v>
      </c>
      <c r="C494" s="11">
        <v>10</v>
      </c>
      <c r="D494" s="7">
        <v>12</v>
      </c>
      <c r="E494" s="7">
        <v>359</v>
      </c>
      <c r="F494" s="8">
        <v>267</v>
      </c>
      <c r="G494" s="17">
        <f t="shared" si="21"/>
        <v>2.7855153203342618E-2</v>
      </c>
      <c r="H494" s="18">
        <f t="shared" si="21"/>
        <v>4.49438202247191E-2</v>
      </c>
      <c r="I494" s="23">
        <f t="shared" si="22"/>
        <v>-4.8305872282953217</v>
      </c>
      <c r="J494" s="25">
        <f t="shared" si="23"/>
        <v>2.2433572697728076E-2</v>
      </c>
    </row>
    <row r="495" spans="1:10">
      <c r="A495" t="s">
        <v>438</v>
      </c>
      <c r="B495" s="27" t="s">
        <v>872</v>
      </c>
      <c r="C495" s="11">
        <v>55</v>
      </c>
      <c r="D495" s="7">
        <v>46</v>
      </c>
      <c r="E495" s="7">
        <v>142</v>
      </c>
      <c r="F495" s="8">
        <v>173</v>
      </c>
      <c r="G495" s="17">
        <f t="shared" si="21"/>
        <v>0.38732394366197181</v>
      </c>
      <c r="H495" s="18">
        <f t="shared" si="21"/>
        <v>0.26589595375722541</v>
      </c>
      <c r="I495" s="23">
        <f t="shared" si="22"/>
        <v>-1.6409965356354841</v>
      </c>
      <c r="J495" s="25">
        <f t="shared" si="23"/>
        <v>2.2004846823724736E-2</v>
      </c>
    </row>
    <row r="496" spans="1:10">
      <c r="A496" t="s">
        <v>439</v>
      </c>
      <c r="B496" s="27" t="s">
        <v>872</v>
      </c>
      <c r="C496" s="11">
        <v>17</v>
      </c>
      <c r="D496" s="7">
        <v>44</v>
      </c>
      <c r="E496" s="7">
        <v>137</v>
      </c>
      <c r="F496" s="8">
        <v>160</v>
      </c>
      <c r="G496" s="17">
        <f t="shared" si="21"/>
        <v>0.12408759124087591</v>
      </c>
      <c r="H496" s="18">
        <f t="shared" si="21"/>
        <v>0.27500000000000002</v>
      </c>
      <c r="I496" s="23">
        <f t="shared" si="22"/>
        <v>-2.2835817832378793</v>
      </c>
      <c r="J496" s="25">
        <f t="shared" si="23"/>
        <v>2.1849361770781808E-2</v>
      </c>
    </row>
    <row r="497" spans="1:10">
      <c r="A497" t="s">
        <v>440</v>
      </c>
      <c r="B497" s="27" t="s">
        <v>872</v>
      </c>
      <c r="C497" s="11">
        <v>25</v>
      </c>
      <c r="D497" s="7">
        <v>16</v>
      </c>
      <c r="E497" s="7">
        <v>140</v>
      </c>
      <c r="F497" s="8">
        <v>110</v>
      </c>
      <c r="G497" s="17">
        <f t="shared" si="21"/>
        <v>0.17857142857142858</v>
      </c>
      <c r="H497" s="18">
        <f t="shared" si="21"/>
        <v>0.14545454545454545</v>
      </c>
      <c r="I497" s="23">
        <f t="shared" si="22"/>
        <v>-2.6082322800440032</v>
      </c>
      <c r="J497" s="25">
        <f t="shared" si="23"/>
        <v>2.1728964421594461E-2</v>
      </c>
    </row>
    <row r="498" spans="1:10">
      <c r="A498" t="s">
        <v>441</v>
      </c>
      <c r="B498" s="27" t="s">
        <v>872</v>
      </c>
      <c r="C498" s="11">
        <v>8</v>
      </c>
      <c r="D498" s="7">
        <v>7</v>
      </c>
      <c r="E498" s="7">
        <v>192</v>
      </c>
      <c r="F498" s="8">
        <v>145</v>
      </c>
      <c r="G498" s="17">
        <f t="shared" si="21"/>
        <v>4.1666666666666664E-2</v>
      </c>
      <c r="H498" s="18">
        <f t="shared" si="21"/>
        <v>4.8275862068965517E-2</v>
      </c>
      <c r="I498" s="23">
        <f t="shared" si="22"/>
        <v>-4.48971418557334</v>
      </c>
      <c r="J498" s="25">
        <f t="shared" si="23"/>
        <v>2.065662491923977E-2</v>
      </c>
    </row>
    <row r="499" spans="1:10">
      <c r="A499" t="s">
        <v>442</v>
      </c>
      <c r="B499" s="27" t="s">
        <v>872</v>
      </c>
      <c r="C499" s="11">
        <v>31</v>
      </c>
      <c r="D499" s="7">
        <v>14</v>
      </c>
      <c r="E499" s="7">
        <v>288</v>
      </c>
      <c r="F499" s="8">
        <v>367</v>
      </c>
      <c r="G499" s="17">
        <f t="shared" si="21"/>
        <v>0.1076388888888889</v>
      </c>
      <c r="H499" s="18">
        <f t="shared" si="21"/>
        <v>3.8147138964577658E-2</v>
      </c>
      <c r="I499" s="23">
        <f t="shared" si="22"/>
        <v>-3.863498000095138</v>
      </c>
      <c r="J499" s="25">
        <f t="shared" si="23"/>
        <v>1.710020159145317E-2</v>
      </c>
    </row>
    <row r="500" spans="1:10">
      <c r="A500" t="s">
        <v>443</v>
      </c>
      <c r="B500" s="27" t="s">
        <v>872</v>
      </c>
      <c r="C500" s="11">
        <v>12</v>
      </c>
      <c r="D500" s="7">
        <v>11</v>
      </c>
      <c r="E500" s="7">
        <v>436</v>
      </c>
      <c r="F500" s="8">
        <v>337</v>
      </c>
      <c r="G500" s="17">
        <f t="shared" si="21"/>
        <v>2.7522935779816515E-2</v>
      </c>
      <c r="H500" s="18">
        <f t="shared" si="21"/>
        <v>3.2640949554896145E-2</v>
      </c>
      <c r="I500" s="23">
        <f t="shared" si="22"/>
        <v>-5.0707626478678343</v>
      </c>
      <c r="J500" s="25">
        <f t="shared" si="23"/>
        <v>1.698312871176192E-2</v>
      </c>
    </row>
    <row r="501" spans="1:10">
      <c r="A501" t="s">
        <v>444</v>
      </c>
      <c r="B501" s="27" t="s">
        <v>872</v>
      </c>
      <c r="C501" s="11">
        <v>152</v>
      </c>
      <c r="D501" s="7">
        <v>120</v>
      </c>
      <c r="E501" s="7">
        <v>270</v>
      </c>
      <c r="F501" s="8">
        <v>286</v>
      </c>
      <c r="G501" s="17">
        <f t="shared" si="21"/>
        <v>0.562962962962963</v>
      </c>
      <c r="H501" s="18">
        <f t="shared" si="21"/>
        <v>0.41958041958041958</v>
      </c>
      <c r="I501" s="23">
        <f t="shared" si="22"/>
        <v>-1.0314782314731681</v>
      </c>
      <c r="J501" s="25">
        <f t="shared" si="23"/>
        <v>1.550181043562596E-2</v>
      </c>
    </row>
    <row r="502" spans="1:10">
      <c r="A502" t="s">
        <v>445</v>
      </c>
      <c r="B502" s="27" t="s">
        <v>872</v>
      </c>
      <c r="C502" s="11">
        <v>19</v>
      </c>
      <c r="D502" s="7">
        <v>40</v>
      </c>
      <c r="E502" s="7">
        <v>114</v>
      </c>
      <c r="F502" s="8">
        <v>119</v>
      </c>
      <c r="G502" s="17">
        <f t="shared" si="21"/>
        <v>0.16666666666666666</v>
      </c>
      <c r="H502" s="18">
        <f t="shared" si="21"/>
        <v>0.33613445378151263</v>
      </c>
      <c r="I502" s="23">
        <f t="shared" si="22"/>
        <v>-1.9815430952924391</v>
      </c>
      <c r="J502" s="25">
        <f t="shared" si="23"/>
        <v>1.5045248449479071E-2</v>
      </c>
    </row>
    <row r="503" spans="1:10">
      <c r="A503" t="s">
        <v>446</v>
      </c>
      <c r="B503" s="27" t="s">
        <v>872</v>
      </c>
      <c r="C503" s="11">
        <v>7</v>
      </c>
      <c r="D503" s="7">
        <v>2</v>
      </c>
      <c r="E503" s="7">
        <v>78</v>
      </c>
      <c r="F503" s="8">
        <v>98</v>
      </c>
      <c r="G503" s="17">
        <f t="shared" si="21"/>
        <v>8.9743589743589744E-2</v>
      </c>
      <c r="H503" s="18">
        <f t="shared" si="21"/>
        <v>2.0408163265306121E-2</v>
      </c>
      <c r="I503" s="23">
        <f t="shared" si="22"/>
        <v>-4.2895066171949852</v>
      </c>
      <c r="J503" s="25">
        <f t="shared" si="23"/>
        <v>1.4899260800028097E-2</v>
      </c>
    </row>
    <row r="504" spans="1:10">
      <c r="A504" t="s">
        <v>447</v>
      </c>
      <c r="B504" s="27" t="s">
        <v>872</v>
      </c>
      <c r="C504" s="11">
        <v>33</v>
      </c>
      <c r="D504" s="7">
        <v>43</v>
      </c>
      <c r="E504" s="7">
        <v>116</v>
      </c>
      <c r="F504" s="8">
        <v>102</v>
      </c>
      <c r="G504" s="17">
        <f t="shared" si="21"/>
        <v>0.28448275862068967</v>
      </c>
      <c r="H504" s="18">
        <f t="shared" si="21"/>
        <v>0.42156862745098039</v>
      </c>
      <c r="I504" s="23">
        <f t="shared" si="22"/>
        <v>-1.5202568113333408</v>
      </c>
      <c r="J504" s="25">
        <f t="shared" si="23"/>
        <v>1.4364100283880998E-2</v>
      </c>
    </row>
    <row r="505" spans="1:10">
      <c r="A505" t="s">
        <v>448</v>
      </c>
      <c r="B505" s="27" t="s">
        <v>872</v>
      </c>
      <c r="C505" s="11">
        <v>13</v>
      </c>
      <c r="D505" s="7">
        <v>4</v>
      </c>
      <c r="E505" s="7">
        <v>50</v>
      </c>
      <c r="F505" s="8">
        <v>47</v>
      </c>
      <c r="G505" s="17">
        <f t="shared" si="21"/>
        <v>0.26</v>
      </c>
      <c r="H505" s="18">
        <f t="shared" si="21"/>
        <v>8.5106382978723402E-2</v>
      </c>
      <c r="I505" s="23">
        <f t="shared" si="22"/>
        <v>-2.5124500009367887</v>
      </c>
      <c r="J505" s="25">
        <f t="shared" si="23"/>
        <v>1.377265455571011E-2</v>
      </c>
    </row>
    <row r="506" spans="1:10">
      <c r="A506" t="s">
        <v>449</v>
      </c>
      <c r="B506" s="27" t="s">
        <v>872</v>
      </c>
      <c r="C506" s="11">
        <v>75</v>
      </c>
      <c r="D506" s="7">
        <v>76</v>
      </c>
      <c r="E506" s="7">
        <v>203</v>
      </c>
      <c r="F506" s="8">
        <v>176</v>
      </c>
      <c r="G506" s="17">
        <f t="shared" si="21"/>
        <v>0.36945812807881773</v>
      </c>
      <c r="H506" s="18">
        <f t="shared" si="21"/>
        <v>0.43181818181818182</v>
      </c>
      <c r="I506" s="23">
        <f t="shared" si="22"/>
        <v>-1.3276492988460129</v>
      </c>
      <c r="J506" s="25">
        <f t="shared" si="23"/>
        <v>1.3753739928523972E-2</v>
      </c>
    </row>
    <row r="507" spans="1:10">
      <c r="A507" t="s">
        <v>450</v>
      </c>
      <c r="B507" s="27" t="s">
        <v>872</v>
      </c>
      <c r="C507" s="11">
        <v>4</v>
      </c>
      <c r="D507" s="7">
        <v>5</v>
      </c>
      <c r="E507" s="7">
        <v>109</v>
      </c>
      <c r="F507" s="8">
        <v>87</v>
      </c>
      <c r="G507" s="17">
        <f t="shared" si="21"/>
        <v>3.669724770642202E-2</v>
      </c>
      <c r="H507" s="18">
        <f t="shared" si="21"/>
        <v>5.7471264367816091E-2</v>
      </c>
      <c r="I507" s="23">
        <f t="shared" si="22"/>
        <v>-4.4447848426728962</v>
      </c>
      <c r="J507" s="25">
        <f t="shared" si="23"/>
        <v>1.358739758603637E-2</v>
      </c>
    </row>
    <row r="508" spans="1:10">
      <c r="A508" t="s">
        <v>451</v>
      </c>
      <c r="B508" s="27" t="s">
        <v>872</v>
      </c>
      <c r="C508" s="11">
        <v>21</v>
      </c>
      <c r="D508" s="7">
        <v>19</v>
      </c>
      <c r="E508" s="7">
        <v>44</v>
      </c>
      <c r="F508" s="8">
        <v>50</v>
      </c>
      <c r="G508" s="17">
        <f t="shared" si="21"/>
        <v>0.47727272727272729</v>
      </c>
      <c r="H508" s="18">
        <f t="shared" si="21"/>
        <v>0.38</v>
      </c>
      <c r="I508" s="23">
        <f t="shared" si="22"/>
        <v>-1.232660756790275</v>
      </c>
      <c r="J508" s="25">
        <f t="shared" si="23"/>
        <v>1.3441471422291367E-2</v>
      </c>
    </row>
    <row r="509" spans="1:10">
      <c r="A509" t="s">
        <v>452</v>
      </c>
      <c r="B509" s="27" t="s">
        <v>872</v>
      </c>
      <c r="C509" s="11">
        <v>24</v>
      </c>
      <c r="D509" s="7">
        <v>6</v>
      </c>
      <c r="E509" s="7">
        <v>107</v>
      </c>
      <c r="F509" s="8">
        <v>100</v>
      </c>
      <c r="G509" s="17">
        <f t="shared" si="21"/>
        <v>0.22429906542056074</v>
      </c>
      <c r="H509" s="18">
        <f t="shared" si="21"/>
        <v>0.06</v>
      </c>
      <c r="I509" s="23">
        <f t="shared" si="22"/>
        <v>-2.7865963618908065</v>
      </c>
      <c r="J509" s="25">
        <f t="shared" si="23"/>
        <v>1.1697409234417892E-2</v>
      </c>
    </row>
    <row r="510" spans="1:10">
      <c r="A510" t="s">
        <v>291</v>
      </c>
      <c r="B510" s="27" t="s">
        <v>872</v>
      </c>
      <c r="C510" s="11">
        <v>14</v>
      </c>
      <c r="D510" s="7">
        <v>13</v>
      </c>
      <c r="E510" s="7">
        <v>85</v>
      </c>
      <c r="F510" s="8">
        <v>71</v>
      </c>
      <c r="G510" s="17">
        <f t="shared" si="21"/>
        <v>0.16470588235294117</v>
      </c>
      <c r="H510" s="18">
        <f t="shared" si="21"/>
        <v>0.18309859154929578</v>
      </c>
      <c r="I510" s="23">
        <f t="shared" si="22"/>
        <v>-2.53051471669878</v>
      </c>
      <c r="J510" s="25">
        <f t="shared" si="23"/>
        <v>1.1632078809089072E-2</v>
      </c>
    </row>
    <row r="511" spans="1:10">
      <c r="A511" t="s">
        <v>292</v>
      </c>
      <c r="B511" s="27" t="s">
        <v>872</v>
      </c>
      <c r="C511" s="11">
        <v>6</v>
      </c>
      <c r="D511" s="7">
        <v>0</v>
      </c>
      <c r="E511" s="7">
        <v>59</v>
      </c>
      <c r="F511" s="8">
        <v>71</v>
      </c>
      <c r="G511" s="17">
        <f t="shared" si="21"/>
        <v>0.10169491525423729</v>
      </c>
      <c r="H511" s="18">
        <f t="shared" si="21"/>
        <v>0</v>
      </c>
      <c r="I511" s="23">
        <f t="shared" si="22"/>
        <v>-4.4374053123072983</v>
      </c>
      <c r="J511" s="25">
        <f t="shared" si="23"/>
        <v>1.1504920797017502E-2</v>
      </c>
    </row>
    <row r="512" spans="1:10">
      <c r="A512" t="s">
        <v>109</v>
      </c>
      <c r="B512" s="27" t="s">
        <v>872</v>
      </c>
      <c r="C512" s="11">
        <v>20</v>
      </c>
      <c r="D512" s="7">
        <v>25</v>
      </c>
      <c r="E512" s="7">
        <v>48</v>
      </c>
      <c r="F512" s="8">
        <v>47</v>
      </c>
      <c r="G512" s="17">
        <f t="shared" si="21"/>
        <v>0.41666666666666669</v>
      </c>
      <c r="H512" s="18">
        <f t="shared" si="21"/>
        <v>0.53191489361702127</v>
      </c>
      <c r="I512" s="23">
        <f t="shared" si="22"/>
        <v>-1.0780025120012733</v>
      </c>
      <c r="J512" s="25">
        <f t="shared" si="23"/>
        <v>1.0240521917978463E-2</v>
      </c>
    </row>
    <row r="513" spans="1:10">
      <c r="A513" t="s">
        <v>110</v>
      </c>
      <c r="B513" s="27" t="s">
        <v>872</v>
      </c>
      <c r="C513" s="11">
        <v>27</v>
      </c>
      <c r="D513" s="7">
        <v>18</v>
      </c>
      <c r="E513" s="7">
        <v>73</v>
      </c>
      <c r="F513" s="8">
        <v>69</v>
      </c>
      <c r="G513" s="17">
        <f t="shared" si="21"/>
        <v>0.36986301369863012</v>
      </c>
      <c r="H513" s="18">
        <f t="shared" si="21"/>
        <v>0.2608695652173913</v>
      </c>
      <c r="I513" s="23">
        <f t="shared" si="22"/>
        <v>-1.6578940231750074</v>
      </c>
      <c r="J513" s="25">
        <f t="shared" si="23"/>
        <v>1.0152547207525713E-2</v>
      </c>
    </row>
    <row r="514" spans="1:10">
      <c r="A514" t="s">
        <v>111</v>
      </c>
      <c r="B514" s="27" t="s">
        <v>872</v>
      </c>
      <c r="C514" s="11">
        <v>121</v>
      </c>
      <c r="D514" s="7">
        <v>136</v>
      </c>
      <c r="E514" s="7">
        <v>258</v>
      </c>
      <c r="F514" s="8">
        <v>282</v>
      </c>
      <c r="G514" s="17">
        <f t="shared" si="21"/>
        <v>0.4689922480620155</v>
      </c>
      <c r="H514" s="18">
        <f t="shared" si="21"/>
        <v>0.48226950354609927</v>
      </c>
      <c r="I514" s="23">
        <f t="shared" si="22"/>
        <v>-1.0711910478569528</v>
      </c>
      <c r="J514" s="25">
        <f t="shared" si="23"/>
        <v>9.8537902942145046E-3</v>
      </c>
    </row>
    <row r="515" spans="1:10">
      <c r="A515" t="s">
        <v>112</v>
      </c>
      <c r="B515" s="27" t="s">
        <v>872</v>
      </c>
      <c r="C515" s="11">
        <v>64</v>
      </c>
      <c r="D515" s="7">
        <v>76</v>
      </c>
      <c r="E515" s="7">
        <v>143</v>
      </c>
      <c r="F515" s="8">
        <v>141</v>
      </c>
      <c r="G515" s="17">
        <f t="shared" si="21"/>
        <v>0.44755244755244755</v>
      </c>
      <c r="H515" s="18">
        <f t="shared" si="21"/>
        <v>0.53900709219858156</v>
      </c>
      <c r="I515" s="23">
        <f t="shared" si="22"/>
        <v>-1.0204641025597156</v>
      </c>
      <c r="J515" s="25">
        <f t="shared" si="23"/>
        <v>7.061830885344342E-3</v>
      </c>
    </row>
    <row r="516" spans="1:10">
      <c r="A516" t="s">
        <v>159</v>
      </c>
      <c r="B516" s="27" t="s">
        <v>872</v>
      </c>
      <c r="C516" s="11">
        <v>11</v>
      </c>
      <c r="D516" s="7">
        <v>4</v>
      </c>
      <c r="E516" s="7">
        <v>79</v>
      </c>
      <c r="F516" s="8">
        <v>88</v>
      </c>
      <c r="G516" s="17">
        <f t="shared" si="21"/>
        <v>0.13924050632911392</v>
      </c>
      <c r="H516" s="18">
        <f t="shared" si="21"/>
        <v>4.5454545454545456E-2</v>
      </c>
      <c r="I516" s="23">
        <f t="shared" si="22"/>
        <v>-3.4768136968655337</v>
      </c>
      <c r="J516" s="25">
        <f t="shared" si="23"/>
        <v>5.5796821596199664E-3</v>
      </c>
    </row>
    <row r="517" spans="1:10">
      <c r="A517" t="s">
        <v>160</v>
      </c>
      <c r="B517" s="27" t="s">
        <v>872</v>
      </c>
      <c r="C517" s="11">
        <v>84</v>
      </c>
      <c r="D517" s="7">
        <v>120</v>
      </c>
      <c r="E517" s="7">
        <v>347</v>
      </c>
      <c r="F517" s="8">
        <v>351</v>
      </c>
      <c r="G517" s="17">
        <f t="shared" si="21"/>
        <v>0.24207492795389049</v>
      </c>
      <c r="H517" s="18">
        <f t="shared" si="21"/>
        <v>0.34188034188034189</v>
      </c>
      <c r="I517" s="23">
        <f t="shared" si="22"/>
        <v>-1.7746578842381564</v>
      </c>
      <c r="J517" s="25">
        <f t="shared" si="23"/>
        <v>5.3332846394252009E-3</v>
      </c>
    </row>
    <row r="518" spans="1:10">
      <c r="A518" t="s">
        <v>161</v>
      </c>
      <c r="B518" s="27" t="s">
        <v>872</v>
      </c>
      <c r="C518" s="11">
        <v>103</v>
      </c>
      <c r="D518" s="7">
        <v>100</v>
      </c>
      <c r="E518" s="7">
        <v>284</v>
      </c>
      <c r="F518" s="8">
        <v>312</v>
      </c>
      <c r="G518" s="17">
        <f t="shared" ref="G518:H525" si="24">C518/E518</f>
        <v>0.36267605633802819</v>
      </c>
      <c r="H518" s="18">
        <f t="shared" si="24"/>
        <v>0.32051282051282054</v>
      </c>
      <c r="I518" s="23">
        <f t="shared" ref="I518:I525" si="25">LOG((C518+D518)/(E518+F518),2)</f>
        <v>-1.5538326032769854</v>
      </c>
      <c r="J518" s="25">
        <f t="shared" ref="J518:J525" si="26">TTEST(C518:D518,E518:F518,2,2)</f>
        <v>5.0951734937217177E-3</v>
      </c>
    </row>
    <row r="519" spans="1:10">
      <c r="A519" t="s">
        <v>162</v>
      </c>
      <c r="B519" s="27" t="s">
        <v>872</v>
      </c>
      <c r="C519" s="11">
        <v>16</v>
      </c>
      <c r="D519" s="7">
        <v>16</v>
      </c>
      <c r="E519" s="7">
        <v>37</v>
      </c>
      <c r="F519" s="8">
        <v>40</v>
      </c>
      <c r="G519" s="17">
        <f t="shared" si="24"/>
        <v>0.43243243243243246</v>
      </c>
      <c r="H519" s="18">
        <f t="shared" si="24"/>
        <v>0.4</v>
      </c>
      <c r="I519" s="23">
        <f t="shared" si="25"/>
        <v>-1.2667865406949013</v>
      </c>
      <c r="J519" s="25">
        <f t="shared" si="26"/>
        <v>4.4150325996533636E-3</v>
      </c>
    </row>
    <row r="520" spans="1:10">
      <c r="A520" t="s">
        <v>163</v>
      </c>
      <c r="B520" s="27" t="s">
        <v>872</v>
      </c>
      <c r="C520" s="11">
        <v>46</v>
      </c>
      <c r="D520" s="7">
        <v>37</v>
      </c>
      <c r="E520" s="7">
        <v>143</v>
      </c>
      <c r="F520" s="8">
        <v>153</v>
      </c>
      <c r="G520" s="17">
        <f t="shared" si="24"/>
        <v>0.32167832167832167</v>
      </c>
      <c r="H520" s="18">
        <f t="shared" si="24"/>
        <v>0.24183006535947713</v>
      </c>
      <c r="I520" s="23">
        <f t="shared" si="25"/>
        <v>-1.8344139342820249</v>
      </c>
      <c r="J520" s="25">
        <f t="shared" si="26"/>
        <v>3.9657916339119661E-3</v>
      </c>
    </row>
    <row r="521" spans="1:10">
      <c r="A521" t="s">
        <v>164</v>
      </c>
      <c r="B521" s="27" t="s">
        <v>872</v>
      </c>
      <c r="C521" s="11">
        <v>37</v>
      </c>
      <c r="D521" s="7">
        <v>32</v>
      </c>
      <c r="E521" s="7">
        <v>76</v>
      </c>
      <c r="F521" s="8">
        <v>77</v>
      </c>
      <c r="G521" s="17">
        <f t="shared" si="24"/>
        <v>0.48684210526315791</v>
      </c>
      <c r="H521" s="18">
        <f t="shared" si="24"/>
        <v>0.41558441558441561</v>
      </c>
      <c r="I521" s="23">
        <f t="shared" si="25"/>
        <v>-1.1488633859144828</v>
      </c>
      <c r="J521" s="25">
        <f t="shared" si="26"/>
        <v>3.6645648268741559E-3</v>
      </c>
    </row>
    <row r="522" spans="1:10">
      <c r="A522" t="s">
        <v>165</v>
      </c>
      <c r="B522" s="27" t="s">
        <v>872</v>
      </c>
      <c r="C522" s="11">
        <v>19</v>
      </c>
      <c r="D522" s="7">
        <v>21</v>
      </c>
      <c r="E522" s="7">
        <v>60</v>
      </c>
      <c r="F522" s="8">
        <v>64</v>
      </c>
      <c r="G522" s="17">
        <f t="shared" si="24"/>
        <v>0.31666666666666665</v>
      </c>
      <c r="H522" s="18">
        <f t="shared" si="24"/>
        <v>0.328125</v>
      </c>
      <c r="I522" s="23">
        <f t="shared" si="25"/>
        <v>-1.632268215499513</v>
      </c>
      <c r="J522" s="25">
        <f t="shared" si="26"/>
        <v>2.8224724649004787E-3</v>
      </c>
    </row>
    <row r="523" spans="1:10">
      <c r="A523" t="s">
        <v>166</v>
      </c>
      <c r="B523" s="27" t="s">
        <v>872</v>
      </c>
      <c r="C523" s="11">
        <v>41</v>
      </c>
      <c r="D523" s="7">
        <v>22</v>
      </c>
      <c r="E523" s="7">
        <v>573</v>
      </c>
      <c r="F523" s="8">
        <v>524</v>
      </c>
      <c r="G523" s="17">
        <f t="shared" si="24"/>
        <v>7.1553228621291445E-2</v>
      </c>
      <c r="H523" s="18">
        <f t="shared" si="24"/>
        <v>4.1984732824427481E-2</v>
      </c>
      <c r="I523" s="23">
        <f t="shared" si="25"/>
        <v>-4.1220678869032765</v>
      </c>
      <c r="J523" s="25">
        <f t="shared" si="26"/>
        <v>2.57337850713573E-3</v>
      </c>
    </row>
    <row r="524" spans="1:10">
      <c r="A524" t="s">
        <v>167</v>
      </c>
      <c r="B524" s="27" t="s">
        <v>872</v>
      </c>
      <c r="C524" s="11">
        <v>30</v>
      </c>
      <c r="D524" s="7">
        <v>27</v>
      </c>
      <c r="E524" s="7">
        <v>133</v>
      </c>
      <c r="F524" s="8">
        <v>124</v>
      </c>
      <c r="G524" s="17">
        <f t="shared" si="24"/>
        <v>0.22556390977443608</v>
      </c>
      <c r="H524" s="18">
        <f t="shared" si="24"/>
        <v>0.21774193548387097</v>
      </c>
      <c r="I524" s="23">
        <f t="shared" si="25"/>
        <v>-2.1727345350291363</v>
      </c>
      <c r="J524" s="25">
        <f t="shared" si="26"/>
        <v>2.2424346146908644E-3</v>
      </c>
    </row>
    <row r="525" spans="1:10">
      <c r="A525" t="s">
        <v>168</v>
      </c>
      <c r="B525" s="27" t="s">
        <v>872</v>
      </c>
      <c r="C525" s="11">
        <v>27</v>
      </c>
      <c r="D525" s="7">
        <v>19</v>
      </c>
      <c r="E525" s="7">
        <v>535</v>
      </c>
      <c r="F525" s="8">
        <v>509</v>
      </c>
      <c r="G525" s="17">
        <f t="shared" si="24"/>
        <v>5.046728971962617E-2</v>
      </c>
      <c r="H525" s="18">
        <f t="shared" si="24"/>
        <v>3.732809430255403E-2</v>
      </c>
      <c r="I525" s="23">
        <f t="shared" si="25"/>
        <v>-4.5043440405128718</v>
      </c>
      <c r="J525" s="25">
        <f t="shared" si="26"/>
        <v>7.4214192345708086E-4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P34"/>
  <sheetViews>
    <sheetView workbookViewId="0"/>
  </sheetViews>
  <sheetFormatPr defaultColWidth="11" defaultRowHeight="12.75"/>
  <sheetData>
    <row r="1" spans="1:16">
      <c r="A1" s="1" t="s">
        <v>959</v>
      </c>
    </row>
    <row r="2" spans="1:16" s="29" customFormat="1">
      <c r="A2" s="28" t="s">
        <v>181</v>
      </c>
      <c r="B2" s="28" t="s">
        <v>182</v>
      </c>
      <c r="C2" s="28" t="s">
        <v>182</v>
      </c>
      <c r="D2" s="28" t="s">
        <v>182</v>
      </c>
      <c r="E2" s="28" t="s">
        <v>182</v>
      </c>
      <c r="F2" s="28" t="s">
        <v>182</v>
      </c>
      <c r="G2" s="28" t="s">
        <v>182</v>
      </c>
      <c r="H2" s="28" t="s">
        <v>182</v>
      </c>
      <c r="I2" s="28" t="s">
        <v>30</v>
      </c>
      <c r="J2" s="28" t="s">
        <v>31</v>
      </c>
      <c r="K2" s="28" t="s">
        <v>32</v>
      </c>
      <c r="L2" s="28" t="s">
        <v>33</v>
      </c>
      <c r="M2" s="28"/>
      <c r="N2" s="28"/>
      <c r="O2" s="28"/>
      <c r="P2" s="28"/>
    </row>
    <row r="3" spans="1:16" s="29" customFormat="1">
      <c r="A3" s="28" t="s">
        <v>183</v>
      </c>
      <c r="B3" s="28" t="s">
        <v>184</v>
      </c>
      <c r="C3" s="28" t="s">
        <v>185</v>
      </c>
      <c r="D3" s="28" t="s">
        <v>186</v>
      </c>
      <c r="E3" s="28" t="s">
        <v>187</v>
      </c>
      <c r="F3" s="28" t="s">
        <v>331</v>
      </c>
      <c r="G3" s="28" t="s">
        <v>332</v>
      </c>
      <c r="H3" s="28" t="s">
        <v>333</v>
      </c>
      <c r="I3" s="28" t="s">
        <v>334</v>
      </c>
      <c r="J3" s="28" t="s">
        <v>334</v>
      </c>
      <c r="K3" s="28" t="s">
        <v>334</v>
      </c>
      <c r="L3" s="28" t="s">
        <v>334</v>
      </c>
      <c r="M3" s="28" t="s">
        <v>34</v>
      </c>
      <c r="N3" s="28" t="s">
        <v>35</v>
      </c>
      <c r="O3" s="28" t="s">
        <v>36</v>
      </c>
      <c r="P3" s="28" t="s">
        <v>37</v>
      </c>
    </row>
    <row r="4" spans="1:16">
      <c r="A4" s="4" t="s">
        <v>336</v>
      </c>
      <c r="B4" s="4" t="s">
        <v>337</v>
      </c>
      <c r="C4" s="4" t="s">
        <v>338</v>
      </c>
      <c r="D4" s="4" t="s">
        <v>339</v>
      </c>
      <c r="E4" s="4">
        <v>34924313</v>
      </c>
      <c r="F4" s="4">
        <v>34938507</v>
      </c>
      <c r="G4" s="4">
        <v>2402</v>
      </c>
      <c r="H4" s="4">
        <v>6</v>
      </c>
      <c r="I4" s="4">
        <v>0.56200000000000006</v>
      </c>
      <c r="J4" s="4">
        <v>0.53300000000000003</v>
      </c>
      <c r="K4" s="4">
        <v>0.20599999999999999</v>
      </c>
      <c r="L4" s="4">
        <v>0.17499999999999999</v>
      </c>
      <c r="M4" s="5">
        <f t="shared" ref="M4:M34" si="0">AVERAGE(I4:J4)</f>
        <v>0.5475000000000001</v>
      </c>
      <c r="N4" s="5">
        <f t="shared" ref="N4:N34" si="1">AVERAGE(K4:L4)</f>
        <v>0.1905</v>
      </c>
      <c r="O4" s="5">
        <f t="shared" ref="O4:O34" si="2">LOG((M4/N4),2)</f>
        <v>1.5230679669952141</v>
      </c>
      <c r="P4" s="5">
        <f t="shared" ref="P4:P34" si="3">TTEST(I4:J4,K4:L4,2,2)</f>
        <v>3.5161153079553975E-3</v>
      </c>
    </row>
    <row r="5" spans="1:16">
      <c r="A5" s="4" t="s">
        <v>340</v>
      </c>
      <c r="B5" s="4" t="s">
        <v>341</v>
      </c>
      <c r="C5" s="4" t="s">
        <v>342</v>
      </c>
      <c r="D5" s="4" t="s">
        <v>339</v>
      </c>
      <c r="E5" s="4">
        <v>122466539</v>
      </c>
      <c r="F5" s="4">
        <v>122466617</v>
      </c>
      <c r="G5" s="4">
        <v>79</v>
      </c>
      <c r="H5" s="4">
        <v>1</v>
      </c>
      <c r="I5" s="4">
        <v>2.944</v>
      </c>
      <c r="J5" s="4">
        <v>2.819</v>
      </c>
      <c r="K5" s="4">
        <v>0.52200000000000002</v>
      </c>
      <c r="L5" s="4">
        <v>0</v>
      </c>
      <c r="M5" s="5">
        <f t="shared" si="0"/>
        <v>2.8815</v>
      </c>
      <c r="N5" s="5">
        <f t="shared" si="1"/>
        <v>0.26100000000000001</v>
      </c>
      <c r="O5" s="5">
        <f t="shared" si="2"/>
        <v>3.4646983078167986</v>
      </c>
      <c r="P5" s="5">
        <f t="shared" si="3"/>
        <v>1.0326673690606821E-2</v>
      </c>
    </row>
    <row r="6" spans="1:16">
      <c r="A6" s="4" t="s">
        <v>343</v>
      </c>
      <c r="B6" s="4" t="s">
        <v>344</v>
      </c>
      <c r="C6" s="4" t="s">
        <v>345</v>
      </c>
      <c r="D6" s="4" t="s">
        <v>346</v>
      </c>
      <c r="E6" s="4">
        <v>98904575</v>
      </c>
      <c r="F6" s="4">
        <v>98904683</v>
      </c>
      <c r="G6" s="4">
        <v>109</v>
      </c>
      <c r="H6" s="4">
        <v>1</v>
      </c>
      <c r="I6" s="4">
        <v>1.28</v>
      </c>
      <c r="J6" s="4">
        <v>1.022</v>
      </c>
      <c r="K6" s="4">
        <v>0</v>
      </c>
      <c r="L6" s="4">
        <v>0</v>
      </c>
      <c r="M6" s="5">
        <f t="shared" si="0"/>
        <v>1.151</v>
      </c>
      <c r="N6" s="5">
        <f t="shared" si="1"/>
        <v>0</v>
      </c>
      <c r="O6" s="5" t="e">
        <f t="shared" si="2"/>
        <v>#DIV/0!</v>
      </c>
      <c r="P6" s="5">
        <f t="shared" si="3"/>
        <v>1.2329307065821807E-2</v>
      </c>
    </row>
    <row r="7" spans="1:16">
      <c r="A7" s="4" t="s">
        <v>347</v>
      </c>
      <c r="B7" s="4" t="s">
        <v>348</v>
      </c>
      <c r="C7" s="4" t="s">
        <v>349</v>
      </c>
      <c r="D7" s="4" t="s">
        <v>339</v>
      </c>
      <c r="E7" s="4">
        <v>62416379</v>
      </c>
      <c r="F7" s="4">
        <v>62418308</v>
      </c>
      <c r="G7" s="4">
        <v>461</v>
      </c>
      <c r="H7" s="4">
        <v>5</v>
      </c>
      <c r="I7" s="4">
        <v>63.561999999999998</v>
      </c>
      <c r="J7" s="4">
        <v>70.531000000000006</v>
      </c>
      <c r="K7" s="4">
        <v>14.678000000000001</v>
      </c>
      <c r="L7" s="4">
        <v>25.367000000000001</v>
      </c>
      <c r="M7" s="5">
        <f t="shared" si="0"/>
        <v>67.046500000000009</v>
      </c>
      <c r="N7" s="5">
        <f t="shared" si="1"/>
        <v>20.022500000000001</v>
      </c>
      <c r="O7" s="5">
        <f t="shared" si="2"/>
        <v>1.7435399020484843</v>
      </c>
      <c r="P7" s="5">
        <f t="shared" si="3"/>
        <v>1.791508720201019E-2</v>
      </c>
    </row>
    <row r="8" spans="1:16">
      <c r="A8" s="4" t="s">
        <v>350</v>
      </c>
      <c r="B8" s="4" t="s">
        <v>351</v>
      </c>
      <c r="C8" s="4" t="s">
        <v>345</v>
      </c>
      <c r="D8" s="4" t="s">
        <v>339</v>
      </c>
      <c r="E8" s="4">
        <v>149553416</v>
      </c>
      <c r="F8" s="4">
        <v>149554715</v>
      </c>
      <c r="G8" s="4">
        <v>550</v>
      </c>
      <c r="H8" s="4">
        <v>2</v>
      </c>
      <c r="I8" s="4">
        <v>0.93</v>
      </c>
      <c r="J8" s="4">
        <v>0.70899999999999996</v>
      </c>
      <c r="K8" s="4">
        <v>7.4999999999999997E-2</v>
      </c>
      <c r="L8" s="4">
        <v>9.5000000000000001E-2</v>
      </c>
      <c r="M8" s="5">
        <f t="shared" si="0"/>
        <v>0.81950000000000001</v>
      </c>
      <c r="N8" s="5">
        <f t="shared" si="1"/>
        <v>8.4999999999999992E-2</v>
      </c>
      <c r="O8" s="5">
        <f t="shared" si="2"/>
        <v>3.2692092029617577</v>
      </c>
      <c r="P8" s="5">
        <f t="shared" si="3"/>
        <v>2.2065850104802158E-2</v>
      </c>
    </row>
    <row r="9" spans="1:16">
      <c r="A9" s="4" t="s">
        <v>352</v>
      </c>
      <c r="B9" s="4" t="s">
        <v>353</v>
      </c>
      <c r="C9" s="4" t="s">
        <v>354</v>
      </c>
      <c r="D9" s="4" t="s">
        <v>346</v>
      </c>
      <c r="E9" s="4">
        <v>87935558</v>
      </c>
      <c r="F9" s="4">
        <v>87966715</v>
      </c>
      <c r="G9" s="4">
        <v>1554</v>
      </c>
      <c r="H9" s="4">
        <v>9</v>
      </c>
      <c r="I9" s="4">
        <v>2.3639999999999999</v>
      </c>
      <c r="J9" s="4">
        <v>2.4359999999999999</v>
      </c>
      <c r="K9" s="4">
        <v>0.61099999999999999</v>
      </c>
      <c r="L9" s="4">
        <v>1.08</v>
      </c>
      <c r="M9" s="5">
        <f t="shared" si="0"/>
        <v>2.4</v>
      </c>
      <c r="N9" s="5">
        <f t="shared" si="1"/>
        <v>0.84550000000000003</v>
      </c>
      <c r="O9" s="5">
        <f t="shared" si="2"/>
        <v>1.5051577460858976</v>
      </c>
      <c r="P9" s="5">
        <f t="shared" si="3"/>
        <v>2.2509284337328028E-2</v>
      </c>
    </row>
    <row r="10" spans="1:16">
      <c r="A10" s="4" t="s">
        <v>355</v>
      </c>
      <c r="B10" s="4" t="s">
        <v>356</v>
      </c>
      <c r="C10" s="4" t="s">
        <v>345</v>
      </c>
      <c r="D10" s="4" t="s">
        <v>346</v>
      </c>
      <c r="E10" s="4">
        <v>129085005</v>
      </c>
      <c r="F10" s="4">
        <v>129106562</v>
      </c>
      <c r="G10" s="4">
        <v>2406</v>
      </c>
      <c r="H10" s="4">
        <v>6</v>
      </c>
      <c r="I10" s="4">
        <v>0.81200000000000006</v>
      </c>
      <c r="J10" s="4">
        <v>1.0640000000000001</v>
      </c>
      <c r="K10" s="4">
        <v>0.189</v>
      </c>
      <c r="L10" s="4">
        <v>0.153</v>
      </c>
      <c r="M10" s="5">
        <f t="shared" si="0"/>
        <v>0.93800000000000006</v>
      </c>
      <c r="N10" s="5">
        <f t="shared" si="1"/>
        <v>0.17099999999999999</v>
      </c>
      <c r="O10" s="5">
        <f t="shared" si="2"/>
        <v>2.4555915976294789</v>
      </c>
      <c r="P10" s="5">
        <f t="shared" si="3"/>
        <v>2.6449824146295858E-2</v>
      </c>
    </row>
    <row r="11" spans="1:16">
      <c r="A11" s="4" t="s">
        <v>357</v>
      </c>
      <c r="B11" s="4" t="s">
        <v>358</v>
      </c>
      <c r="C11" s="4" t="s">
        <v>338</v>
      </c>
      <c r="D11" s="4" t="s">
        <v>346</v>
      </c>
      <c r="E11" s="4">
        <v>96631994</v>
      </c>
      <c r="F11" s="4">
        <v>96653250</v>
      </c>
      <c r="G11" s="4">
        <v>763</v>
      </c>
      <c r="H11" s="4">
        <v>4</v>
      </c>
      <c r="I11" s="4">
        <v>15.3</v>
      </c>
      <c r="J11" s="4">
        <v>10.727</v>
      </c>
      <c r="K11" s="4">
        <v>2.65</v>
      </c>
      <c r="L11" s="4">
        <v>1.2370000000000001</v>
      </c>
      <c r="M11" s="5">
        <f t="shared" si="0"/>
        <v>13.013500000000001</v>
      </c>
      <c r="N11" s="5">
        <f t="shared" si="1"/>
        <v>1.9435</v>
      </c>
      <c r="O11" s="5">
        <f t="shared" si="2"/>
        <v>2.7432800164109299</v>
      </c>
      <c r="P11" s="5">
        <f t="shared" si="3"/>
        <v>4.3695329905263591E-2</v>
      </c>
    </row>
    <row r="12" spans="1:16">
      <c r="A12" s="4" t="s">
        <v>359</v>
      </c>
      <c r="B12" s="4" t="s">
        <v>360</v>
      </c>
      <c r="C12" s="4" t="s">
        <v>361</v>
      </c>
      <c r="D12" s="4" t="s">
        <v>346</v>
      </c>
      <c r="E12" s="4">
        <v>9932106</v>
      </c>
      <c r="F12" s="4">
        <v>9934199</v>
      </c>
      <c r="G12" s="4">
        <v>407</v>
      </c>
      <c r="H12" s="4">
        <v>4</v>
      </c>
      <c r="I12" s="4">
        <v>40.683</v>
      </c>
      <c r="J12" s="4">
        <v>53.076999999999998</v>
      </c>
      <c r="K12" s="4">
        <v>16.016999999999999</v>
      </c>
      <c r="L12" s="4">
        <v>21.774999999999999</v>
      </c>
      <c r="M12" s="5">
        <f t="shared" si="0"/>
        <v>46.879999999999995</v>
      </c>
      <c r="N12" s="5">
        <f t="shared" si="1"/>
        <v>18.896000000000001</v>
      </c>
      <c r="O12" s="5">
        <f t="shared" si="2"/>
        <v>1.3108916999124527</v>
      </c>
      <c r="P12" s="5">
        <f t="shared" si="3"/>
        <v>5.4771051207401909E-2</v>
      </c>
    </row>
    <row r="13" spans="1:16">
      <c r="A13" s="4" t="s">
        <v>362</v>
      </c>
      <c r="B13" s="4" t="s">
        <v>363</v>
      </c>
      <c r="C13" s="4" t="s">
        <v>354</v>
      </c>
      <c r="D13" s="4" t="s">
        <v>346</v>
      </c>
      <c r="E13" s="4">
        <v>7398769</v>
      </c>
      <c r="F13" s="4">
        <v>7400956</v>
      </c>
      <c r="G13" s="4">
        <v>2188</v>
      </c>
      <c r="H13" s="4">
        <v>1</v>
      </c>
      <c r="I13" s="4">
        <v>0.76500000000000001</v>
      </c>
      <c r="J13" s="4">
        <v>0.58499999999999996</v>
      </c>
      <c r="K13" s="4">
        <v>0.20699999999999999</v>
      </c>
      <c r="L13" s="4">
        <v>0.312</v>
      </c>
      <c r="M13" s="5">
        <f t="shared" si="0"/>
        <v>0.67500000000000004</v>
      </c>
      <c r="N13" s="5">
        <f t="shared" si="1"/>
        <v>0.25950000000000001</v>
      </c>
      <c r="O13" s="5">
        <f t="shared" si="2"/>
        <v>1.3791529635803126</v>
      </c>
      <c r="P13" s="5">
        <f t="shared" si="3"/>
        <v>5.751231744652837E-2</v>
      </c>
    </row>
    <row r="14" spans="1:16">
      <c r="A14" s="4" t="s">
        <v>364</v>
      </c>
      <c r="B14" s="4" t="s">
        <v>365</v>
      </c>
      <c r="C14" s="4" t="s">
        <v>345</v>
      </c>
      <c r="D14" s="4" t="s">
        <v>339</v>
      </c>
      <c r="E14" s="4">
        <v>24151271</v>
      </c>
      <c r="F14" s="4">
        <v>24154678</v>
      </c>
      <c r="G14" s="4">
        <v>1448</v>
      </c>
      <c r="H14" s="4">
        <v>2</v>
      </c>
      <c r="I14" s="4">
        <v>0.35299999999999998</v>
      </c>
      <c r="J14" s="4">
        <v>0.5</v>
      </c>
      <c r="K14" s="4">
        <v>0.114</v>
      </c>
      <c r="L14" s="4">
        <v>0.14499999999999999</v>
      </c>
      <c r="M14" s="5">
        <f t="shared" si="0"/>
        <v>0.42649999999999999</v>
      </c>
      <c r="N14" s="5">
        <f t="shared" si="1"/>
        <v>0.1295</v>
      </c>
      <c r="O14" s="5">
        <f t="shared" si="2"/>
        <v>1.7195936436317363</v>
      </c>
      <c r="P14" s="5">
        <f t="shared" si="3"/>
        <v>5.841831212106003E-2</v>
      </c>
    </row>
    <row r="15" spans="1:16">
      <c r="A15" s="4" t="s">
        <v>366</v>
      </c>
      <c r="B15" s="4" t="s">
        <v>367</v>
      </c>
      <c r="C15" s="4" t="s">
        <v>368</v>
      </c>
      <c r="D15" s="4" t="s">
        <v>346</v>
      </c>
      <c r="E15" s="4">
        <v>113180202</v>
      </c>
      <c r="F15" s="4">
        <v>113182693</v>
      </c>
      <c r="G15" s="4">
        <v>1729</v>
      </c>
      <c r="H15" s="4">
        <v>3</v>
      </c>
      <c r="I15" s="4">
        <v>0.35</v>
      </c>
      <c r="J15" s="4">
        <v>0.51500000000000001</v>
      </c>
      <c r="K15" s="4">
        <v>0.11899999999999999</v>
      </c>
      <c r="L15" s="4">
        <v>9.0999999999999998E-2</v>
      </c>
      <c r="M15" s="5">
        <f t="shared" si="0"/>
        <v>0.4325</v>
      </c>
      <c r="N15" s="5">
        <f t="shared" si="1"/>
        <v>0.105</v>
      </c>
      <c r="O15" s="5">
        <f t="shared" si="2"/>
        <v>2.0423108048579643</v>
      </c>
      <c r="P15" s="5">
        <f t="shared" si="3"/>
        <v>5.9516502817898359E-2</v>
      </c>
    </row>
    <row r="16" spans="1:16">
      <c r="A16" s="4" t="s">
        <v>369</v>
      </c>
      <c r="B16" s="4" t="s">
        <v>370</v>
      </c>
      <c r="C16" s="4" t="s">
        <v>371</v>
      </c>
      <c r="D16" s="4" t="s">
        <v>346</v>
      </c>
      <c r="E16" s="4">
        <v>62221673</v>
      </c>
      <c r="F16" s="4">
        <v>62301210</v>
      </c>
      <c r="G16" s="4">
        <v>1694</v>
      </c>
      <c r="H16" s="4">
        <v>7</v>
      </c>
      <c r="I16" s="4">
        <v>0.60399999999999998</v>
      </c>
      <c r="J16" s="4">
        <v>0.88700000000000001</v>
      </c>
      <c r="K16" s="4">
        <v>0.24399999999999999</v>
      </c>
      <c r="L16" s="4">
        <v>0.186</v>
      </c>
      <c r="M16" s="5">
        <f t="shared" si="0"/>
        <v>0.74550000000000005</v>
      </c>
      <c r="N16" s="5">
        <f t="shared" si="1"/>
        <v>0.215</v>
      </c>
      <c r="O16" s="5">
        <f t="shared" si="2"/>
        <v>1.7938716926939822</v>
      </c>
      <c r="P16" s="5">
        <f t="shared" si="3"/>
        <v>6.679131411408458E-2</v>
      </c>
    </row>
    <row r="17" spans="1:16">
      <c r="A17" s="4" t="s">
        <v>372</v>
      </c>
      <c r="B17" s="4" t="s">
        <v>373</v>
      </c>
      <c r="C17" s="4" t="s">
        <v>361</v>
      </c>
      <c r="D17" s="4" t="s">
        <v>346</v>
      </c>
      <c r="E17" s="4">
        <v>155251316</v>
      </c>
      <c r="F17" s="4">
        <v>155261363</v>
      </c>
      <c r="G17" s="4">
        <v>2827</v>
      </c>
      <c r="H17" s="4">
        <v>4</v>
      </c>
      <c r="I17" s="4">
        <v>1.8260000000000001</v>
      </c>
      <c r="J17" s="4">
        <v>1.26</v>
      </c>
      <c r="K17" s="4">
        <v>0.46700000000000003</v>
      </c>
      <c r="L17" s="4">
        <v>0.53800000000000003</v>
      </c>
      <c r="M17" s="5">
        <f t="shared" si="0"/>
        <v>1.5430000000000001</v>
      </c>
      <c r="N17" s="5">
        <f t="shared" si="1"/>
        <v>0.50250000000000006</v>
      </c>
      <c r="O17" s="5">
        <f t="shared" si="2"/>
        <v>1.6185425605044441</v>
      </c>
      <c r="P17" s="5">
        <f t="shared" si="3"/>
        <v>6.7608440001604542E-2</v>
      </c>
    </row>
    <row r="18" spans="1:16">
      <c r="A18" s="4" t="s">
        <v>374</v>
      </c>
      <c r="B18" s="4" t="s">
        <v>375</v>
      </c>
      <c r="C18" s="4" t="s">
        <v>342</v>
      </c>
      <c r="D18" s="4" t="s">
        <v>346</v>
      </c>
      <c r="E18" s="4">
        <v>156213799</v>
      </c>
      <c r="F18" s="4">
        <v>156218715</v>
      </c>
      <c r="G18" s="4">
        <v>4917</v>
      </c>
      <c r="H18" s="4">
        <v>1</v>
      </c>
      <c r="I18" s="4">
        <v>3.9350000000000001</v>
      </c>
      <c r="J18" s="4">
        <v>3.476</v>
      </c>
      <c r="K18" s="4">
        <v>2.2570000000000001</v>
      </c>
      <c r="L18" s="4">
        <v>1.248</v>
      </c>
      <c r="M18" s="5">
        <f t="shared" si="0"/>
        <v>3.7054999999999998</v>
      </c>
      <c r="N18" s="5">
        <f t="shared" si="1"/>
        <v>1.7524999999999999</v>
      </c>
      <c r="O18" s="5">
        <f t="shared" si="2"/>
        <v>1.0802537808460613</v>
      </c>
      <c r="P18" s="5">
        <f t="shared" si="3"/>
        <v>7.1953994546916325E-2</v>
      </c>
    </row>
    <row r="19" spans="1:16">
      <c r="A19" s="4" t="s">
        <v>376</v>
      </c>
      <c r="B19" s="4" t="s">
        <v>377</v>
      </c>
      <c r="C19" s="4" t="s">
        <v>342</v>
      </c>
      <c r="D19" s="4" t="s">
        <v>346</v>
      </c>
      <c r="E19" s="4">
        <v>120142197</v>
      </c>
      <c r="F19" s="4">
        <v>120178869</v>
      </c>
      <c r="G19" s="4">
        <v>4417</v>
      </c>
      <c r="H19" s="4">
        <v>26</v>
      </c>
      <c r="I19" s="4">
        <v>3.843</v>
      </c>
      <c r="J19" s="4">
        <v>5.3949999999999996</v>
      </c>
      <c r="K19" s="4">
        <v>1.635</v>
      </c>
      <c r="L19" s="4">
        <v>1.9950000000000001</v>
      </c>
      <c r="M19" s="5">
        <f t="shared" si="0"/>
        <v>4.6189999999999998</v>
      </c>
      <c r="N19" s="5">
        <f t="shared" si="1"/>
        <v>1.8149999999999999</v>
      </c>
      <c r="O19" s="5">
        <f t="shared" si="2"/>
        <v>1.3476109979659237</v>
      </c>
      <c r="P19" s="5">
        <f t="shared" si="3"/>
        <v>7.2091120774549655E-2</v>
      </c>
    </row>
    <row r="20" spans="1:16">
      <c r="A20" s="4" t="s">
        <v>378</v>
      </c>
      <c r="B20" s="4" t="s">
        <v>379</v>
      </c>
      <c r="C20" s="4" t="s">
        <v>380</v>
      </c>
      <c r="D20" s="4" t="s">
        <v>346</v>
      </c>
      <c r="E20" s="4">
        <v>74938048</v>
      </c>
      <c r="F20" s="4">
        <v>74938109</v>
      </c>
      <c r="G20" s="4">
        <v>62</v>
      </c>
      <c r="H20" s="4">
        <v>1</v>
      </c>
      <c r="I20" s="4">
        <v>6.0010000000000003</v>
      </c>
      <c r="J20" s="4">
        <v>9.8780000000000001</v>
      </c>
      <c r="K20" s="4">
        <v>0.66500000000000004</v>
      </c>
      <c r="L20" s="4">
        <v>1.6919999999999999</v>
      </c>
      <c r="M20" s="5">
        <f t="shared" si="0"/>
        <v>7.9395000000000007</v>
      </c>
      <c r="N20" s="5">
        <f t="shared" si="1"/>
        <v>1.1785000000000001</v>
      </c>
      <c r="O20" s="5">
        <f t="shared" si="2"/>
        <v>2.752096396105864</v>
      </c>
      <c r="P20" s="5">
        <f t="shared" si="3"/>
        <v>7.7841995272862965E-2</v>
      </c>
    </row>
    <row r="21" spans="1:16">
      <c r="A21" s="4" t="s">
        <v>381</v>
      </c>
      <c r="B21" s="4" t="s">
        <v>382</v>
      </c>
      <c r="C21" s="4" t="s">
        <v>345</v>
      </c>
      <c r="D21" s="4" t="s">
        <v>346</v>
      </c>
      <c r="E21" s="4">
        <v>149965704</v>
      </c>
      <c r="F21" s="4">
        <v>149967768</v>
      </c>
      <c r="G21" s="4">
        <v>2065</v>
      </c>
      <c r="H21" s="4">
        <v>1</v>
      </c>
      <c r="I21" s="4">
        <v>0.99099999999999999</v>
      </c>
      <c r="J21" s="4">
        <v>1.456</v>
      </c>
      <c r="K21" s="4">
        <v>0.3</v>
      </c>
      <c r="L21" s="4">
        <v>0.48199999999999998</v>
      </c>
      <c r="M21" s="5">
        <f t="shared" si="0"/>
        <v>1.2235</v>
      </c>
      <c r="N21" s="5">
        <f t="shared" si="1"/>
        <v>0.39100000000000001</v>
      </c>
      <c r="O21" s="5">
        <f t="shared" si="2"/>
        <v>1.6457735887720375</v>
      </c>
      <c r="P21" s="5">
        <f t="shared" si="3"/>
        <v>7.9382814998428586E-2</v>
      </c>
    </row>
    <row r="22" spans="1:16">
      <c r="A22" s="4" t="s">
        <v>383</v>
      </c>
      <c r="B22" s="4" t="s">
        <v>384</v>
      </c>
      <c r="C22" s="4" t="s">
        <v>189</v>
      </c>
      <c r="D22" s="4" t="s">
        <v>346</v>
      </c>
      <c r="E22" s="4">
        <v>47916297</v>
      </c>
      <c r="F22" s="4">
        <v>47988435</v>
      </c>
      <c r="G22" s="4">
        <v>5752</v>
      </c>
      <c r="H22" s="4">
        <v>20</v>
      </c>
      <c r="I22" s="4">
        <v>20.846</v>
      </c>
      <c r="J22" s="4">
        <v>15.119</v>
      </c>
      <c r="K22" s="4">
        <v>9.3460000000000001</v>
      </c>
      <c r="L22" s="4">
        <v>7.7859999999999996</v>
      </c>
      <c r="M22" s="5">
        <f t="shared" si="0"/>
        <v>17.982500000000002</v>
      </c>
      <c r="N22" s="5">
        <f t="shared" si="1"/>
        <v>8.5659999999999989</v>
      </c>
      <c r="O22" s="5">
        <f t="shared" si="2"/>
        <v>1.0699000217632133</v>
      </c>
      <c r="P22" s="5">
        <f t="shared" si="3"/>
        <v>8.6622345235191717E-2</v>
      </c>
    </row>
    <row r="23" spans="1:16">
      <c r="A23" s="4" t="s">
        <v>190</v>
      </c>
      <c r="B23" s="4" t="s">
        <v>191</v>
      </c>
      <c r="C23" s="4" t="s">
        <v>192</v>
      </c>
      <c r="D23" s="4" t="s">
        <v>339</v>
      </c>
      <c r="E23" s="4">
        <v>7070621</v>
      </c>
      <c r="F23" s="4">
        <v>7073536</v>
      </c>
      <c r="G23" s="4">
        <v>974</v>
      </c>
      <c r="H23" s="4">
        <v>6</v>
      </c>
      <c r="I23" s="4">
        <v>1.0029999999999999</v>
      </c>
      <c r="J23" s="4">
        <v>0.68600000000000005</v>
      </c>
      <c r="K23" s="4">
        <v>0.38100000000000001</v>
      </c>
      <c r="L23" s="4">
        <v>0.32300000000000001</v>
      </c>
      <c r="M23" s="5">
        <f t="shared" si="0"/>
        <v>0.84450000000000003</v>
      </c>
      <c r="N23" s="5">
        <f t="shared" si="1"/>
        <v>0.35199999999999998</v>
      </c>
      <c r="O23" s="5">
        <f t="shared" si="2"/>
        <v>1.2625219941640886</v>
      </c>
      <c r="P23" s="5">
        <f t="shared" si="3"/>
        <v>9.2437997286572662E-2</v>
      </c>
    </row>
    <row r="24" spans="1:16">
      <c r="A24" s="4" t="s">
        <v>188</v>
      </c>
      <c r="B24" s="4" t="s">
        <v>72</v>
      </c>
      <c r="C24" s="4" t="s">
        <v>345</v>
      </c>
      <c r="D24" s="4" t="s">
        <v>339</v>
      </c>
      <c r="E24" s="4">
        <v>116888731</v>
      </c>
      <c r="F24" s="4">
        <v>116915496</v>
      </c>
      <c r="G24" s="4">
        <v>3358</v>
      </c>
      <c r="H24" s="4">
        <v>4</v>
      </c>
      <c r="I24" s="4">
        <v>2.0910000000000002</v>
      </c>
      <c r="J24" s="4">
        <v>3.8959999999999999</v>
      </c>
      <c r="K24" s="4">
        <v>0.52800000000000002</v>
      </c>
      <c r="L24" s="4">
        <v>0.28100000000000003</v>
      </c>
      <c r="M24" s="5">
        <f t="shared" si="0"/>
        <v>2.9935</v>
      </c>
      <c r="N24" s="5">
        <f t="shared" si="1"/>
        <v>0.40450000000000003</v>
      </c>
      <c r="O24" s="5">
        <f t="shared" si="2"/>
        <v>2.8876216624728248</v>
      </c>
      <c r="P24" s="5">
        <f t="shared" si="3"/>
        <v>0.10470616282610713</v>
      </c>
    </row>
    <row r="25" spans="1:16">
      <c r="A25" s="4" t="s">
        <v>73</v>
      </c>
      <c r="B25" s="4" t="s">
        <v>74</v>
      </c>
      <c r="C25" s="4" t="s">
        <v>75</v>
      </c>
      <c r="D25" s="4" t="s">
        <v>339</v>
      </c>
      <c r="E25" s="4">
        <v>19971992</v>
      </c>
      <c r="F25" s="4">
        <v>19972066</v>
      </c>
      <c r="G25" s="4">
        <v>75</v>
      </c>
      <c r="H25" s="4">
        <v>1</v>
      </c>
      <c r="I25" s="4">
        <v>2.4809999999999999</v>
      </c>
      <c r="J25" s="4">
        <v>1.4850000000000001</v>
      </c>
      <c r="K25" s="4">
        <v>0</v>
      </c>
      <c r="L25" s="4">
        <v>0.69899999999999995</v>
      </c>
      <c r="M25" s="5">
        <f t="shared" si="0"/>
        <v>1.9830000000000001</v>
      </c>
      <c r="N25" s="5">
        <f t="shared" si="1"/>
        <v>0.34949999999999998</v>
      </c>
      <c r="O25" s="5">
        <f t="shared" si="2"/>
        <v>2.5043203168534118</v>
      </c>
      <c r="P25" s="5">
        <f t="shared" si="3"/>
        <v>0.11523250272758891</v>
      </c>
    </row>
    <row r="26" spans="1:16">
      <c r="A26" s="4" t="s">
        <v>76</v>
      </c>
      <c r="B26" s="4" t="s">
        <v>231</v>
      </c>
      <c r="C26" s="4" t="s">
        <v>232</v>
      </c>
      <c r="D26" s="4" t="s">
        <v>339</v>
      </c>
      <c r="E26" s="4">
        <v>108690260</v>
      </c>
      <c r="F26" s="4">
        <v>108690335</v>
      </c>
      <c r="G26" s="4">
        <v>76</v>
      </c>
      <c r="H26" s="4">
        <v>1</v>
      </c>
      <c r="I26" s="4">
        <v>2.448</v>
      </c>
      <c r="J26" s="4">
        <v>1.4650000000000001</v>
      </c>
      <c r="K26" s="4">
        <v>0</v>
      </c>
      <c r="L26" s="4">
        <v>0.69</v>
      </c>
      <c r="M26" s="5">
        <f t="shared" si="0"/>
        <v>1.9565000000000001</v>
      </c>
      <c r="N26" s="5">
        <f t="shared" si="1"/>
        <v>0.34499999999999997</v>
      </c>
      <c r="O26" s="5">
        <f t="shared" si="2"/>
        <v>2.5036068432352634</v>
      </c>
      <c r="P26" s="5">
        <f t="shared" si="3"/>
        <v>0.11532485890341729</v>
      </c>
    </row>
    <row r="27" spans="1:16">
      <c r="A27" s="4" t="s">
        <v>233</v>
      </c>
      <c r="B27" s="4" t="s">
        <v>234</v>
      </c>
      <c r="C27" s="4" t="s">
        <v>75</v>
      </c>
      <c r="D27" s="4" t="s">
        <v>339</v>
      </c>
      <c r="E27" s="4">
        <v>51505520</v>
      </c>
      <c r="F27" s="4">
        <v>51505591</v>
      </c>
      <c r="G27" s="4">
        <v>72</v>
      </c>
      <c r="H27" s="4">
        <v>1</v>
      </c>
      <c r="I27" s="4">
        <v>1.9379999999999999</v>
      </c>
      <c r="J27" s="4">
        <v>3.8660000000000001</v>
      </c>
      <c r="K27" s="4">
        <v>0.57299999999999995</v>
      </c>
      <c r="L27" s="4">
        <v>0</v>
      </c>
      <c r="M27" s="5">
        <f t="shared" si="0"/>
        <v>2.9020000000000001</v>
      </c>
      <c r="N27" s="5">
        <f t="shared" si="1"/>
        <v>0.28649999999999998</v>
      </c>
      <c r="O27" s="5">
        <f t="shared" si="2"/>
        <v>3.34044047530984</v>
      </c>
      <c r="P27" s="5">
        <f t="shared" si="3"/>
        <v>0.1214838905708014</v>
      </c>
    </row>
    <row r="28" spans="1:16">
      <c r="A28" s="4" t="s">
        <v>235</v>
      </c>
      <c r="B28" s="4" t="s">
        <v>236</v>
      </c>
      <c r="C28" s="4" t="s">
        <v>75</v>
      </c>
      <c r="D28" s="4" t="s">
        <v>339</v>
      </c>
      <c r="E28" s="4">
        <v>71350692</v>
      </c>
      <c r="F28" s="4">
        <v>71350797</v>
      </c>
      <c r="G28" s="4">
        <v>106</v>
      </c>
      <c r="H28" s="4">
        <v>1</v>
      </c>
      <c r="I28" s="4">
        <v>0.878</v>
      </c>
      <c r="J28" s="4">
        <v>1.5760000000000001</v>
      </c>
      <c r="K28" s="4">
        <v>0.38900000000000001</v>
      </c>
      <c r="L28" s="4">
        <v>0</v>
      </c>
      <c r="M28" s="5">
        <f t="shared" si="0"/>
        <v>1.2270000000000001</v>
      </c>
      <c r="N28" s="5">
        <f t="shared" si="1"/>
        <v>0.19450000000000001</v>
      </c>
      <c r="O28" s="5">
        <f t="shared" si="2"/>
        <v>2.6572931886767135</v>
      </c>
      <c r="P28" s="5">
        <f t="shared" si="3"/>
        <v>0.12276650824060063</v>
      </c>
    </row>
    <row r="29" spans="1:16">
      <c r="A29" s="4" t="s">
        <v>237</v>
      </c>
      <c r="B29" s="4" t="s">
        <v>238</v>
      </c>
      <c r="C29" s="4" t="s">
        <v>354</v>
      </c>
      <c r="D29" s="4" t="s">
        <v>339</v>
      </c>
      <c r="E29" s="4">
        <v>61533770</v>
      </c>
      <c r="F29" s="4">
        <v>61535319</v>
      </c>
      <c r="G29" s="4">
        <v>1550</v>
      </c>
      <c r="H29" s="4">
        <v>1</v>
      </c>
      <c r="I29" s="4">
        <v>7.5620000000000003</v>
      </c>
      <c r="J29" s="4">
        <v>13.65</v>
      </c>
      <c r="K29" s="4">
        <v>1.677</v>
      </c>
      <c r="L29" s="4">
        <v>3.4169999999999998</v>
      </c>
      <c r="M29" s="5">
        <f t="shared" si="0"/>
        <v>10.606</v>
      </c>
      <c r="N29" s="5">
        <f t="shared" si="1"/>
        <v>2.5469999999999997</v>
      </c>
      <c r="O29" s="5">
        <f t="shared" si="2"/>
        <v>2.0580097888665514</v>
      </c>
      <c r="P29" s="5">
        <f t="shared" si="3"/>
        <v>0.12584351150600093</v>
      </c>
    </row>
    <row r="30" spans="1:16">
      <c r="A30" s="4" t="s">
        <v>239</v>
      </c>
      <c r="B30" s="4" t="s">
        <v>240</v>
      </c>
      <c r="C30" s="4" t="s">
        <v>241</v>
      </c>
      <c r="D30" s="4" t="s">
        <v>346</v>
      </c>
      <c r="E30" s="4">
        <v>66993129</v>
      </c>
      <c r="F30" s="4">
        <v>66993238</v>
      </c>
      <c r="G30" s="4">
        <v>110</v>
      </c>
      <c r="H30" s="4">
        <v>1</v>
      </c>
      <c r="I30" s="4">
        <v>0.42299999999999999</v>
      </c>
      <c r="J30" s="4">
        <v>1.012</v>
      </c>
      <c r="K30" s="4">
        <v>0</v>
      </c>
      <c r="L30" s="4">
        <v>0</v>
      </c>
      <c r="M30" s="5">
        <f t="shared" si="0"/>
        <v>0.71750000000000003</v>
      </c>
      <c r="N30" s="5">
        <f t="shared" si="1"/>
        <v>0</v>
      </c>
      <c r="O30" s="5" t="e">
        <f t="shared" si="2"/>
        <v>#DIV/0!</v>
      </c>
      <c r="P30" s="5">
        <f t="shared" si="3"/>
        <v>0.1351445813782457</v>
      </c>
    </row>
    <row r="31" spans="1:16">
      <c r="A31" s="4" t="s">
        <v>242</v>
      </c>
      <c r="B31" s="4" t="s">
        <v>243</v>
      </c>
      <c r="C31" s="4" t="s">
        <v>361</v>
      </c>
      <c r="D31" s="4" t="s">
        <v>339</v>
      </c>
      <c r="E31" s="4">
        <v>9538127</v>
      </c>
      <c r="F31" s="4">
        <v>9568049</v>
      </c>
      <c r="G31" s="4">
        <v>3100</v>
      </c>
      <c r="H31" s="4">
        <v>13</v>
      </c>
      <c r="I31" s="4">
        <v>1.7549999999999999</v>
      </c>
      <c r="J31" s="4">
        <v>0.79</v>
      </c>
      <c r="K31" s="4">
        <v>0.27900000000000003</v>
      </c>
      <c r="L31" s="4">
        <v>0.11799999999999999</v>
      </c>
      <c r="M31" s="5">
        <f t="shared" si="0"/>
        <v>1.2725</v>
      </c>
      <c r="N31" s="5">
        <f t="shared" si="1"/>
        <v>0.19850000000000001</v>
      </c>
      <c r="O31" s="5">
        <f t="shared" si="2"/>
        <v>2.6804547438200998</v>
      </c>
      <c r="P31" s="5">
        <f t="shared" si="3"/>
        <v>0.15930650981031821</v>
      </c>
    </row>
    <row r="32" spans="1:16">
      <c r="A32" s="4" t="s">
        <v>244</v>
      </c>
      <c r="B32" s="4" t="s">
        <v>245</v>
      </c>
      <c r="C32" s="4" t="s">
        <v>232</v>
      </c>
      <c r="D32" s="4" t="s">
        <v>346</v>
      </c>
      <c r="E32" s="4">
        <v>134972470</v>
      </c>
      <c r="F32" s="4">
        <v>134972548</v>
      </c>
      <c r="G32" s="4">
        <v>79</v>
      </c>
      <c r="H32" s="4">
        <v>1</v>
      </c>
      <c r="I32" s="4">
        <v>5.8869999999999996</v>
      </c>
      <c r="J32" s="4">
        <v>11.981</v>
      </c>
      <c r="K32" s="4">
        <v>3.1339999999999999</v>
      </c>
      <c r="L32" s="4">
        <v>0.66400000000000003</v>
      </c>
      <c r="M32" s="5">
        <f t="shared" si="0"/>
        <v>8.9339999999999993</v>
      </c>
      <c r="N32" s="5">
        <f t="shared" si="1"/>
        <v>1.899</v>
      </c>
      <c r="O32" s="5">
        <f t="shared" si="2"/>
        <v>2.2340663491537587</v>
      </c>
      <c r="P32" s="5">
        <f t="shared" si="3"/>
        <v>0.16574565264634589</v>
      </c>
    </row>
    <row r="33" spans="1:16">
      <c r="A33" s="4" t="s">
        <v>246</v>
      </c>
      <c r="B33" s="4" t="s">
        <v>247</v>
      </c>
      <c r="C33" s="4" t="s">
        <v>361</v>
      </c>
      <c r="D33" s="4" t="s">
        <v>346</v>
      </c>
      <c r="E33" s="4">
        <v>132585620</v>
      </c>
      <c r="F33" s="4">
        <v>132612398</v>
      </c>
      <c r="G33" s="4">
        <v>4652</v>
      </c>
      <c r="H33" s="4">
        <v>16</v>
      </c>
      <c r="I33" s="4">
        <v>9.6180000000000003</v>
      </c>
      <c r="J33" s="4">
        <v>4.452</v>
      </c>
      <c r="K33" s="4">
        <v>1.5169999999999999</v>
      </c>
      <c r="L33" s="4">
        <v>2.2770000000000001</v>
      </c>
      <c r="M33" s="5">
        <f t="shared" si="0"/>
        <v>7.0350000000000001</v>
      </c>
      <c r="N33" s="5">
        <f t="shared" si="1"/>
        <v>1.897</v>
      </c>
      <c r="O33" s="5">
        <f t="shared" si="2"/>
        <v>1.8908307447124195</v>
      </c>
      <c r="P33" s="5">
        <f t="shared" si="3"/>
        <v>0.18793179590104492</v>
      </c>
    </row>
    <row r="34" spans="1:16">
      <c r="A34" s="4" t="s">
        <v>248</v>
      </c>
      <c r="B34" s="4" t="s">
        <v>249</v>
      </c>
      <c r="C34" s="4" t="s">
        <v>368</v>
      </c>
      <c r="D34" s="4" t="s">
        <v>339</v>
      </c>
      <c r="E34" s="4">
        <v>110951691</v>
      </c>
      <c r="F34" s="4">
        <v>110951787</v>
      </c>
      <c r="G34" s="4">
        <v>97</v>
      </c>
      <c r="H34" s="4">
        <v>1</v>
      </c>
      <c r="I34" s="4">
        <v>0.95899999999999996</v>
      </c>
      <c r="J34" s="4">
        <v>0.57399999999999995</v>
      </c>
      <c r="K34" s="4">
        <v>0.42499999999999999</v>
      </c>
      <c r="L34" s="4">
        <v>0</v>
      </c>
      <c r="M34" s="5">
        <f t="shared" si="0"/>
        <v>0.76649999999999996</v>
      </c>
      <c r="N34" s="5">
        <f t="shared" si="1"/>
        <v>0.21249999999999999</v>
      </c>
      <c r="O34" s="5">
        <f t="shared" si="2"/>
        <v>1.8508229506337135</v>
      </c>
      <c r="P34" s="5">
        <f t="shared" si="3"/>
        <v>0.19305830666447393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Q29"/>
  <sheetViews>
    <sheetView workbookViewId="0"/>
  </sheetViews>
  <sheetFormatPr defaultColWidth="11" defaultRowHeight="12.75"/>
  <sheetData>
    <row r="1" spans="1:17">
      <c r="A1" s="1" t="s">
        <v>961</v>
      </c>
    </row>
    <row r="2" spans="1:17" s="29" customFormat="1">
      <c r="A2" s="28" t="s">
        <v>181</v>
      </c>
      <c r="B2" s="28" t="s">
        <v>182</v>
      </c>
      <c r="C2" s="28" t="s">
        <v>182</v>
      </c>
      <c r="D2" s="28" t="s">
        <v>182</v>
      </c>
      <c r="E2" s="28" t="s">
        <v>182</v>
      </c>
      <c r="F2" s="28" t="s">
        <v>182</v>
      </c>
      <c r="G2" s="28" t="s">
        <v>182</v>
      </c>
      <c r="H2" s="28" t="s">
        <v>182</v>
      </c>
      <c r="I2" s="28" t="s">
        <v>38</v>
      </c>
      <c r="J2" s="28" t="s">
        <v>39</v>
      </c>
      <c r="K2" s="28" t="s">
        <v>40</v>
      </c>
      <c r="L2" s="28" t="s">
        <v>41</v>
      </c>
      <c r="N2" s="28"/>
      <c r="O2" s="28"/>
      <c r="P2" s="28"/>
      <c r="Q2" s="28"/>
    </row>
    <row r="3" spans="1:17" s="29" customFormat="1">
      <c r="A3" s="28" t="s">
        <v>183</v>
      </c>
      <c r="B3" s="28" t="s">
        <v>184</v>
      </c>
      <c r="C3" s="28" t="s">
        <v>185</v>
      </c>
      <c r="D3" s="28" t="s">
        <v>186</v>
      </c>
      <c r="E3" s="28" t="s">
        <v>187</v>
      </c>
      <c r="F3" s="28" t="s">
        <v>331</v>
      </c>
      <c r="G3" s="28" t="s">
        <v>332</v>
      </c>
      <c r="H3" s="28" t="s">
        <v>333</v>
      </c>
      <c r="I3" s="28" t="s">
        <v>334</v>
      </c>
      <c r="J3" s="28" t="s">
        <v>334</v>
      </c>
      <c r="K3" s="28" t="s">
        <v>334</v>
      </c>
      <c r="L3" s="28" t="s">
        <v>334</v>
      </c>
      <c r="M3" s="28" t="s">
        <v>34</v>
      </c>
      <c r="N3" s="28" t="s">
        <v>35</v>
      </c>
      <c r="O3" s="28" t="s">
        <v>36</v>
      </c>
      <c r="P3" s="28" t="s">
        <v>37</v>
      </c>
    </row>
    <row r="4" spans="1:17">
      <c r="A4" s="4" t="s">
        <v>250</v>
      </c>
      <c r="B4" s="4" t="s">
        <v>251</v>
      </c>
      <c r="C4" s="4" t="s">
        <v>345</v>
      </c>
      <c r="D4" s="4" t="s">
        <v>346</v>
      </c>
      <c r="E4" s="4">
        <v>138606549</v>
      </c>
      <c r="F4" s="4">
        <v>138606632</v>
      </c>
      <c r="G4" s="4">
        <v>84</v>
      </c>
      <c r="H4" s="4">
        <v>1</v>
      </c>
      <c r="I4" s="4">
        <v>1.107</v>
      </c>
      <c r="J4" s="4">
        <v>1.3260000000000001</v>
      </c>
      <c r="K4" s="4">
        <v>2.9470000000000001</v>
      </c>
      <c r="L4" s="4">
        <v>6.867</v>
      </c>
      <c r="M4" s="5">
        <f t="shared" ref="M4:M29" si="0">AVERAGE(I4:J4)</f>
        <v>1.2164999999999999</v>
      </c>
      <c r="N4" s="5">
        <f t="shared" ref="N4:N29" si="1">AVERAGE(K4:L4)</f>
        <v>4.907</v>
      </c>
      <c r="O4" s="5">
        <f t="shared" ref="O4:O29" si="2">LOG((M4/N4),2)</f>
        <v>-2.0121049511297984</v>
      </c>
      <c r="P4" s="5">
        <f t="shared" ref="P4:P29" si="3">TTEST(I4:J4,K4:L4,2,2)</f>
        <v>0.20086413328642769</v>
      </c>
    </row>
    <row r="5" spans="1:17">
      <c r="A5" s="4" t="s">
        <v>252</v>
      </c>
      <c r="B5" s="4" t="s">
        <v>253</v>
      </c>
      <c r="C5" s="4" t="s">
        <v>254</v>
      </c>
      <c r="D5" s="4" t="s">
        <v>339</v>
      </c>
      <c r="E5" s="4">
        <v>87931677</v>
      </c>
      <c r="F5" s="4">
        <v>87934174</v>
      </c>
      <c r="G5" s="4">
        <v>1423</v>
      </c>
      <c r="H5" s="4">
        <v>2</v>
      </c>
      <c r="I5" s="4">
        <v>0.32700000000000001</v>
      </c>
      <c r="J5" s="4">
        <v>0.19600000000000001</v>
      </c>
      <c r="K5" s="4">
        <v>0.46400000000000002</v>
      </c>
      <c r="L5" s="4">
        <v>0.81100000000000005</v>
      </c>
      <c r="M5" s="5">
        <f t="shared" si="0"/>
        <v>0.26150000000000001</v>
      </c>
      <c r="N5" s="5">
        <f t="shared" si="1"/>
        <v>0.63750000000000007</v>
      </c>
      <c r="O5" s="5">
        <f t="shared" si="2"/>
        <v>-1.2856143954992791</v>
      </c>
      <c r="P5" s="5">
        <f t="shared" si="3"/>
        <v>0.17981507666222588</v>
      </c>
    </row>
    <row r="6" spans="1:17">
      <c r="A6" s="4" t="s">
        <v>255</v>
      </c>
      <c r="B6" s="4" t="s">
        <v>256</v>
      </c>
      <c r="C6" s="4" t="s">
        <v>232</v>
      </c>
      <c r="D6" s="4" t="s">
        <v>339</v>
      </c>
      <c r="E6" s="4">
        <v>111087611</v>
      </c>
      <c r="F6" s="4">
        <v>111132903</v>
      </c>
      <c r="G6" s="4">
        <v>1908</v>
      </c>
      <c r="H6" s="4">
        <v>6</v>
      </c>
      <c r="I6" s="4">
        <v>0.24399999999999999</v>
      </c>
      <c r="J6" s="4">
        <v>0.875</v>
      </c>
      <c r="K6" s="4">
        <v>1.276</v>
      </c>
      <c r="L6" s="4">
        <v>1.1539999999999999</v>
      </c>
      <c r="M6" s="5">
        <f t="shared" si="0"/>
        <v>0.5595</v>
      </c>
      <c r="N6" s="5">
        <f t="shared" si="1"/>
        <v>1.2149999999999999</v>
      </c>
      <c r="O6" s="5">
        <f t="shared" si="2"/>
        <v>-1.1187462775167494</v>
      </c>
      <c r="P6" s="5">
        <f t="shared" si="3"/>
        <v>0.17818337041226262</v>
      </c>
    </row>
    <row r="7" spans="1:17">
      <c r="A7" s="4" t="s">
        <v>257</v>
      </c>
      <c r="B7" s="4" t="s">
        <v>258</v>
      </c>
      <c r="C7" s="4" t="s">
        <v>259</v>
      </c>
      <c r="D7" s="4" t="s">
        <v>346</v>
      </c>
      <c r="E7" s="4">
        <v>94464511</v>
      </c>
      <c r="F7" s="4">
        <v>94471074</v>
      </c>
      <c r="G7" s="4">
        <v>2228</v>
      </c>
      <c r="H7" s="4">
        <v>8</v>
      </c>
      <c r="I7" s="4">
        <v>6.3E-2</v>
      </c>
      <c r="J7" s="4">
        <v>7.4999999999999997E-2</v>
      </c>
      <c r="K7" s="4">
        <v>0.315</v>
      </c>
      <c r="L7" s="4">
        <v>0.77700000000000002</v>
      </c>
      <c r="M7" s="5">
        <f t="shared" si="0"/>
        <v>6.9000000000000006E-2</v>
      </c>
      <c r="N7" s="5">
        <f t="shared" si="1"/>
        <v>0.54600000000000004</v>
      </c>
      <c r="O7" s="5">
        <f t="shared" si="2"/>
        <v>-2.9842326841416837</v>
      </c>
      <c r="P7" s="5">
        <f t="shared" si="3"/>
        <v>0.17503551687994867</v>
      </c>
    </row>
    <row r="8" spans="1:17">
      <c r="A8" s="4" t="s">
        <v>260</v>
      </c>
      <c r="B8" s="4" t="s">
        <v>261</v>
      </c>
      <c r="C8" s="4" t="s">
        <v>342</v>
      </c>
      <c r="D8" s="4" t="s">
        <v>339</v>
      </c>
      <c r="E8" s="4">
        <v>144285016</v>
      </c>
      <c r="F8" s="4">
        <v>144293530</v>
      </c>
      <c r="G8" s="4">
        <v>1079</v>
      </c>
      <c r="H8" s="4">
        <v>3</v>
      </c>
      <c r="I8" s="4">
        <v>8.5999999999999993E-2</v>
      </c>
      <c r="J8" s="4">
        <v>0.25800000000000001</v>
      </c>
      <c r="K8" s="4">
        <v>0.34399999999999997</v>
      </c>
      <c r="L8" s="4">
        <v>0.53500000000000003</v>
      </c>
      <c r="M8" s="5">
        <f t="shared" si="0"/>
        <v>0.17199999999999999</v>
      </c>
      <c r="N8" s="5">
        <f t="shared" si="1"/>
        <v>0.4395</v>
      </c>
      <c r="O8" s="5">
        <f t="shared" si="2"/>
        <v>-1.3534546004413064</v>
      </c>
      <c r="P8" s="5">
        <f t="shared" si="3"/>
        <v>0.1728556641607463</v>
      </c>
    </row>
    <row r="9" spans="1:17">
      <c r="A9" s="4" t="s">
        <v>262</v>
      </c>
      <c r="B9" s="4" t="s">
        <v>263</v>
      </c>
      <c r="C9" s="4" t="s">
        <v>241</v>
      </c>
      <c r="D9" s="4" t="s">
        <v>339</v>
      </c>
      <c r="E9" s="4">
        <v>86732417</v>
      </c>
      <c r="F9" s="4">
        <v>86732491</v>
      </c>
      <c r="G9" s="4">
        <v>75</v>
      </c>
      <c r="H9" s="4">
        <v>1</v>
      </c>
      <c r="I9" s="4">
        <v>0</v>
      </c>
      <c r="J9" s="4">
        <v>0</v>
      </c>
      <c r="K9" s="4">
        <v>0.55000000000000004</v>
      </c>
      <c r="L9" s="4">
        <v>1.3979999999999999</v>
      </c>
      <c r="M9" s="5">
        <f t="shared" si="0"/>
        <v>0</v>
      </c>
      <c r="N9" s="5">
        <f t="shared" si="1"/>
        <v>0.97399999999999998</v>
      </c>
      <c r="O9" s="5" t="e">
        <f t="shared" si="2"/>
        <v>#NUM!</v>
      </c>
      <c r="P9" s="5">
        <f t="shared" si="3"/>
        <v>0.14843611041754057</v>
      </c>
    </row>
    <row r="10" spans="1:17">
      <c r="A10" s="4" t="s">
        <v>264</v>
      </c>
      <c r="B10" s="4" t="s">
        <v>265</v>
      </c>
      <c r="C10" s="4" t="s">
        <v>266</v>
      </c>
      <c r="D10" s="4" t="s">
        <v>339</v>
      </c>
      <c r="E10" s="4">
        <v>17967316</v>
      </c>
      <c r="F10" s="4">
        <v>17967408</v>
      </c>
      <c r="G10" s="4">
        <v>93</v>
      </c>
      <c r="H10" s="4">
        <v>1</v>
      </c>
      <c r="I10" s="4">
        <v>0</v>
      </c>
      <c r="J10" s="4">
        <v>0</v>
      </c>
      <c r="K10" s="4">
        <v>0.44400000000000001</v>
      </c>
      <c r="L10" s="4">
        <v>1.1279999999999999</v>
      </c>
      <c r="M10" s="5">
        <f t="shared" si="0"/>
        <v>0</v>
      </c>
      <c r="N10" s="5">
        <f t="shared" si="1"/>
        <v>0.78599999999999992</v>
      </c>
      <c r="O10" s="5" t="e">
        <f t="shared" si="2"/>
        <v>#NUM!</v>
      </c>
      <c r="P10" s="5">
        <f t="shared" si="3"/>
        <v>0.14832656005107162</v>
      </c>
    </row>
    <row r="11" spans="1:17">
      <c r="A11" s="4" t="s">
        <v>267</v>
      </c>
      <c r="B11" s="4" t="s">
        <v>268</v>
      </c>
      <c r="C11" s="4" t="s">
        <v>259</v>
      </c>
      <c r="D11" s="4" t="s">
        <v>339</v>
      </c>
      <c r="E11" s="4">
        <v>127248281</v>
      </c>
      <c r="F11" s="4">
        <v>127248348</v>
      </c>
      <c r="G11" s="4">
        <v>68</v>
      </c>
      <c r="H11" s="4">
        <v>1</v>
      </c>
      <c r="I11" s="4">
        <v>0</v>
      </c>
      <c r="J11" s="4">
        <v>0</v>
      </c>
      <c r="K11" s="4">
        <v>0.60699999999999998</v>
      </c>
      <c r="L11" s="4">
        <v>1.542</v>
      </c>
      <c r="M11" s="5">
        <f t="shared" si="0"/>
        <v>0</v>
      </c>
      <c r="N11" s="5">
        <f t="shared" si="1"/>
        <v>1.0745</v>
      </c>
      <c r="O11" s="5" t="e">
        <f t="shared" si="2"/>
        <v>#NUM!</v>
      </c>
      <c r="P11" s="5">
        <f t="shared" si="3"/>
        <v>0.14831128324247794</v>
      </c>
    </row>
    <row r="12" spans="1:17">
      <c r="A12" s="4" t="s">
        <v>269</v>
      </c>
      <c r="B12" s="4" t="s">
        <v>270</v>
      </c>
      <c r="C12" s="4" t="s">
        <v>271</v>
      </c>
      <c r="D12" s="4" t="s">
        <v>346</v>
      </c>
      <c r="E12" s="4">
        <v>50726864</v>
      </c>
      <c r="F12" s="4">
        <v>50732886</v>
      </c>
      <c r="G12" s="4">
        <v>1815</v>
      </c>
      <c r="H12" s="4">
        <v>2</v>
      </c>
      <c r="I12" s="4">
        <v>0.48699999999999999</v>
      </c>
      <c r="J12" s="4">
        <v>0.61399999999999999</v>
      </c>
      <c r="K12" s="4">
        <v>1.159</v>
      </c>
      <c r="L12" s="4">
        <v>2.0510000000000002</v>
      </c>
      <c r="M12" s="5">
        <f t="shared" si="0"/>
        <v>0.55049999999999999</v>
      </c>
      <c r="N12" s="5">
        <f t="shared" si="1"/>
        <v>1.605</v>
      </c>
      <c r="O12" s="5">
        <f t="shared" si="2"/>
        <v>-1.5437588284452963</v>
      </c>
      <c r="P12" s="5">
        <f t="shared" si="3"/>
        <v>0.14408672855814342</v>
      </c>
    </row>
    <row r="13" spans="1:17">
      <c r="A13" s="4" t="s">
        <v>272</v>
      </c>
      <c r="B13" s="4" t="s">
        <v>273</v>
      </c>
      <c r="C13" s="4" t="s">
        <v>349</v>
      </c>
      <c r="D13" s="4" t="s">
        <v>346</v>
      </c>
      <c r="E13" s="4">
        <v>96656646</v>
      </c>
      <c r="F13" s="4">
        <v>96659470</v>
      </c>
      <c r="G13" s="4">
        <v>683</v>
      </c>
      <c r="H13" s="4">
        <v>2</v>
      </c>
      <c r="I13" s="4">
        <v>0.34</v>
      </c>
      <c r="J13" s="4">
        <v>0.16300000000000001</v>
      </c>
      <c r="K13" s="4">
        <v>0.48299999999999998</v>
      </c>
      <c r="L13" s="4">
        <v>0.69099999999999995</v>
      </c>
      <c r="M13" s="5">
        <f t="shared" si="0"/>
        <v>0.2515</v>
      </c>
      <c r="N13" s="5">
        <f t="shared" si="1"/>
        <v>0.58699999999999997</v>
      </c>
      <c r="O13" s="5">
        <f t="shared" si="2"/>
        <v>-1.2228021033045251</v>
      </c>
      <c r="P13" s="5">
        <f t="shared" si="3"/>
        <v>0.13332879043682014</v>
      </c>
    </row>
    <row r="14" spans="1:17">
      <c r="A14" s="4" t="s">
        <v>274</v>
      </c>
      <c r="B14" s="4" t="s">
        <v>275</v>
      </c>
      <c r="C14" s="4" t="s">
        <v>371</v>
      </c>
      <c r="D14" s="4" t="s">
        <v>339</v>
      </c>
      <c r="E14" s="4">
        <v>115443612</v>
      </c>
      <c r="F14" s="4">
        <v>115445950</v>
      </c>
      <c r="G14" s="4">
        <v>2339</v>
      </c>
      <c r="H14" s="4">
        <v>1</v>
      </c>
      <c r="I14" s="4">
        <v>5.5679999999999996</v>
      </c>
      <c r="J14" s="4">
        <v>13.901</v>
      </c>
      <c r="K14" s="4">
        <v>21.501999999999999</v>
      </c>
      <c r="L14" s="4">
        <v>32.911999999999999</v>
      </c>
      <c r="M14" s="5">
        <f t="shared" si="0"/>
        <v>9.7345000000000006</v>
      </c>
      <c r="N14" s="5">
        <f t="shared" si="1"/>
        <v>27.207000000000001</v>
      </c>
      <c r="O14" s="5">
        <f t="shared" si="2"/>
        <v>-1.4827991017238591</v>
      </c>
      <c r="P14" s="5">
        <f t="shared" si="3"/>
        <v>0.13189353776882201</v>
      </c>
    </row>
    <row r="15" spans="1:17">
      <c r="A15" s="4" t="s">
        <v>276</v>
      </c>
      <c r="B15" s="4" t="s">
        <v>277</v>
      </c>
      <c r="C15" s="4" t="s">
        <v>278</v>
      </c>
      <c r="D15" s="4" t="s">
        <v>346</v>
      </c>
      <c r="E15" s="4">
        <v>82720913</v>
      </c>
      <c r="F15" s="4">
        <v>82728891</v>
      </c>
      <c r="G15" s="4">
        <v>7979</v>
      </c>
      <c r="H15" s="4">
        <v>1</v>
      </c>
      <c r="I15" s="4">
        <v>1.819</v>
      </c>
      <c r="J15" s="4">
        <v>2.645</v>
      </c>
      <c r="K15" s="4">
        <v>4.556</v>
      </c>
      <c r="L15" s="4">
        <v>7.4790000000000001</v>
      </c>
      <c r="M15" s="5">
        <f t="shared" si="0"/>
        <v>2.2320000000000002</v>
      </c>
      <c r="N15" s="5">
        <f t="shared" si="1"/>
        <v>6.0175000000000001</v>
      </c>
      <c r="O15" s="5">
        <f t="shared" si="2"/>
        <v>-1.4308272095326715</v>
      </c>
      <c r="P15" s="5">
        <f t="shared" si="3"/>
        <v>0.13024370949671427</v>
      </c>
    </row>
    <row r="16" spans="1:17">
      <c r="A16" s="4" t="s">
        <v>279</v>
      </c>
      <c r="B16" s="4" t="s">
        <v>280</v>
      </c>
      <c r="C16" s="4" t="s">
        <v>189</v>
      </c>
      <c r="D16" s="4" t="s">
        <v>346</v>
      </c>
      <c r="E16" s="4">
        <v>100764844</v>
      </c>
      <c r="F16" s="4">
        <v>100819093</v>
      </c>
      <c r="G16" s="4">
        <v>4369</v>
      </c>
      <c r="H16" s="4">
        <v>11</v>
      </c>
      <c r="I16" s="4">
        <v>1.3089999999999999</v>
      </c>
      <c r="J16" s="4">
        <v>0.22900000000000001</v>
      </c>
      <c r="K16" s="4">
        <v>2.3889999999999998</v>
      </c>
      <c r="L16" s="4">
        <v>3.2170000000000001</v>
      </c>
      <c r="M16" s="5">
        <f t="shared" si="0"/>
        <v>0.76900000000000002</v>
      </c>
      <c r="N16" s="5">
        <f t="shared" si="1"/>
        <v>2.8029999999999999</v>
      </c>
      <c r="O16" s="5">
        <f t="shared" si="2"/>
        <v>-1.8659162410706673</v>
      </c>
      <c r="P16" s="5">
        <f t="shared" si="3"/>
        <v>9.6057850433723904E-2</v>
      </c>
    </row>
    <row r="17" spans="1:16">
      <c r="A17" s="4" t="s">
        <v>281</v>
      </c>
      <c r="B17" s="4" t="s">
        <v>282</v>
      </c>
      <c r="C17" s="4" t="s">
        <v>189</v>
      </c>
      <c r="D17" s="4" t="s">
        <v>346</v>
      </c>
      <c r="E17" s="4">
        <v>102236193</v>
      </c>
      <c r="F17" s="4">
        <v>102265463</v>
      </c>
      <c r="G17" s="4">
        <v>3732</v>
      </c>
      <c r="H17" s="4">
        <v>5</v>
      </c>
      <c r="I17" s="4">
        <v>0.48599999999999999</v>
      </c>
      <c r="J17" s="4">
        <v>0.59699999999999998</v>
      </c>
      <c r="K17" s="4">
        <v>0.96199999999999997</v>
      </c>
      <c r="L17" s="4">
        <v>1.2509999999999999</v>
      </c>
      <c r="M17" s="5">
        <f t="shared" si="0"/>
        <v>0.54149999999999998</v>
      </c>
      <c r="N17" s="5">
        <f t="shared" si="1"/>
        <v>1.1065</v>
      </c>
      <c r="O17" s="5">
        <f t="shared" si="2"/>
        <v>-1.0309702081926846</v>
      </c>
      <c r="P17" s="5">
        <f t="shared" si="3"/>
        <v>6.7542498118368752E-2</v>
      </c>
    </row>
    <row r="18" spans="1:16">
      <c r="A18" s="4" t="s">
        <v>283</v>
      </c>
      <c r="B18" s="4" t="s">
        <v>284</v>
      </c>
      <c r="C18" s="4" t="s">
        <v>361</v>
      </c>
      <c r="D18" s="4" t="s">
        <v>346</v>
      </c>
      <c r="E18" s="4">
        <v>178702456</v>
      </c>
      <c r="F18" s="4">
        <v>178702554</v>
      </c>
      <c r="G18" s="4">
        <v>99</v>
      </c>
      <c r="H18" s="4">
        <v>1</v>
      </c>
      <c r="I18" s="4">
        <v>0</v>
      </c>
      <c r="J18" s="4">
        <v>0</v>
      </c>
      <c r="K18" s="4">
        <v>0.83399999999999996</v>
      </c>
      <c r="L18" s="4">
        <v>0.53</v>
      </c>
      <c r="M18" s="5">
        <f t="shared" si="0"/>
        <v>0</v>
      </c>
      <c r="N18" s="5">
        <f t="shared" si="1"/>
        <v>0.68199999999999994</v>
      </c>
      <c r="O18" s="5" t="e">
        <f t="shared" si="2"/>
        <v>#NUM!</v>
      </c>
      <c r="P18" s="5">
        <f t="shared" si="3"/>
        <v>4.6253651049817761E-2</v>
      </c>
    </row>
    <row r="19" spans="1:16">
      <c r="A19" s="4" t="s">
        <v>285</v>
      </c>
      <c r="B19" s="4" t="s">
        <v>286</v>
      </c>
      <c r="C19" s="4" t="s">
        <v>75</v>
      </c>
      <c r="D19" s="4" t="s">
        <v>339</v>
      </c>
      <c r="E19" s="4">
        <v>103397934</v>
      </c>
      <c r="F19" s="4">
        <v>103398042</v>
      </c>
      <c r="G19" s="4">
        <v>109</v>
      </c>
      <c r="H19" s="4">
        <v>1</v>
      </c>
      <c r="I19" s="4">
        <v>0</v>
      </c>
      <c r="J19" s="4">
        <v>0.51100000000000001</v>
      </c>
      <c r="K19" s="4">
        <v>1.514</v>
      </c>
      <c r="L19" s="4">
        <v>1.4430000000000001</v>
      </c>
      <c r="M19" s="5">
        <f t="shared" si="0"/>
        <v>0.2555</v>
      </c>
      <c r="N19" s="5">
        <f t="shared" si="1"/>
        <v>1.4784999999999999</v>
      </c>
      <c r="O19" s="5">
        <f t="shared" si="2"/>
        <v>-2.5327390471827029</v>
      </c>
      <c r="P19" s="5">
        <f t="shared" si="3"/>
        <v>4.172260514563985E-2</v>
      </c>
    </row>
    <row r="20" spans="1:16">
      <c r="A20" s="4" t="s">
        <v>287</v>
      </c>
      <c r="B20" s="4" t="s">
        <v>288</v>
      </c>
      <c r="C20" s="4" t="s">
        <v>371</v>
      </c>
      <c r="D20" s="4" t="s">
        <v>346</v>
      </c>
      <c r="E20" s="4">
        <v>76932619</v>
      </c>
      <c r="F20" s="4">
        <v>76956696</v>
      </c>
      <c r="G20" s="4">
        <v>900</v>
      </c>
      <c r="H20" s="4">
        <v>5</v>
      </c>
      <c r="I20" s="4">
        <v>0.25800000000000001</v>
      </c>
      <c r="J20" s="4">
        <v>0.124</v>
      </c>
      <c r="K20" s="4">
        <v>0.504</v>
      </c>
      <c r="L20" s="4">
        <v>0.52400000000000002</v>
      </c>
      <c r="M20" s="5">
        <f t="shared" si="0"/>
        <v>0.191</v>
      </c>
      <c r="N20" s="5">
        <f t="shared" si="1"/>
        <v>0.51400000000000001</v>
      </c>
      <c r="O20" s="5">
        <f t="shared" si="2"/>
        <v>-1.4281957211581293</v>
      </c>
      <c r="P20" s="5">
        <f t="shared" si="3"/>
        <v>4.1281297378936321E-2</v>
      </c>
    </row>
    <row r="21" spans="1:16">
      <c r="A21" s="4" t="s">
        <v>289</v>
      </c>
      <c r="B21" s="4" t="s">
        <v>290</v>
      </c>
      <c r="C21" s="4" t="s">
        <v>271</v>
      </c>
      <c r="D21" s="4" t="s">
        <v>346</v>
      </c>
      <c r="E21" s="4">
        <v>98283677</v>
      </c>
      <c r="F21" s="4">
        <v>98303604</v>
      </c>
      <c r="G21" s="4">
        <v>2131</v>
      </c>
      <c r="H21" s="4">
        <v>5</v>
      </c>
      <c r="I21" s="4">
        <v>0.58899999999999997</v>
      </c>
      <c r="J21" s="4">
        <v>0.41799999999999998</v>
      </c>
      <c r="K21" s="4">
        <v>1.2390000000000001</v>
      </c>
      <c r="L21" s="4">
        <v>1.0580000000000001</v>
      </c>
      <c r="M21" s="5">
        <f t="shared" si="0"/>
        <v>0.50349999999999995</v>
      </c>
      <c r="N21" s="5">
        <f t="shared" si="1"/>
        <v>1.1485000000000001</v>
      </c>
      <c r="O21" s="5">
        <f t="shared" si="2"/>
        <v>-1.1896871733711394</v>
      </c>
      <c r="P21" s="5">
        <f t="shared" si="3"/>
        <v>3.5297680009717294E-2</v>
      </c>
    </row>
    <row r="22" spans="1:16">
      <c r="A22" s="4" t="s">
        <v>108</v>
      </c>
      <c r="B22" s="4" t="s">
        <v>144</v>
      </c>
      <c r="C22" s="4" t="s">
        <v>368</v>
      </c>
      <c r="D22" s="4" t="s">
        <v>346</v>
      </c>
      <c r="E22" s="4">
        <v>81221533</v>
      </c>
      <c r="F22" s="4">
        <v>81233831</v>
      </c>
      <c r="G22" s="4">
        <v>4845</v>
      </c>
      <c r="H22" s="4">
        <v>3</v>
      </c>
      <c r="I22" s="4">
        <v>0.27800000000000002</v>
      </c>
      <c r="J22" s="4">
        <v>0.184</v>
      </c>
      <c r="K22" s="4">
        <v>0.51900000000000002</v>
      </c>
      <c r="L22" s="4">
        <v>0.56299999999999994</v>
      </c>
      <c r="M22" s="5">
        <f t="shared" si="0"/>
        <v>0.23100000000000001</v>
      </c>
      <c r="N22" s="5">
        <f t="shared" si="1"/>
        <v>0.54099999999999993</v>
      </c>
      <c r="O22" s="5">
        <f t="shared" si="2"/>
        <v>-1.2277357424107573</v>
      </c>
      <c r="P22" s="5">
        <f t="shared" si="3"/>
        <v>2.6897415269822877E-2</v>
      </c>
    </row>
    <row r="23" spans="1:16">
      <c r="A23" s="4" t="s">
        <v>145</v>
      </c>
      <c r="B23" s="4" t="s">
        <v>146</v>
      </c>
      <c r="C23" s="4" t="s">
        <v>342</v>
      </c>
      <c r="D23" s="4" t="s">
        <v>346</v>
      </c>
      <c r="E23" s="4">
        <v>39013006</v>
      </c>
      <c r="F23" s="4">
        <v>39017755</v>
      </c>
      <c r="G23" s="4">
        <v>4750</v>
      </c>
      <c r="H23" s="4">
        <v>1</v>
      </c>
      <c r="I23" s="4">
        <v>0.372</v>
      </c>
      <c r="J23" s="4">
        <v>0.27</v>
      </c>
      <c r="K23" s="4">
        <v>0.72099999999999997</v>
      </c>
      <c r="L23" s="4">
        <v>0.70699999999999996</v>
      </c>
      <c r="M23" s="5">
        <f t="shared" si="0"/>
        <v>0.32100000000000001</v>
      </c>
      <c r="N23" s="5">
        <f t="shared" si="1"/>
        <v>0.71399999999999997</v>
      </c>
      <c r="O23" s="5">
        <f t="shared" si="2"/>
        <v>-1.1533507769067965</v>
      </c>
      <c r="P23" s="5">
        <f t="shared" si="3"/>
        <v>1.6728443657997232E-2</v>
      </c>
    </row>
    <row r="24" spans="1:16">
      <c r="A24" s="4" t="s">
        <v>147</v>
      </c>
      <c r="B24" s="4" t="s">
        <v>148</v>
      </c>
      <c r="C24" s="4" t="s">
        <v>338</v>
      </c>
      <c r="D24" s="4" t="s">
        <v>339</v>
      </c>
      <c r="E24" s="4">
        <v>108871967</v>
      </c>
      <c r="F24" s="4">
        <v>108872048</v>
      </c>
      <c r="G24" s="4">
        <v>82</v>
      </c>
      <c r="H24" s="4">
        <v>1</v>
      </c>
      <c r="I24" s="4">
        <v>0</v>
      </c>
      <c r="J24" s="4">
        <v>0</v>
      </c>
      <c r="K24" s="4">
        <v>0.503</v>
      </c>
      <c r="L24" s="4">
        <v>0.64</v>
      </c>
      <c r="M24" s="5">
        <f t="shared" si="0"/>
        <v>0</v>
      </c>
      <c r="N24" s="5">
        <f t="shared" si="1"/>
        <v>0.57150000000000001</v>
      </c>
      <c r="O24" s="5" t="e">
        <f t="shared" si="2"/>
        <v>#NUM!</v>
      </c>
      <c r="P24" s="5">
        <f t="shared" si="3"/>
        <v>1.4064063785482764E-2</v>
      </c>
    </row>
    <row r="25" spans="1:16">
      <c r="A25" s="4" t="s">
        <v>149</v>
      </c>
      <c r="B25" s="4" t="s">
        <v>150</v>
      </c>
      <c r="C25" s="4" t="s">
        <v>232</v>
      </c>
      <c r="D25" s="4" t="s">
        <v>346</v>
      </c>
      <c r="E25" s="4">
        <v>120445211</v>
      </c>
      <c r="F25" s="4">
        <v>120445302</v>
      </c>
      <c r="G25" s="4">
        <v>92</v>
      </c>
      <c r="H25" s="4">
        <v>1</v>
      </c>
      <c r="I25" s="4">
        <v>0</v>
      </c>
      <c r="J25" s="4">
        <v>0</v>
      </c>
      <c r="K25" s="4">
        <v>0.44800000000000001</v>
      </c>
      <c r="L25" s="4">
        <v>0.56999999999999995</v>
      </c>
      <c r="M25" s="5">
        <f t="shared" si="0"/>
        <v>0</v>
      </c>
      <c r="N25" s="5">
        <f t="shared" si="1"/>
        <v>0.50900000000000001</v>
      </c>
      <c r="O25" s="5" t="e">
        <f t="shared" si="2"/>
        <v>#NUM!</v>
      </c>
      <c r="P25" s="5">
        <f t="shared" si="3"/>
        <v>1.4060115051501952E-2</v>
      </c>
    </row>
    <row r="26" spans="1:16">
      <c r="A26" s="4" t="s">
        <v>151</v>
      </c>
      <c r="B26" s="4" t="s">
        <v>152</v>
      </c>
      <c r="C26" s="4" t="s">
        <v>368</v>
      </c>
      <c r="D26" s="4" t="s">
        <v>339</v>
      </c>
      <c r="E26" s="4">
        <v>110824290</v>
      </c>
      <c r="F26" s="4">
        <v>110824356</v>
      </c>
      <c r="G26" s="4">
        <v>67</v>
      </c>
      <c r="H26" s="4">
        <v>1</v>
      </c>
      <c r="I26" s="4">
        <v>0</v>
      </c>
      <c r="J26" s="4">
        <v>0</v>
      </c>
      <c r="K26" s="4">
        <v>0.61599999999999999</v>
      </c>
      <c r="L26" s="4">
        <v>0.78300000000000003</v>
      </c>
      <c r="M26" s="5">
        <f t="shared" si="0"/>
        <v>0</v>
      </c>
      <c r="N26" s="5">
        <f t="shared" si="1"/>
        <v>0.69950000000000001</v>
      </c>
      <c r="O26" s="5" t="e">
        <f t="shared" si="2"/>
        <v>#NUM!</v>
      </c>
      <c r="P26" s="5">
        <f t="shared" si="3"/>
        <v>1.3951918649873671E-2</v>
      </c>
    </row>
    <row r="27" spans="1:16">
      <c r="A27" s="4" t="s">
        <v>153</v>
      </c>
      <c r="B27" s="4" t="s">
        <v>154</v>
      </c>
      <c r="C27" s="4" t="s">
        <v>75</v>
      </c>
      <c r="D27" s="4" t="s">
        <v>339</v>
      </c>
      <c r="E27" s="4">
        <v>52105069</v>
      </c>
      <c r="F27" s="4">
        <v>52105141</v>
      </c>
      <c r="G27" s="4">
        <v>73</v>
      </c>
      <c r="H27" s="4">
        <v>1</v>
      </c>
      <c r="I27" s="4">
        <v>0</v>
      </c>
      <c r="J27" s="4">
        <v>0</v>
      </c>
      <c r="K27" s="4">
        <v>0.56499999999999995</v>
      </c>
      <c r="L27" s="4">
        <v>0.71799999999999997</v>
      </c>
      <c r="M27" s="5">
        <f t="shared" si="0"/>
        <v>0</v>
      </c>
      <c r="N27" s="5">
        <f t="shared" si="1"/>
        <v>0.64149999999999996</v>
      </c>
      <c r="O27" s="5" t="e">
        <f t="shared" si="2"/>
        <v>#NUM!</v>
      </c>
      <c r="P27" s="5">
        <f t="shared" si="3"/>
        <v>1.3924641843842445E-2</v>
      </c>
    </row>
    <row r="28" spans="1:16">
      <c r="A28" s="4" t="s">
        <v>155</v>
      </c>
      <c r="B28" s="4" t="s">
        <v>156</v>
      </c>
      <c r="C28" s="4" t="s">
        <v>368</v>
      </c>
      <c r="D28" s="4" t="s">
        <v>339</v>
      </c>
      <c r="E28" s="4">
        <v>110075183</v>
      </c>
      <c r="F28" s="4">
        <v>110075278</v>
      </c>
      <c r="G28" s="4">
        <v>96</v>
      </c>
      <c r="H28" s="4">
        <v>1</v>
      </c>
      <c r="I28" s="4">
        <v>0</v>
      </c>
      <c r="J28" s="4">
        <v>0</v>
      </c>
      <c r="K28" s="4">
        <v>0.43</v>
      </c>
      <c r="L28" s="4">
        <v>0.54600000000000004</v>
      </c>
      <c r="M28" s="5">
        <f t="shared" si="0"/>
        <v>0</v>
      </c>
      <c r="N28" s="5">
        <f t="shared" si="1"/>
        <v>0.48799999999999999</v>
      </c>
      <c r="O28" s="5" t="e">
        <f t="shared" si="2"/>
        <v>#NUM!</v>
      </c>
      <c r="P28" s="5">
        <f t="shared" si="3"/>
        <v>1.3833472011772142E-2</v>
      </c>
    </row>
    <row r="29" spans="1:16">
      <c r="A29" s="4" t="s">
        <v>157</v>
      </c>
      <c r="B29" s="4" t="s">
        <v>158</v>
      </c>
      <c r="C29" s="4" t="s">
        <v>75</v>
      </c>
      <c r="D29" s="4" t="s">
        <v>346</v>
      </c>
      <c r="E29" s="4">
        <v>149761437</v>
      </c>
      <c r="F29" s="4">
        <v>149764051</v>
      </c>
      <c r="G29" s="4">
        <v>2615</v>
      </c>
      <c r="H29" s="4">
        <v>1</v>
      </c>
      <c r="I29" s="4">
        <v>0.81799999999999995</v>
      </c>
      <c r="J29" s="4">
        <v>8.5000000000000006E-2</v>
      </c>
      <c r="K29" s="4">
        <v>6.6740000000000004</v>
      </c>
      <c r="L29" s="4">
        <v>7.7610000000000001</v>
      </c>
      <c r="M29" s="5">
        <f t="shared" si="0"/>
        <v>0.45149999999999996</v>
      </c>
      <c r="N29" s="5">
        <f t="shared" si="1"/>
        <v>7.2175000000000002</v>
      </c>
      <c r="O29" s="5">
        <f t="shared" si="2"/>
        <v>-3.9987013096424864</v>
      </c>
      <c r="P29" s="5">
        <f t="shared" si="3"/>
        <v>9.2566338658252312E-3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vel-nc-RNAs-2i-higher</vt:lpstr>
      <vt:lpstr>novel-nc-RNAs-serum-higher</vt:lpstr>
      <vt:lpstr>known-nc-RNAs-2i-higher</vt:lpstr>
      <vt:lpstr>known-nc-RNAs-serum-higher</vt:lpstr>
    </vt:vector>
  </TitlesOfParts>
  <Company>NCMLS Radboud University Nijme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Marks</dc:creator>
  <cp:lastModifiedBy>Reed Elsevier</cp:lastModifiedBy>
  <dcterms:created xsi:type="dcterms:W3CDTF">2011-11-08T11:40:17Z</dcterms:created>
  <dcterms:modified xsi:type="dcterms:W3CDTF">2012-03-06T15:54:15Z</dcterms:modified>
</cp:coreProperties>
</file>